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aimko303/Box Sync/USP8 manuscript/To be updated in revision/Re__HD2-DUB_data_pooling-2/250303_all_Supplementary_Tables/"/>
    </mc:Choice>
  </mc:AlternateContent>
  <xr:revisionPtr revIDLastSave="0" documentId="13_ncr:1_{C602D021-4A53-E445-9AB9-6734C4A8C861}" xr6:coauthVersionLast="47" xr6:coauthVersionMax="47" xr10:uidLastSave="{00000000-0000-0000-0000-000000000000}"/>
  <bookViews>
    <workbookView xWindow="0" yWindow="500" windowWidth="16380" windowHeight="8200" tabRatio="500" xr2:uid="{00000000-000D-0000-FFFF-FFFF00000000}"/>
  </bookViews>
  <sheets>
    <sheet name="Table S3 legend" sheetId="1" r:id="rId1"/>
    <sheet name="S3.A_ProP-PD_NGS" sheetId="2" r:id="rId2"/>
    <sheet name="S3.B_ProP-PD_pairs" sheetId="3" r:id="rId3"/>
    <sheet name="S3.C_PSSM_MLPH" sheetId="4" r:id="rId4"/>
    <sheet name="S3.D_PSSM_EFCAB12" sheetId="5" r:id="rId5"/>
  </sheets>
  <definedNames>
    <definedName name="_xlnm._FilterDatabase" localSheetId="1" hidden="1">'S3.A_ProP-PD_NGS'!$A$1:$Q$289</definedName>
    <definedName name="_xlnm._FilterDatabase" localSheetId="2" hidden="1">'S3.B_ProP-PD_pairs'!$A$1:$O$572</definedName>
  </definedName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057" uniqueCount="672">
  <si>
    <t>Table S3.</t>
  </si>
  <si>
    <t>PSSM scores for USP8 MIT DMS analysis</t>
  </si>
  <si>
    <t>S3.A</t>
  </si>
  <si>
    <t>NGS counts ProP-PD results</t>
  </si>
  <si>
    <t>S3.B</t>
  </si>
  <si>
    <t>Pair counts ProP-PD results</t>
  </si>
  <si>
    <t>S3.C</t>
  </si>
  <si>
    <t>MLPH PSSM table</t>
  </si>
  <si>
    <t>S3.D</t>
  </si>
  <si>
    <t xml:space="preserve">EFCAB12 PSSM table </t>
  </si>
  <si>
    <t>Comlumns Legend:</t>
  </si>
  <si>
    <t>bait_identifier</t>
  </si>
  <si>
    <t>Internal identifyer for the selection bait</t>
  </si>
  <si>
    <t>hit_accession</t>
  </si>
  <si>
    <t>Enriched prey (hit) Uniprot Accession identifier</t>
  </si>
  <si>
    <t>hit_gene_name</t>
  </si>
  <si>
    <t>Enriched prey (hit) gene name</t>
  </si>
  <si>
    <t>hit_sequence_start</t>
  </si>
  <si>
    <t>According to the Uniprot entry</t>
  </si>
  <si>
    <t>hit_sequence_stop</t>
  </si>
  <si>
    <t>hit_library_peptide</t>
  </si>
  <si>
    <t>Peptide sequence in the USP8_DMS library</t>
  </si>
  <si>
    <t>wt_or_mut</t>
  </si>
  <si>
    <t>Library peptide descriptor as the wildtype (wt) or mutated (mut) version</t>
  </si>
  <si>
    <t>mutated_position</t>
  </si>
  <si>
    <t>If mutated, the local position of the mutation (from 0 to 15)</t>
  </si>
  <si>
    <t>wild_type</t>
  </si>
  <si>
    <t>Amino acid in the wildtype sequence at the position</t>
  </si>
  <si>
    <t>mutant</t>
  </si>
  <si>
    <t>Amino acid in the mutated sequence at the position</t>
  </si>
  <si>
    <t>relationship_id</t>
  </si>
  <si>
    <t>Internal identifyer of the peptide for ease of pairing wt and mutants together</t>
  </si>
  <si>
    <t>relates_to_wt</t>
  </si>
  <si>
    <t>For the mutated peptides, the pairing wildtype peptide identifyer</t>
  </si>
  <si>
    <t>replica1_counts</t>
  </si>
  <si>
    <t>NGS counts for the expreimental replica 1 (expriment number: )</t>
  </si>
  <si>
    <t>replica2_counts</t>
  </si>
  <si>
    <t>NGS counts for the expreimental replica 2 (expriment number: )</t>
  </si>
  <si>
    <t>replica1_fraction</t>
  </si>
  <si>
    <t>Fracional count for the experimental replica 1</t>
  </si>
  <si>
    <t>replica2_fraction</t>
  </si>
  <si>
    <t>Fracional count for the experimental replica 2</t>
  </si>
  <si>
    <t>average</t>
  </si>
  <si>
    <t>Average of the fractional counts</t>
  </si>
  <si>
    <t>hit_library_peptide_wt</t>
  </si>
  <si>
    <t>Sequence of the wildtype peptide in the USP8_DMS library</t>
  </si>
  <si>
    <t>hit_library_peptide_mut</t>
  </si>
  <si>
    <t>Sequence of the mutatedpeptide in the USP8_DMS library</t>
  </si>
  <si>
    <t>relationship_id_wt</t>
  </si>
  <si>
    <t>Internal identifyer of the wildtype peptide</t>
  </si>
  <si>
    <t>relationship_id_mut</t>
  </si>
  <si>
    <t>Internal identifyer of the mutated peptide</t>
  </si>
  <si>
    <t>hit_peptide_averaged_fraction_wt</t>
  </si>
  <si>
    <t>Average of the fractional counts of the wildtype peptide</t>
  </si>
  <si>
    <t>hit_peptide_averaged_fraction_mut</t>
  </si>
  <si>
    <t>Average of the fractional counts of the mutated peptide</t>
  </si>
  <si>
    <t>hit_pair_ratio</t>
  </si>
  <si>
    <t>Ratio of the fractional counts</t>
  </si>
  <si>
    <t>USP8_MIT__P40818_1_142</t>
  </si>
  <si>
    <t>Q6NXP0</t>
  </si>
  <si>
    <t>EFCAB12</t>
  </si>
  <si>
    <t>MDDDYEAYHSLFLSLL</t>
  </si>
  <si>
    <t>wt</t>
  </si>
  <si>
    <t>wt_00016</t>
  </si>
  <si>
    <t>WDDDYEAYHSLFLSLL</t>
  </si>
  <si>
    <t>mut</t>
  </si>
  <si>
    <t>M</t>
  </si>
  <si>
    <t>W</t>
  </si>
  <si>
    <t>mut_04337</t>
  </si>
  <si>
    <t>FDDDYEAYHSLFLSLL</t>
  </si>
  <si>
    <t>F</t>
  </si>
  <si>
    <t>mut_04324</t>
  </si>
  <si>
    <t>IDDDYEAYHSLFLSLL</t>
  </si>
  <si>
    <t>I</t>
  </si>
  <si>
    <t>mut_04327</t>
  </si>
  <si>
    <t>QDDDYEAYHSLFLSLL</t>
  </si>
  <si>
    <t>Q</t>
  </si>
  <si>
    <t>mut_04332</t>
  </si>
  <si>
    <t>PDDDYEAYHSLFLSLL</t>
  </si>
  <si>
    <t>P</t>
  </si>
  <si>
    <t>mut_04331</t>
  </si>
  <si>
    <t>LDDDYEAYHSLFLSLL</t>
  </si>
  <si>
    <t>L</t>
  </si>
  <si>
    <t>mut_04329</t>
  </si>
  <si>
    <t>SDDDYEAYHSLFLSLL</t>
  </si>
  <si>
    <t>S</t>
  </si>
  <si>
    <t>mut_04334</t>
  </si>
  <si>
    <t>YDDDYEAYHSLFLSLL</t>
  </si>
  <si>
    <t>Y</t>
  </si>
  <si>
    <t>mut_04338</t>
  </si>
  <si>
    <t>NDDDYEAYHSLFLSLL</t>
  </si>
  <si>
    <t>N</t>
  </si>
  <si>
    <t>mut_04330</t>
  </si>
  <si>
    <t>HDDDYEAYHSLFLSLL</t>
  </si>
  <si>
    <t>H</t>
  </si>
  <si>
    <t>mut_04326</t>
  </si>
  <si>
    <t>DDDDYEAYHSLFLSLL</t>
  </si>
  <si>
    <t>D</t>
  </si>
  <si>
    <t>mut_04322</t>
  </si>
  <si>
    <t>TDDDYEAYHSLFLSLL</t>
  </si>
  <si>
    <t>T</t>
  </si>
  <si>
    <t>mut_04335</t>
  </si>
  <si>
    <t>EDDDYEAYHSLFLSLL</t>
  </si>
  <si>
    <t>E</t>
  </si>
  <si>
    <t>mut_04323</t>
  </si>
  <si>
    <t>GDDDYEAYHSLFLSLL</t>
  </si>
  <si>
    <t>G</t>
  </si>
  <si>
    <t>mut_04325</t>
  </si>
  <si>
    <t>VDDDYEAYHSLFLSLL</t>
  </si>
  <si>
    <t>V</t>
  </si>
  <si>
    <t>mut_04336</t>
  </si>
  <si>
    <t>ADDDYEAYHSLFLSLL</t>
  </si>
  <si>
    <t>A</t>
  </si>
  <si>
    <t>mut_04321</t>
  </si>
  <si>
    <t>MNDDYEAYHSLFLSLL</t>
  </si>
  <si>
    <t>mut_04348</t>
  </si>
  <si>
    <t>MFDDYEAYHSLFLSLL</t>
  </si>
  <si>
    <t>mut_04341</t>
  </si>
  <si>
    <t>MRDDYEAYHSLFLSLL</t>
  </si>
  <si>
    <t>R</t>
  </si>
  <si>
    <t>mut_04351</t>
  </si>
  <si>
    <t>MYDDYEAYHSLFLSLL</t>
  </si>
  <si>
    <t>mut_04356</t>
  </si>
  <si>
    <t>MADDYEAYHSLFLSLL</t>
  </si>
  <si>
    <t>mut_04339</t>
  </si>
  <si>
    <t>MVDDYEAYHSLFLSLL</t>
  </si>
  <si>
    <t>mut_04354</t>
  </si>
  <si>
    <t>MLDDYEAYHSLFLSLL</t>
  </si>
  <si>
    <t>mut_04346</t>
  </si>
  <si>
    <t>MKDDYEAYHSLFLSLL</t>
  </si>
  <si>
    <t>K</t>
  </si>
  <si>
    <t>mut_04345</t>
  </si>
  <si>
    <t>MQDDYEAYHSLFLSLL</t>
  </si>
  <si>
    <t>mut_04350</t>
  </si>
  <si>
    <t>MSDDYEAYHSLFLSLL</t>
  </si>
  <si>
    <t>mut_04352</t>
  </si>
  <si>
    <t>MMDDYEAYHSLFLSLL</t>
  </si>
  <si>
    <t>mut_04347</t>
  </si>
  <si>
    <t>MEDDYEAYHSLFLSLL</t>
  </si>
  <si>
    <t>mut_04340</t>
  </si>
  <si>
    <t>MIDDYEAYHSLFLSLL</t>
  </si>
  <si>
    <t>mut_04344</t>
  </si>
  <si>
    <t>MGDDYEAYHSLFLSLL</t>
  </si>
  <si>
    <t>mut_04342</t>
  </si>
  <si>
    <t>MPDDYEAYHSLFLSLL</t>
  </si>
  <si>
    <t>mut_04349</t>
  </si>
  <si>
    <t>MHDDYEAYHSLFLSLL</t>
  </si>
  <si>
    <t>mut_04343</t>
  </si>
  <si>
    <t>MDGDYEAYHSLFLSLL</t>
  </si>
  <si>
    <t>mut_04360</t>
  </si>
  <si>
    <t>MDADYEAYHSLFLSLL</t>
  </si>
  <si>
    <t>mut_04357</t>
  </si>
  <si>
    <t>MDPDYEAYHSLFLSLL</t>
  </si>
  <si>
    <t>mut_04367</t>
  </si>
  <si>
    <t>MDYDYEAYHSLFLSLL</t>
  </si>
  <si>
    <t>mut_04374</t>
  </si>
  <si>
    <t>MDMDYEAYHSLFLSLL</t>
  </si>
  <si>
    <t>mut_04365</t>
  </si>
  <si>
    <t>MDHDYEAYHSLFLSLL</t>
  </si>
  <si>
    <t>mut_04361</t>
  </si>
  <si>
    <t>MDEDYEAYHSLFLSLL</t>
  </si>
  <si>
    <t>mut_04358</t>
  </si>
  <si>
    <t>MDLDYEAYHSLFLSLL</t>
  </si>
  <si>
    <t>mut_04364</t>
  </si>
  <si>
    <t>MDWDYEAYHSLFLSLL</t>
  </si>
  <si>
    <t>mut_04373</t>
  </si>
  <si>
    <t>MDVDYEAYHSLFLSLL</t>
  </si>
  <si>
    <t>mut_04372</t>
  </si>
  <si>
    <t>MDTDYEAYHSLFLSLL</t>
  </si>
  <si>
    <t>mut_04371</t>
  </si>
  <si>
    <t>MDFDYEAYHSLFLSLL</t>
  </si>
  <si>
    <t>mut_04359</t>
  </si>
  <si>
    <t>MDQDYEAYHSLFLSLL</t>
  </si>
  <si>
    <t>mut_04368</t>
  </si>
  <si>
    <t>MDSDYEAYHSLFLSLL</t>
  </si>
  <si>
    <t>mut_04370</t>
  </si>
  <si>
    <t>MDNDYEAYHSLFLSLL</t>
  </si>
  <si>
    <t>mut_04366</t>
  </si>
  <si>
    <t>MDIDYEAYHSLFLSLL</t>
  </si>
  <si>
    <t>mut_04362</t>
  </si>
  <si>
    <t>MDDTYEAYHSLFLSLL</t>
  </si>
  <si>
    <t>mut_04389</t>
  </si>
  <si>
    <t>MDDPYEAYHSLFLSLL</t>
  </si>
  <si>
    <t>mut_04385</t>
  </si>
  <si>
    <t>MDDHYEAYHSLFLSLL</t>
  </si>
  <si>
    <t>mut_04379</t>
  </si>
  <si>
    <t>MDDGYEAYHSLFLSLL</t>
  </si>
  <si>
    <t>mut_04378</t>
  </si>
  <si>
    <t>MDDKYEAYHSLFLSLL</t>
  </si>
  <si>
    <t>mut_04381</t>
  </si>
  <si>
    <t>MDDYYEAYHSLFLSLL</t>
  </si>
  <si>
    <t>mut_04392</t>
  </si>
  <si>
    <t>MDDQYEAYHSLFLSLL</t>
  </si>
  <si>
    <t>mut_04386</t>
  </si>
  <si>
    <t>MDDNYEAYHSLFLSLL</t>
  </si>
  <si>
    <t>mut_04384</t>
  </si>
  <si>
    <t>MDDFYEAYHSLFLSLL</t>
  </si>
  <si>
    <t>mut_04377</t>
  </si>
  <si>
    <t>MDDWYEAYHSLFLSLL</t>
  </si>
  <si>
    <t>mut_04391</t>
  </si>
  <si>
    <t>MDDSYEAYHSLFLSLL</t>
  </si>
  <si>
    <t>mut_04388</t>
  </si>
  <si>
    <t>MDDEYEAYHSLFLSLL</t>
  </si>
  <si>
    <t>mut_04376</t>
  </si>
  <si>
    <t>MDDRYEAYHSLFLSLL</t>
  </si>
  <si>
    <t>mut_04387</t>
  </si>
  <si>
    <t>MDDLYEAYHSLFLSLL</t>
  </si>
  <si>
    <t>mut_04382</t>
  </si>
  <si>
    <t>MDDDGEAYHSLFLSLL</t>
  </si>
  <si>
    <t>mut_04397</t>
  </si>
  <si>
    <t>MDDDDEAYHSLFLSLL</t>
  </si>
  <si>
    <t>mut_04394</t>
  </si>
  <si>
    <t>MDDDWEAYHSLFLSLL</t>
  </si>
  <si>
    <t>mut_04410</t>
  </si>
  <si>
    <t>MDDDQEAYHSLFLSLL</t>
  </si>
  <si>
    <t>mut_04405</t>
  </si>
  <si>
    <t>MDDDAEAYHSLFLSLL</t>
  </si>
  <si>
    <t>mut_04393</t>
  </si>
  <si>
    <t>MDDDHEAYHSLFLSLL</t>
  </si>
  <si>
    <t>mut_04398</t>
  </si>
  <si>
    <t>MDDDIEAYHSLFLSLL</t>
  </si>
  <si>
    <t>mut_04399</t>
  </si>
  <si>
    <t>MDDDKEAYHSLFLSLL</t>
  </si>
  <si>
    <t>mut_04400</t>
  </si>
  <si>
    <t>MDDDLEAYHSLFLSLL</t>
  </si>
  <si>
    <t>mut_04401</t>
  </si>
  <si>
    <t>MDDDVEAYHSLFLSLL</t>
  </si>
  <si>
    <t>mut_04409</t>
  </si>
  <si>
    <t>MDDDFEAYHSLFLSLL</t>
  </si>
  <si>
    <t>mut_04396</t>
  </si>
  <si>
    <t>MDDDYDAYHSLFLSLL</t>
  </si>
  <si>
    <t>mut_04412</t>
  </si>
  <si>
    <t>MDDDYWAYHSLFLSLL</t>
  </si>
  <si>
    <t>mut_04427</t>
  </si>
  <si>
    <t>MDDDYYAYHSLFLSLL</t>
  </si>
  <si>
    <t>mut_04428</t>
  </si>
  <si>
    <t>MDDDYPAYHSLFLSLL</t>
  </si>
  <si>
    <t>mut_04421</t>
  </si>
  <si>
    <t>MDDDYAAYHSLFLSLL</t>
  </si>
  <si>
    <t>mut_04411</t>
  </si>
  <si>
    <t>MDDDYNAYHSLFLSLL</t>
  </si>
  <si>
    <t>mut_04420</t>
  </si>
  <si>
    <t>MDDDYVAYHSLFLSLL</t>
  </si>
  <si>
    <t>mut_04426</t>
  </si>
  <si>
    <t>MDDDYGAYHSLFLSLL</t>
  </si>
  <si>
    <t>mut_04414</t>
  </si>
  <si>
    <t>MDDDYQAYHSLFLSLL</t>
  </si>
  <si>
    <t>mut_04422</t>
  </si>
  <si>
    <t>MDDDYIAYHSLFLSLL</t>
  </si>
  <si>
    <t>mut_04416</t>
  </si>
  <si>
    <t>MDDDYLAYHSLFLSLL</t>
  </si>
  <si>
    <t>mut_04418</t>
  </si>
  <si>
    <t>MDDDYMAYHSLFLSLL</t>
  </si>
  <si>
    <t>mut_04419</t>
  </si>
  <si>
    <t>MDDDYTAYHSLFLSLL</t>
  </si>
  <si>
    <t>mut_04425</t>
  </si>
  <si>
    <t>MDDDYSAYHSLFLSLL</t>
  </si>
  <si>
    <t>mut_04424</t>
  </si>
  <si>
    <t>MDDDYHAYHSLFLSLL</t>
  </si>
  <si>
    <t>mut_04415</t>
  </si>
  <si>
    <t>MDDDYFAYHSLFLSLL</t>
  </si>
  <si>
    <t>mut_04413</t>
  </si>
  <si>
    <t>MDDDYEEYHSLFLSLL</t>
  </si>
  <si>
    <t>mut_04430</t>
  </si>
  <si>
    <t>MDDDYEGYHSLFLSLL</t>
  </si>
  <si>
    <t>mut_04432</t>
  </si>
  <si>
    <t>MDDDYEQYHSLFLSLL</t>
  </si>
  <si>
    <t>mut_04440</t>
  </si>
  <si>
    <t>MDDDYETYHSLFLSLL</t>
  </si>
  <si>
    <t>mut_04443</t>
  </si>
  <si>
    <t>MDDDYEWYHSLFLSLL</t>
  </si>
  <si>
    <t>mut_04445</t>
  </si>
  <si>
    <t>MDDDYEDYHSLFLSLL</t>
  </si>
  <si>
    <t>mut_04429</t>
  </si>
  <si>
    <t>MDDDYEKYHSLFLSLL</t>
  </si>
  <si>
    <t>mut_04435</t>
  </si>
  <si>
    <t>MDDDYEFYHSLFLSLL</t>
  </si>
  <si>
    <t>mut_04431</t>
  </si>
  <si>
    <t>MDDDYEMYHSLFLSLL</t>
  </si>
  <si>
    <t>mut_04437</t>
  </si>
  <si>
    <t>MDDDYELYHSLFLSLL</t>
  </si>
  <si>
    <t>mut_04436</t>
  </si>
  <si>
    <t>MDDDYEIYHSLFLSLL</t>
  </si>
  <si>
    <t>mut_04434</t>
  </si>
  <si>
    <t>MDDDYEVYHSLFLSLL</t>
  </si>
  <si>
    <t>mut_04444</t>
  </si>
  <si>
    <t>MDDDYESYHSLFLSLL</t>
  </si>
  <si>
    <t>mut_04442</t>
  </si>
  <si>
    <t>MDDDYERYHSLFLSLL</t>
  </si>
  <si>
    <t>mut_04441</t>
  </si>
  <si>
    <t>MDDDYEYYHSLFLSLL</t>
  </si>
  <si>
    <t>mut_04446</t>
  </si>
  <si>
    <t>MDDDYEPYHSLFLSLL</t>
  </si>
  <si>
    <t>mut_04439</t>
  </si>
  <si>
    <t>MDDDYENYHSLFLSLL</t>
  </si>
  <si>
    <t>mut_04438</t>
  </si>
  <si>
    <t>MDDDYEAWHSLFLSLL</t>
  </si>
  <si>
    <t>mut_04464</t>
  </si>
  <si>
    <t>MDDDYEALHSLFLSLL</t>
  </si>
  <si>
    <t>mut_04455</t>
  </si>
  <si>
    <t>MDDDYEAIHSLFLSLL</t>
  </si>
  <si>
    <t>mut_04453</t>
  </si>
  <si>
    <t>MDDDYEANHSLFLSLL</t>
  </si>
  <si>
    <t>mut_04457</t>
  </si>
  <si>
    <t>MDDDYEASHSLFLSLL</t>
  </si>
  <si>
    <t>mut_04461</t>
  </si>
  <si>
    <t>MDDDYEAVHSLFLSLL</t>
  </si>
  <si>
    <t>mut_04463</t>
  </si>
  <si>
    <t>MDDDYEAMHSLFLSLL</t>
  </si>
  <si>
    <t>mut_04456</t>
  </si>
  <si>
    <t>MDDDYEATHSLFLSLL</t>
  </si>
  <si>
    <t>mut_04462</t>
  </si>
  <si>
    <t>MDDDYEAFHSLFLSLL</t>
  </si>
  <si>
    <t>mut_04450</t>
  </si>
  <si>
    <t>MDDDYEAYFSLFLSLL</t>
  </si>
  <si>
    <t>mut_04468</t>
  </si>
  <si>
    <t>MDDDYEAYSSLFLSLL</t>
  </si>
  <si>
    <t>mut_04478</t>
  </si>
  <si>
    <t>MDDDYEAYLSLFLSLL</t>
  </si>
  <si>
    <t>mut_04472</t>
  </si>
  <si>
    <t>MDDDYEAYYSLFLSLL</t>
  </si>
  <si>
    <t>mut_04482</t>
  </si>
  <si>
    <t>MDDDYEAYNSLFLSLL</t>
  </si>
  <si>
    <t>mut_04474</t>
  </si>
  <si>
    <t>MDDDYEAYISLFLSLL</t>
  </si>
  <si>
    <t>mut_04470</t>
  </si>
  <si>
    <t>MDDDYEAYQSLFLSLL</t>
  </si>
  <si>
    <t>mut_04476</t>
  </si>
  <si>
    <t>MDDDYEAYASLFLSLL</t>
  </si>
  <si>
    <t>mut_04465</t>
  </si>
  <si>
    <t>MDDDYEAYKSLFLSLL</t>
  </si>
  <si>
    <t>mut_04471</t>
  </si>
  <si>
    <t>MDDDYEAYWSLFLSLL</t>
  </si>
  <si>
    <t>mut_04481</t>
  </si>
  <si>
    <t>MDDDYEAYDSLFLSLL</t>
  </si>
  <si>
    <t>mut_04466</t>
  </si>
  <si>
    <t>MDDDYEAYHGLFLSLL</t>
  </si>
  <si>
    <t>mut_04487</t>
  </si>
  <si>
    <t>MDDDYEAYHWLFLSLL</t>
  </si>
  <si>
    <t>mut_04499</t>
  </si>
  <si>
    <t>MDDDYEAYHNLFLSLL</t>
  </si>
  <si>
    <t>mut_04493</t>
  </si>
  <si>
    <t>MDDDYEAYHHLFLSLL</t>
  </si>
  <si>
    <t>mut_04488</t>
  </si>
  <si>
    <t>MDDDYEAYHTLFLSLL</t>
  </si>
  <si>
    <t>mut_04497</t>
  </si>
  <si>
    <t>MDDDYEAYHRLFLSLL</t>
  </si>
  <si>
    <t>mut_04496</t>
  </si>
  <si>
    <t>MDDDYEAYHKLFLSLL</t>
  </si>
  <si>
    <t>mut_04490</t>
  </si>
  <si>
    <t>MDDDYEAYHQLFLSLL</t>
  </si>
  <si>
    <t>mut_04495</t>
  </si>
  <si>
    <t>MDDDYEAYHPLFLSLL</t>
  </si>
  <si>
    <t>mut_04494</t>
  </si>
  <si>
    <t>MDDDYEAYHYLFLSLL</t>
  </si>
  <si>
    <t>mut_04500</t>
  </si>
  <si>
    <t>MDDDYEAYHDLFLSLL</t>
  </si>
  <si>
    <t>mut_04484</t>
  </si>
  <si>
    <t>MDDDYEAYHELFLSLL</t>
  </si>
  <si>
    <t>mut_04485</t>
  </si>
  <si>
    <t>MDDDYEAYHMLFLSLL</t>
  </si>
  <si>
    <t>mut_04492</t>
  </si>
  <si>
    <t>MDDDYEAYHVLFLSLL</t>
  </si>
  <si>
    <t>mut_04498</t>
  </si>
  <si>
    <t>MDDDYEAYHLLFLSLL</t>
  </si>
  <si>
    <t>mut_04491</t>
  </si>
  <si>
    <t>MDDDYEAYHALFLSLL</t>
  </si>
  <si>
    <t>mut_04483</t>
  </si>
  <si>
    <t>MDDDYEAYHSRFLSLL</t>
  </si>
  <si>
    <t>mut_04513</t>
  </si>
  <si>
    <t>MDDDYEAYHSHFLSLL</t>
  </si>
  <si>
    <t>mut_04506</t>
  </si>
  <si>
    <t>MDDDYEAYHSIFLSLL</t>
  </si>
  <si>
    <t>mut_04507</t>
  </si>
  <si>
    <t>MDDDYEAYHSPFLSLL</t>
  </si>
  <si>
    <t>mut_04511</t>
  </si>
  <si>
    <t>MDDDYEAYHSKFLSLL</t>
  </si>
  <si>
    <t>mut_04508</t>
  </si>
  <si>
    <t>MDDDYEAYHSNFLSLL</t>
  </si>
  <si>
    <t>mut_04510</t>
  </si>
  <si>
    <t>MDDDYEAYHSMFLSLL</t>
  </si>
  <si>
    <t>mut_04509</t>
  </si>
  <si>
    <t>MDDDYEAYHSGFLSLL</t>
  </si>
  <si>
    <t>mut_04505</t>
  </si>
  <si>
    <t>MDDDYEAYHSLYLSLL</t>
  </si>
  <si>
    <t>mut_04536</t>
  </si>
  <si>
    <t>MDDDYEAYHSLKLSLL</t>
  </si>
  <si>
    <t>mut_04525</t>
  </si>
  <si>
    <t>MDDDYEAYHSLALSLL</t>
  </si>
  <si>
    <t>mut_04519</t>
  </si>
  <si>
    <t>MDDDYEAYHSLSLSLL</t>
  </si>
  <si>
    <t>mut_04532</t>
  </si>
  <si>
    <t>MDDDYEAYHSLFISLL</t>
  </si>
  <si>
    <t>mut_04543</t>
  </si>
  <si>
    <t>MDDDYEAYHSLFVSLL</t>
  </si>
  <si>
    <t>mut_04552</t>
  </si>
  <si>
    <t>MDDDYEAYHSLFGSLL</t>
  </si>
  <si>
    <t>mut_04541</t>
  </si>
  <si>
    <t>MDDDYEAYHSLFLYLL</t>
  </si>
  <si>
    <t>mut_04572</t>
  </si>
  <si>
    <t>MDDDYEAYHSLFLMLL</t>
  </si>
  <si>
    <t>mut_04564</t>
  </si>
  <si>
    <t>MDDDYEAYHSLFLWLL</t>
  </si>
  <si>
    <t>mut_04571</t>
  </si>
  <si>
    <t>MDDDYEAYHSLFLHLL</t>
  </si>
  <si>
    <t>mut_04560</t>
  </si>
  <si>
    <t>MDDDYEAYHSLFLTLL</t>
  </si>
  <si>
    <t>mut_04569</t>
  </si>
  <si>
    <t>MDDDYEAYHSLFLFLL</t>
  </si>
  <si>
    <t>mut_04558</t>
  </si>
  <si>
    <t>MDDDYEAYHSLFLNLL</t>
  </si>
  <si>
    <t>mut_04565</t>
  </si>
  <si>
    <t>MDDDYEAYHSLFLLLL</t>
  </si>
  <si>
    <t>mut_04563</t>
  </si>
  <si>
    <t>MDDDYEAYHSLFLALL</t>
  </si>
  <si>
    <t>mut_04555</t>
  </si>
  <si>
    <t>MDDDYEAYHSLFLPLL</t>
  </si>
  <si>
    <t>mut_04566</t>
  </si>
  <si>
    <t>MDDDYEAYHSLFLSGL</t>
  </si>
  <si>
    <t>mut_04577</t>
  </si>
  <si>
    <t>MDDDYEAYHSLFLSSL</t>
  </si>
  <si>
    <t>mut_04586</t>
  </si>
  <si>
    <t>MDDDYEAYHSLFLSHL</t>
  </si>
  <si>
    <t>mut_04578</t>
  </si>
  <si>
    <t>MDDDYEAYHSLFLSPL</t>
  </si>
  <si>
    <t>mut_04583</t>
  </si>
  <si>
    <t>MDDDYEAYHSLFLSRL</t>
  </si>
  <si>
    <t>mut_04585</t>
  </si>
  <si>
    <t>MDDDYEAYHSLFLSAL</t>
  </si>
  <si>
    <t>mut_04573</t>
  </si>
  <si>
    <t>MDDDYEAYHSLFLSQL</t>
  </si>
  <si>
    <t>mut_04584</t>
  </si>
  <si>
    <t>MDDDYEAYHSLFLSLF</t>
  </si>
  <si>
    <t>mut_04594</t>
  </si>
  <si>
    <t>MDDDYEAYHSLFLSLK</t>
  </si>
  <si>
    <t>mut_04598</t>
  </si>
  <si>
    <t>MDDDYEAYHSLFLSLI</t>
  </si>
  <si>
    <t>mut_04597</t>
  </si>
  <si>
    <t>Q9BV36</t>
  </si>
  <si>
    <t>MLPH</t>
  </si>
  <si>
    <t>SEVSDIESRIAALRAA</t>
  </si>
  <si>
    <t>wt_00020</t>
  </si>
  <si>
    <t>WEVSDIESRIAALRAA</t>
  </si>
  <si>
    <t>mut_05489</t>
  </si>
  <si>
    <t>AEVSDIESRIAALRAA</t>
  </si>
  <si>
    <t>mut_05473</t>
  </si>
  <si>
    <t>TEVSDIESRIAALRAA</t>
  </si>
  <si>
    <t>mut_05487</t>
  </si>
  <si>
    <t>NEVSDIESRIAALRAA</t>
  </si>
  <si>
    <t>mut_05483</t>
  </si>
  <si>
    <t>LEVSDIESRIAALRAA</t>
  </si>
  <si>
    <t>mut_05481</t>
  </si>
  <si>
    <t>YEVSDIESRIAALRAA</t>
  </si>
  <si>
    <t>mut_05490</t>
  </si>
  <si>
    <t>VEVSDIESRIAALRAA</t>
  </si>
  <si>
    <t>mut_05488</t>
  </si>
  <si>
    <t>QEVSDIESRIAALRAA</t>
  </si>
  <si>
    <t>mut_05485</t>
  </si>
  <si>
    <t>FEVSDIESRIAALRAA</t>
  </si>
  <si>
    <t>mut_05476</t>
  </si>
  <si>
    <t>MEVSDIESRIAALRAA</t>
  </si>
  <si>
    <t>mut_05482</t>
  </si>
  <si>
    <t>EEVSDIESRIAALRAA</t>
  </si>
  <si>
    <t>mut_05475</t>
  </si>
  <si>
    <t>PEVSDIESRIAALRAA</t>
  </si>
  <si>
    <t>mut_05484</t>
  </si>
  <si>
    <t>SYVSDIESRIAALRAA</t>
  </si>
  <si>
    <t>mut_05508</t>
  </si>
  <si>
    <t>SSVSDIESRIAALRAA</t>
  </si>
  <si>
    <t>mut_05504</t>
  </si>
  <si>
    <t>SDVSDIESRIAALRAA</t>
  </si>
  <si>
    <t>mut_05492</t>
  </si>
  <si>
    <t>SNVSDIESRIAALRAA</t>
  </si>
  <si>
    <t>mut_05500</t>
  </si>
  <si>
    <t>SHVSDIESRIAALRAA</t>
  </si>
  <si>
    <t>mut_05495</t>
  </si>
  <si>
    <t>SRVSDIESRIAALRAA</t>
  </si>
  <si>
    <t>mut_05503</t>
  </si>
  <si>
    <t>SQVSDIESRIAALRAA</t>
  </si>
  <si>
    <t>mut_05502</t>
  </si>
  <si>
    <t>SLVSDIESRIAALRAA</t>
  </si>
  <si>
    <t>mut_05498</t>
  </si>
  <si>
    <t>SPVSDIESRIAALRAA</t>
  </si>
  <si>
    <t>mut_05501</t>
  </si>
  <si>
    <t>SKVSDIESRIAALRAA</t>
  </si>
  <si>
    <t>mut_05497</t>
  </si>
  <si>
    <t>SMVSDIESRIAALRAA</t>
  </si>
  <si>
    <t>mut_05499</t>
  </si>
  <si>
    <t>SVVSDIESRIAALRAA</t>
  </si>
  <si>
    <t>mut_05506</t>
  </si>
  <si>
    <t>SELSDIESRIAALRAA</t>
  </si>
  <si>
    <t>mut_05517</t>
  </si>
  <si>
    <t>SEESDIESRIAALRAA</t>
  </si>
  <si>
    <t>mut_05511</t>
  </si>
  <si>
    <t>SEPSDIESRIAALRAA</t>
  </si>
  <si>
    <t>mut_05520</t>
  </si>
  <si>
    <t>SEISDIESRIAALRAA</t>
  </si>
  <si>
    <t>mut_05515</t>
  </si>
  <si>
    <t>SETSDIESRIAALRAA</t>
  </si>
  <si>
    <t>mut_05524</t>
  </si>
  <si>
    <t>SEYSDIESRIAALRAA</t>
  </si>
  <si>
    <t>mut_05526</t>
  </si>
  <si>
    <t>SEQSDIESRIAALRAA</t>
  </si>
  <si>
    <t>mut_05521</t>
  </si>
  <si>
    <t>SEFSDIESRIAALRAA</t>
  </si>
  <si>
    <t>mut_05512</t>
  </si>
  <si>
    <t>SEWSDIESRIAALRAA</t>
  </si>
  <si>
    <t>mut_05525</t>
  </si>
  <si>
    <t>SEASDIESRIAALRAA</t>
  </si>
  <si>
    <t>mut_05509</t>
  </si>
  <si>
    <t>SEGSDIESRIAALRAA</t>
  </si>
  <si>
    <t>mut_05513</t>
  </si>
  <si>
    <t>SESSDIESRIAALRAA</t>
  </si>
  <si>
    <t>mut_05523</t>
  </si>
  <si>
    <t>SEVYDIESRIAALRAA</t>
  </si>
  <si>
    <t>mut_05544</t>
  </si>
  <si>
    <t>SEVLDIESRIAALRAA</t>
  </si>
  <si>
    <t>mut_05535</t>
  </si>
  <si>
    <t>SEVHDIESRIAALRAA</t>
  </si>
  <si>
    <t>mut_05532</t>
  </si>
  <si>
    <t>SEVWDIESRIAALRAA</t>
  </si>
  <si>
    <t>mut_05543</t>
  </si>
  <si>
    <t>SEVIDIESRIAALRAA</t>
  </si>
  <si>
    <t>mut_05533</t>
  </si>
  <si>
    <t>SEVRDIESRIAALRAA</t>
  </si>
  <si>
    <t>mut_05540</t>
  </si>
  <si>
    <t>SEVKDIESRIAALRAA</t>
  </si>
  <si>
    <t>mut_05534</t>
  </si>
  <si>
    <t>SEVGDIESRIAALRAA</t>
  </si>
  <si>
    <t>mut_05531</t>
  </si>
  <si>
    <t>SEVVDIESRIAALRAA</t>
  </si>
  <si>
    <t>mut_05542</t>
  </si>
  <si>
    <t>SEVQDIESRIAALRAA</t>
  </si>
  <si>
    <t>mut_05539</t>
  </si>
  <si>
    <t>SEVNDIESRIAALRAA</t>
  </si>
  <si>
    <t>mut_05537</t>
  </si>
  <si>
    <t>SEVMDIESRIAALRAA</t>
  </si>
  <si>
    <t>mut_05536</t>
  </si>
  <si>
    <t>SEVFDIESRIAALRAA</t>
  </si>
  <si>
    <t>mut_05530</t>
  </si>
  <si>
    <t>SEVADIESRIAALRAA</t>
  </si>
  <si>
    <t>mut_05527</t>
  </si>
  <si>
    <t>SEVEDIESRIAALRAA</t>
  </si>
  <si>
    <t>mut_05529</t>
  </si>
  <si>
    <t>SEVSEIESRIAALRAA</t>
  </si>
  <si>
    <t>mut_05546</t>
  </si>
  <si>
    <t>SEVSYIESRIAALRAA</t>
  </si>
  <si>
    <t>mut_05562</t>
  </si>
  <si>
    <t>SEVSHIESRIAALRAA</t>
  </si>
  <si>
    <t>mut_05549</t>
  </si>
  <si>
    <t>SEVSNIESRIAALRAA</t>
  </si>
  <si>
    <t>mut_05554</t>
  </si>
  <si>
    <t>SEVSDFESRIAALRAA</t>
  </si>
  <si>
    <t>mut_05566</t>
  </si>
  <si>
    <t>SEVSDYESRIAALRAA</t>
  </si>
  <si>
    <t>mut_05580</t>
  </si>
  <si>
    <t>SEVSDHESRIAALRAA</t>
  </si>
  <si>
    <t>mut_05568</t>
  </si>
  <si>
    <t>SEVSDRESRIAALRAA</t>
  </si>
  <si>
    <t>mut_05575</t>
  </si>
  <si>
    <t>SEVSDVESRIAALRAA</t>
  </si>
  <si>
    <t>mut_05578</t>
  </si>
  <si>
    <t>SEVSDDESRIAALRAA</t>
  </si>
  <si>
    <t>mut_05564</t>
  </si>
  <si>
    <t>SEVSDTESRIAALRAA</t>
  </si>
  <si>
    <t>mut_05577</t>
  </si>
  <si>
    <t>SEVSDITSRIAALRAA</t>
  </si>
  <si>
    <t>mut_05595</t>
  </si>
  <si>
    <t>SEVSDIKSRIAALRAA</t>
  </si>
  <si>
    <t>mut_05587</t>
  </si>
  <si>
    <t>SEVSDISSRIAALRAA</t>
  </si>
  <si>
    <t>mut_05594</t>
  </si>
  <si>
    <t>SEVSDIEMRIAALRAA</t>
  </si>
  <si>
    <t>mut_05608</t>
  </si>
  <si>
    <t>SEVSDIEDRIAALRAA</t>
  </si>
  <si>
    <t>mut_05600</t>
  </si>
  <si>
    <t>SEVSDIERRIAALRAA</t>
  </si>
  <si>
    <t>mut_05612</t>
  </si>
  <si>
    <t>SEVSDIEQRIAALRAA</t>
  </si>
  <si>
    <t>mut_05611</t>
  </si>
  <si>
    <t>SEVSDIENRIAALRAA</t>
  </si>
  <si>
    <t>mut_05609</t>
  </si>
  <si>
    <t>SEVSDIEPRIAALRAA</t>
  </si>
  <si>
    <t>mut_05610</t>
  </si>
  <si>
    <t>SEVSDIELRIAALRAA</t>
  </si>
  <si>
    <t>mut_05607</t>
  </si>
  <si>
    <t>SEVSDIEHRIAALRAA</t>
  </si>
  <si>
    <t>mut_05604</t>
  </si>
  <si>
    <t>SEVSDIEERIAALRAA</t>
  </si>
  <si>
    <t>mut_05601</t>
  </si>
  <si>
    <t>SEVSDIEGRIAALRAA</t>
  </si>
  <si>
    <t>mut_05603</t>
  </si>
  <si>
    <t>SEVSDIESRFAALRAA</t>
  </si>
  <si>
    <t>mut_05638</t>
  </si>
  <si>
    <t>SEVSDIESREAALRAA</t>
  </si>
  <si>
    <t>mut_05637</t>
  </si>
  <si>
    <t>SEVSDIESRQAALRAA</t>
  </si>
  <si>
    <t>mut_05646</t>
  </si>
  <si>
    <t>SEVSDIESRKAALRAA</t>
  </si>
  <si>
    <t>mut_05641</t>
  </si>
  <si>
    <t>SEVSDIESRISALRAA</t>
  </si>
  <si>
    <t>mut_05666</t>
  </si>
  <si>
    <t>SEVSDIESRIEALRAA</t>
  </si>
  <si>
    <t>mut_05654</t>
  </si>
  <si>
    <t>SEVSDIESRIMALRAA</t>
  </si>
  <si>
    <t>mut_05661</t>
  </si>
  <si>
    <t>SEVSDIESRIKALRAA</t>
  </si>
  <si>
    <t>mut_05659</t>
  </si>
  <si>
    <t>SEVSDIESRINALRAA</t>
  </si>
  <si>
    <t>mut_05662</t>
  </si>
  <si>
    <t>SEVSDIESRIDALRAA</t>
  </si>
  <si>
    <t>mut_05653</t>
  </si>
  <si>
    <t>SEVSDIESRIAMLRAA</t>
  </si>
  <si>
    <t>mut_05679</t>
  </si>
  <si>
    <t>SEVSDIESRIALLRAA</t>
  </si>
  <si>
    <t>mut_05678</t>
  </si>
  <si>
    <t>SEVSDIESRIAVLRAA</t>
  </si>
  <si>
    <t>mut_05686</t>
  </si>
  <si>
    <t>SEVSDIESRIAELRAA</t>
  </si>
  <si>
    <t>mut_05672</t>
  </si>
  <si>
    <t>SEVSDIESRIAAWRAA</t>
  </si>
  <si>
    <t>mut_05705</t>
  </si>
  <si>
    <t>SEVSDIESRIAASRAA</t>
  </si>
  <si>
    <t>mut_05702</t>
  </si>
  <si>
    <t>SEVSDIESRIAAARAA</t>
  </si>
  <si>
    <t>mut_05689</t>
  </si>
  <si>
    <t>SEVSDIESRIAATRAA</t>
  </si>
  <si>
    <t>mut_05703</t>
  </si>
  <si>
    <t>SEVSDIESRIAALLAA</t>
  </si>
  <si>
    <t>mut_05715</t>
  </si>
  <si>
    <t>SEVSDIESRIAALVAA</t>
  </si>
  <si>
    <t>mut_05722</t>
  </si>
  <si>
    <t>SEVSDIESRIAALIAA</t>
  </si>
  <si>
    <t>mut_05713</t>
  </si>
  <si>
    <t>SEVSDIESRIAALHAA</t>
  </si>
  <si>
    <t>mut_05712</t>
  </si>
  <si>
    <t>SEVSDIESRIAALTAA</t>
  </si>
  <si>
    <t>mut_05721</t>
  </si>
  <si>
    <t>SEVSDIESRIAALRMA</t>
  </si>
  <si>
    <t>mut_05733</t>
  </si>
  <si>
    <t>SEVSDIESRIAALREA</t>
  </si>
  <si>
    <t>mut_05726</t>
  </si>
  <si>
    <t>SEVSDIESRIAALRNA</t>
  </si>
  <si>
    <t>mut_05734</t>
  </si>
  <si>
    <t>SEVSDIESRIAALRYA</t>
  </si>
  <si>
    <t>mut_05742</t>
  </si>
  <si>
    <t>SEVSDIESRIAALRWA</t>
  </si>
  <si>
    <t>mut_05741</t>
  </si>
  <si>
    <t>SEVSDIESRIAALRAM</t>
  </si>
  <si>
    <t>mut_05751</t>
  </si>
  <si>
    <t>SEVSDIESRIAALRAI</t>
  </si>
  <si>
    <t>mut_05748</t>
  </si>
  <si>
    <t>SEVSDIESRIAALRAF</t>
  </si>
  <si>
    <t>mut_05745</t>
  </si>
  <si>
    <t>SEVSDIESRIAALRAL</t>
  </si>
  <si>
    <t>mut_05750</t>
  </si>
  <si>
    <t>SEVSDIESRIAALRAV</t>
  </si>
  <si>
    <t>mut_05758</t>
  </si>
  <si>
    <t>SEVSDIESRIAALRAY</t>
  </si>
  <si>
    <t>mut_05760</t>
  </si>
  <si>
    <t>#BAIT: USP8_MIT__P40818_1_142</t>
  </si>
  <si>
    <t>#PREY: MLPH_Q9BV36_482_497</t>
  </si>
  <si>
    <t>#LIBRARY: USP8_DMS</t>
  </si>
  <si>
    <t>#PEPTIDE: SEVSDIESRIAALRAA</t>
  </si>
  <si>
    <t>#SCORETYPE: proportion</t>
  </si>
  <si>
    <t>#DAYS: 2,3</t>
  </si>
  <si>
    <t>aa</t>
  </si>
  <si>
    <t>x</t>
  </si>
  <si>
    <t>C</t>
  </si>
  <si>
    <t>#SCORETYPE: enrichment_relative_to_wt</t>
  </si>
  <si>
    <t>#PREY: EFCAB12_Q6NXP0_2_17</t>
  </si>
  <si>
    <t>#PEPTIDE: MDDDYEAYHSLFLS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5" x14ac:knownFonts="1">
    <font>
      <sz val="12"/>
      <color theme="1"/>
      <name val="Calibri"/>
      <family val="2"/>
      <charset val="1"/>
    </font>
    <font>
      <sz val="10"/>
      <color theme="1"/>
      <name val="Arial"/>
      <family val="2"/>
      <charset val="1"/>
    </font>
    <font>
      <sz val="12"/>
      <color theme="1"/>
      <name val="Arial"/>
      <family val="2"/>
      <charset val="1"/>
    </font>
    <font>
      <b/>
      <sz val="12"/>
      <color theme="1"/>
      <name val="Arial"/>
      <family val="2"/>
      <charset val="1"/>
    </font>
    <font>
      <b/>
      <sz val="10"/>
      <color theme="1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Protection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4" fontId="3" fillId="0" borderId="0" xfId="0" applyNumberFormat="1" applyFont="1"/>
    <xf numFmtId="0" fontId="1" fillId="0" borderId="0" xfId="0" applyFont="1"/>
    <xf numFmtId="164" fontId="1" fillId="0" borderId="0" xfId="0" applyNumberFormat="1" applyFont="1"/>
    <xf numFmtId="0" fontId="4" fillId="0" borderId="0" xfId="0" applyFont="1"/>
    <xf numFmtId="164" fontId="4" fillId="0" borderId="0" xfId="0" applyNumberFormat="1" applyFont="1"/>
    <xf numFmtId="4" fontId="4" fillId="0" borderId="0" xfId="0" applyNumberFormat="1" applyFont="1"/>
    <xf numFmtId="4" fontId="1" fillId="0" borderId="0" xfId="0" applyNumberFormat="1" applyFont="1"/>
    <xf numFmtId="0" fontId="1" fillId="0" borderId="0" xfId="0" applyFont="1" applyAlignment="1">
      <alignment horizontal="left"/>
    </xf>
    <xf numFmtId="4" fontId="1" fillId="0" borderId="0" xfId="0" applyNumberFormat="1" applyFont="1" applyAlignment="1">
      <alignment horizontal="right"/>
    </xf>
    <xf numFmtId="3" fontId="1" fillId="0" borderId="0" xfId="0" applyNumberFormat="1" applyFont="1" applyAlignment="1">
      <alignment horizontal="right"/>
    </xf>
  </cellXfs>
  <cellStyles count="2">
    <cellStyle name="Normal" xfId="0" builtinId="0"/>
    <cellStyle name="x" xfId="1" xr:uid="{00000000-0005-0000-0000-000006000000}"/>
  </cellStyles>
  <dxfs count="6">
    <dxf>
      <font>
        <b/>
        <i val="0"/>
        <strike val="0"/>
        <outline val="0"/>
        <shadow val="0"/>
        <u val="none"/>
        <sz val="10"/>
        <color rgb="FF000000"/>
        <name val="Arial"/>
        <family val="2"/>
        <charset val="1"/>
      </font>
      <numFmt numFmtId="0" formatCode="General"/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</border>
    </dxf>
    <dxf>
      <font>
        <sz val="10"/>
        <color rgb="FF000000"/>
        <name val="Arial"/>
        <family val="2"/>
        <charset val="1"/>
      </font>
      <fill>
        <patternFill>
          <bgColor rgb="FFDDDDDD"/>
        </patternFill>
      </fill>
    </dxf>
    <dxf>
      <font>
        <sz val="10"/>
        <color rgb="FF000000"/>
        <name val="Arial"/>
        <family val="2"/>
        <charset val="1"/>
      </font>
      <fill>
        <patternFill>
          <bgColor rgb="FFDDDDDD"/>
        </patternFill>
      </fill>
    </dxf>
    <dxf>
      <font>
        <b/>
        <i val="0"/>
        <strike val="0"/>
        <outline val="0"/>
        <shadow val="0"/>
        <u val="none"/>
        <sz val="10"/>
        <color rgb="FF000000"/>
        <name val="Arial"/>
        <family val="2"/>
        <charset val="1"/>
      </font>
      <numFmt numFmtId="0" formatCode="General"/>
      <border diagonalUp="0" diagonalDown="0"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</border>
    </dxf>
    <dxf>
      <font>
        <sz val="10"/>
        <color rgb="FF000000"/>
        <name val="Arial"/>
        <family val="2"/>
        <charset val="1"/>
      </font>
      <fill>
        <patternFill>
          <bgColor rgb="FFDDDDDD"/>
        </patternFill>
      </fill>
    </dxf>
    <dxf>
      <font>
        <sz val="10"/>
        <color rgb="FF000000"/>
        <name val="Arial"/>
        <family val="2"/>
        <charset val="1"/>
      </font>
      <fill>
        <patternFill>
          <bgColor rgb="FFDDDDDD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</a:majorFont>
      <a:minorFont>
        <a:latin typeface="Aptos Narrow" panose="0211000402020202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  <a:ln w="2540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1"/>
  <sheetViews>
    <sheetView tabSelected="1" zoomScale="90" zoomScaleNormal="90" workbookViewId="0"/>
  </sheetViews>
  <sheetFormatPr baseColWidth="10" defaultColWidth="10.5" defaultRowHeight="16" x14ac:dyDescent="0.2"/>
  <cols>
    <col min="1" max="1" width="29" style="1" customWidth="1"/>
    <col min="2" max="2" width="68.1640625" style="1" customWidth="1"/>
    <col min="3" max="16384" width="10.5" style="1"/>
  </cols>
  <sheetData>
    <row r="1" spans="1:2" x14ac:dyDescent="0.2">
      <c r="A1" s="2" t="s">
        <v>0</v>
      </c>
      <c r="B1" s="2" t="s">
        <v>1</v>
      </c>
    </row>
    <row r="2" spans="1:2" x14ac:dyDescent="0.2">
      <c r="A2" s="2" t="s">
        <v>2</v>
      </c>
      <c r="B2" s="1" t="s">
        <v>3</v>
      </c>
    </row>
    <row r="3" spans="1:2" x14ac:dyDescent="0.2">
      <c r="A3" s="2" t="s">
        <v>4</v>
      </c>
      <c r="B3" s="1" t="s">
        <v>5</v>
      </c>
    </row>
    <row r="4" spans="1:2" x14ac:dyDescent="0.2">
      <c r="A4" s="2" t="s">
        <v>6</v>
      </c>
      <c r="B4" s="1" t="s">
        <v>7</v>
      </c>
    </row>
    <row r="5" spans="1:2" x14ac:dyDescent="0.2">
      <c r="A5" s="2" t="s">
        <v>8</v>
      </c>
      <c r="B5" s="1" t="s">
        <v>9</v>
      </c>
    </row>
    <row r="7" spans="1:2" x14ac:dyDescent="0.2">
      <c r="A7" s="2" t="s">
        <v>10</v>
      </c>
    </row>
    <row r="8" spans="1:2" x14ac:dyDescent="0.2">
      <c r="A8" s="2" t="s">
        <v>11</v>
      </c>
      <c r="B8" s="1" t="s">
        <v>12</v>
      </c>
    </row>
    <row r="9" spans="1:2" x14ac:dyDescent="0.2">
      <c r="A9" s="2" t="s">
        <v>13</v>
      </c>
      <c r="B9" s="1" t="s">
        <v>14</v>
      </c>
    </row>
    <row r="10" spans="1:2" x14ac:dyDescent="0.2">
      <c r="A10" s="2" t="s">
        <v>15</v>
      </c>
      <c r="B10" s="1" t="s">
        <v>16</v>
      </c>
    </row>
    <row r="11" spans="1:2" x14ac:dyDescent="0.2">
      <c r="A11" s="2" t="s">
        <v>17</v>
      </c>
      <c r="B11" s="1" t="s">
        <v>18</v>
      </c>
    </row>
    <row r="12" spans="1:2" x14ac:dyDescent="0.2">
      <c r="A12" s="2" t="s">
        <v>19</v>
      </c>
      <c r="B12" s="1" t="s">
        <v>18</v>
      </c>
    </row>
    <row r="13" spans="1:2" x14ac:dyDescent="0.2">
      <c r="A13" s="2" t="s">
        <v>20</v>
      </c>
      <c r="B13" s="1" t="s">
        <v>21</v>
      </c>
    </row>
    <row r="14" spans="1:2" x14ac:dyDescent="0.2">
      <c r="A14" s="2" t="s">
        <v>22</v>
      </c>
      <c r="B14" s="1" t="s">
        <v>23</v>
      </c>
    </row>
    <row r="15" spans="1:2" x14ac:dyDescent="0.2">
      <c r="A15" s="2" t="s">
        <v>24</v>
      </c>
      <c r="B15" s="1" t="s">
        <v>25</v>
      </c>
    </row>
    <row r="16" spans="1:2" x14ac:dyDescent="0.2">
      <c r="A16" s="2" t="s">
        <v>26</v>
      </c>
      <c r="B16" s="1" t="s">
        <v>27</v>
      </c>
    </row>
    <row r="17" spans="1:2" x14ac:dyDescent="0.2">
      <c r="A17" s="2" t="s">
        <v>28</v>
      </c>
      <c r="B17" s="1" t="s">
        <v>29</v>
      </c>
    </row>
    <row r="18" spans="1:2" x14ac:dyDescent="0.2">
      <c r="A18" s="2" t="s">
        <v>30</v>
      </c>
      <c r="B18" s="1" t="s">
        <v>31</v>
      </c>
    </row>
    <row r="19" spans="1:2" x14ac:dyDescent="0.2">
      <c r="A19" s="2" t="s">
        <v>32</v>
      </c>
      <c r="B19" s="1" t="s">
        <v>33</v>
      </c>
    </row>
    <row r="20" spans="1:2" x14ac:dyDescent="0.2">
      <c r="A20" s="2" t="s">
        <v>34</v>
      </c>
      <c r="B20" s="1" t="s">
        <v>35</v>
      </c>
    </row>
    <row r="21" spans="1:2" x14ac:dyDescent="0.2">
      <c r="A21" s="2" t="s">
        <v>36</v>
      </c>
      <c r="B21" s="1" t="s">
        <v>37</v>
      </c>
    </row>
    <row r="22" spans="1:2" x14ac:dyDescent="0.2">
      <c r="A22" s="3" t="s">
        <v>38</v>
      </c>
      <c r="B22" s="1" t="s">
        <v>39</v>
      </c>
    </row>
    <row r="23" spans="1:2" x14ac:dyDescent="0.2">
      <c r="A23" s="3" t="s">
        <v>40</v>
      </c>
      <c r="B23" s="1" t="s">
        <v>41</v>
      </c>
    </row>
    <row r="24" spans="1:2" x14ac:dyDescent="0.2">
      <c r="A24" s="3" t="s">
        <v>42</v>
      </c>
      <c r="B24" s="1" t="s">
        <v>43</v>
      </c>
    </row>
    <row r="25" spans="1:2" x14ac:dyDescent="0.2">
      <c r="A25" s="2" t="s">
        <v>44</v>
      </c>
      <c r="B25" s="1" t="s">
        <v>45</v>
      </c>
    </row>
    <row r="26" spans="1:2" x14ac:dyDescent="0.2">
      <c r="A26" s="2" t="s">
        <v>46</v>
      </c>
      <c r="B26" s="1" t="s">
        <v>47</v>
      </c>
    </row>
    <row r="27" spans="1:2" x14ac:dyDescent="0.2">
      <c r="A27" s="2" t="s">
        <v>48</v>
      </c>
      <c r="B27" s="1" t="s">
        <v>49</v>
      </c>
    </row>
    <row r="28" spans="1:2" x14ac:dyDescent="0.2">
      <c r="A28" s="2" t="s">
        <v>50</v>
      </c>
      <c r="B28" s="1" t="s">
        <v>51</v>
      </c>
    </row>
    <row r="29" spans="1:2" x14ac:dyDescent="0.2">
      <c r="A29" s="2" t="s">
        <v>52</v>
      </c>
      <c r="B29" s="1" t="s">
        <v>53</v>
      </c>
    </row>
    <row r="30" spans="1:2" x14ac:dyDescent="0.2">
      <c r="A30" s="2" t="s">
        <v>54</v>
      </c>
      <c r="B30" s="1" t="s">
        <v>55</v>
      </c>
    </row>
    <row r="31" spans="1:2" x14ac:dyDescent="0.2">
      <c r="A31" s="4" t="s">
        <v>56</v>
      </c>
      <c r="B31" s="1" t="s">
        <v>57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89"/>
  <sheetViews>
    <sheetView zoomScale="90" zoomScaleNormal="90" workbookViewId="0">
      <pane ySplit="1" topLeftCell="A2" activePane="bottomLeft" state="frozen"/>
      <selection pane="bottomLeft" activeCell="O1" sqref="O1"/>
    </sheetView>
  </sheetViews>
  <sheetFormatPr baseColWidth="10" defaultColWidth="10.5" defaultRowHeight="13" x14ac:dyDescent="0.15"/>
  <cols>
    <col min="1" max="1" width="30.33203125" style="5" customWidth="1"/>
    <col min="2" max="3" width="11" style="5" customWidth="1"/>
    <col min="4" max="5" width="6.5" style="5" customWidth="1"/>
    <col min="6" max="6" width="20.5" style="5" customWidth="1"/>
    <col min="7" max="7" width="9.6640625" style="5" customWidth="1"/>
    <col min="8" max="10" width="6" style="5" customWidth="1"/>
    <col min="11" max="12" width="12" style="5" customWidth="1"/>
    <col min="13" max="14" width="7.83203125" style="5" customWidth="1"/>
    <col min="15" max="17" width="7.83203125" style="6" customWidth="1"/>
    <col min="18" max="16384" width="10.5" style="5"/>
  </cols>
  <sheetData>
    <row r="1" spans="1:17" x14ac:dyDescent="0.15">
      <c r="A1" s="7" t="s">
        <v>11</v>
      </c>
      <c r="B1" s="7" t="s">
        <v>13</v>
      </c>
      <c r="C1" s="7" t="s">
        <v>15</v>
      </c>
      <c r="D1" s="7" t="s">
        <v>17</v>
      </c>
      <c r="E1" s="7" t="s">
        <v>19</v>
      </c>
      <c r="F1" s="7" t="s">
        <v>20</v>
      </c>
      <c r="G1" s="7" t="s">
        <v>22</v>
      </c>
      <c r="H1" s="7" t="s">
        <v>24</v>
      </c>
      <c r="I1" s="7" t="s">
        <v>26</v>
      </c>
      <c r="J1" s="7" t="s">
        <v>28</v>
      </c>
      <c r="K1" s="7" t="s">
        <v>30</v>
      </c>
      <c r="L1" s="7" t="s">
        <v>32</v>
      </c>
      <c r="M1" s="7" t="s">
        <v>34</v>
      </c>
      <c r="N1" s="7" t="s">
        <v>36</v>
      </c>
      <c r="O1" s="8" t="s">
        <v>38</v>
      </c>
      <c r="P1" s="8" t="s">
        <v>40</v>
      </c>
      <c r="Q1" s="8" t="s">
        <v>42</v>
      </c>
    </row>
    <row r="2" spans="1:17" x14ac:dyDescent="0.15">
      <c r="A2" s="5" t="s">
        <v>58</v>
      </c>
      <c r="B2" s="5" t="s">
        <v>59</v>
      </c>
      <c r="C2" s="5" t="s">
        <v>60</v>
      </c>
      <c r="D2" s="5">
        <v>2</v>
      </c>
      <c r="E2" s="5">
        <v>17</v>
      </c>
      <c r="F2" s="5" t="s">
        <v>61</v>
      </c>
      <c r="G2" s="5" t="s">
        <v>62</v>
      </c>
      <c r="K2" s="5" t="s">
        <v>63</v>
      </c>
      <c r="M2" s="5">
        <v>10</v>
      </c>
      <c r="N2" s="5">
        <v>318</v>
      </c>
      <c r="O2" s="6">
        <v>1.6250121875914099E-4</v>
      </c>
      <c r="P2" s="6">
        <v>2.5940337224383899E-3</v>
      </c>
      <c r="Q2" s="6">
        <v>1.3782674705987701E-3</v>
      </c>
    </row>
    <row r="3" spans="1:17" x14ac:dyDescent="0.15">
      <c r="A3" s="5" t="s">
        <v>58</v>
      </c>
      <c r="B3" s="5" t="s">
        <v>59</v>
      </c>
      <c r="C3" s="5" t="s">
        <v>60</v>
      </c>
      <c r="D3" s="5">
        <v>2</v>
      </c>
      <c r="E3" s="5">
        <v>17</v>
      </c>
      <c r="F3" s="5" t="s">
        <v>64</v>
      </c>
      <c r="G3" s="5" t="s">
        <v>65</v>
      </c>
      <c r="H3" s="5">
        <v>0</v>
      </c>
      <c r="I3" s="5" t="s">
        <v>66</v>
      </c>
      <c r="J3" s="5" t="s">
        <v>67</v>
      </c>
      <c r="K3" s="5" t="s">
        <v>68</v>
      </c>
      <c r="L3" s="5" t="s">
        <v>63</v>
      </c>
      <c r="M3" s="5">
        <v>212</v>
      </c>
      <c r="N3" s="5">
        <v>166</v>
      </c>
      <c r="O3" s="6">
        <v>3.4450258376937798E-3</v>
      </c>
      <c r="P3" s="6">
        <v>1.35411823246784E-3</v>
      </c>
      <c r="Q3" s="6">
        <v>2.3995720350808102E-3</v>
      </c>
    </row>
    <row r="4" spans="1:17" x14ac:dyDescent="0.15">
      <c r="A4" s="5" t="s">
        <v>58</v>
      </c>
      <c r="B4" s="5" t="s">
        <v>59</v>
      </c>
      <c r="C4" s="5" t="s">
        <v>60</v>
      </c>
      <c r="D4" s="5">
        <v>2</v>
      </c>
      <c r="E4" s="5">
        <v>17</v>
      </c>
      <c r="F4" s="5" t="s">
        <v>69</v>
      </c>
      <c r="G4" s="5" t="s">
        <v>65</v>
      </c>
      <c r="H4" s="5">
        <v>0</v>
      </c>
      <c r="I4" s="5" t="s">
        <v>66</v>
      </c>
      <c r="J4" s="5" t="s">
        <v>70</v>
      </c>
      <c r="K4" s="5" t="s">
        <v>71</v>
      </c>
      <c r="L4" s="5" t="s">
        <v>63</v>
      </c>
      <c r="M4" s="5">
        <v>0</v>
      </c>
      <c r="N4" s="5">
        <v>3</v>
      </c>
      <c r="O4" s="6">
        <v>0</v>
      </c>
      <c r="P4" s="6">
        <v>2.4472016249418802E-5</v>
      </c>
      <c r="Q4" s="6">
        <v>1.2236008124709401E-5</v>
      </c>
    </row>
    <row r="5" spans="1:17" x14ac:dyDescent="0.15">
      <c r="A5" s="5" t="s">
        <v>58</v>
      </c>
      <c r="B5" s="5" t="s">
        <v>59</v>
      </c>
      <c r="C5" s="5" t="s">
        <v>60</v>
      </c>
      <c r="D5" s="5">
        <v>2</v>
      </c>
      <c r="E5" s="5">
        <v>17</v>
      </c>
      <c r="F5" s="5" t="s">
        <v>72</v>
      </c>
      <c r="G5" s="5" t="s">
        <v>65</v>
      </c>
      <c r="H5" s="5">
        <v>0</v>
      </c>
      <c r="I5" s="5" t="s">
        <v>66</v>
      </c>
      <c r="J5" s="5" t="s">
        <v>73</v>
      </c>
      <c r="K5" s="5" t="s">
        <v>74</v>
      </c>
      <c r="L5" s="5" t="s">
        <v>63</v>
      </c>
      <c r="M5" s="5">
        <v>14</v>
      </c>
      <c r="N5" s="5">
        <v>14804</v>
      </c>
      <c r="O5" s="6">
        <v>2.2750170626279699E-4</v>
      </c>
      <c r="P5" s="6">
        <v>0.12076124285213199</v>
      </c>
      <c r="Q5" s="6">
        <v>6.0494372279197399E-2</v>
      </c>
    </row>
    <row r="6" spans="1:17" x14ac:dyDescent="0.15">
      <c r="A6" s="5" t="s">
        <v>58</v>
      </c>
      <c r="B6" s="5" t="s">
        <v>59</v>
      </c>
      <c r="C6" s="5" t="s">
        <v>60</v>
      </c>
      <c r="D6" s="5">
        <v>2</v>
      </c>
      <c r="E6" s="5">
        <v>17</v>
      </c>
      <c r="F6" s="5" t="s">
        <v>75</v>
      </c>
      <c r="G6" s="5" t="s">
        <v>65</v>
      </c>
      <c r="H6" s="5">
        <v>0</v>
      </c>
      <c r="I6" s="5" t="s">
        <v>66</v>
      </c>
      <c r="J6" s="5" t="s">
        <v>76</v>
      </c>
      <c r="K6" s="5" t="s">
        <v>77</v>
      </c>
      <c r="L6" s="5" t="s">
        <v>63</v>
      </c>
      <c r="M6" s="5">
        <v>13</v>
      </c>
      <c r="N6" s="5">
        <v>74</v>
      </c>
      <c r="O6" s="6">
        <v>2.1125158438688299E-4</v>
      </c>
      <c r="P6" s="6">
        <v>6.0364306748566404E-4</v>
      </c>
      <c r="Q6" s="6">
        <v>4.07447325936273E-4</v>
      </c>
    </row>
    <row r="7" spans="1:17" x14ac:dyDescent="0.15">
      <c r="A7" s="5" t="s">
        <v>58</v>
      </c>
      <c r="B7" s="5" t="s">
        <v>59</v>
      </c>
      <c r="C7" s="5" t="s">
        <v>60</v>
      </c>
      <c r="D7" s="5">
        <v>2</v>
      </c>
      <c r="E7" s="5">
        <v>17</v>
      </c>
      <c r="F7" s="5" t="s">
        <v>78</v>
      </c>
      <c r="G7" s="5" t="s">
        <v>65</v>
      </c>
      <c r="H7" s="5">
        <v>0</v>
      </c>
      <c r="I7" s="5" t="s">
        <v>66</v>
      </c>
      <c r="J7" s="5" t="s">
        <v>79</v>
      </c>
      <c r="K7" s="5" t="s">
        <v>80</v>
      </c>
      <c r="L7" s="5" t="s">
        <v>63</v>
      </c>
      <c r="M7" s="5">
        <v>6</v>
      </c>
      <c r="N7" s="5">
        <v>21</v>
      </c>
      <c r="O7" s="6">
        <v>9.75007312554844E-5</v>
      </c>
      <c r="P7" s="6">
        <v>1.71304113745932E-4</v>
      </c>
      <c r="Q7" s="6">
        <v>1.3440242250070799E-4</v>
      </c>
    </row>
    <row r="8" spans="1:17" x14ac:dyDescent="0.15">
      <c r="A8" s="5" t="s">
        <v>58</v>
      </c>
      <c r="B8" s="5" t="s">
        <v>59</v>
      </c>
      <c r="C8" s="5" t="s">
        <v>60</v>
      </c>
      <c r="D8" s="5">
        <v>2</v>
      </c>
      <c r="E8" s="5">
        <v>17</v>
      </c>
      <c r="F8" s="5" t="s">
        <v>81</v>
      </c>
      <c r="G8" s="5" t="s">
        <v>65</v>
      </c>
      <c r="H8" s="5">
        <v>0</v>
      </c>
      <c r="I8" s="5" t="s">
        <v>66</v>
      </c>
      <c r="J8" s="5" t="s">
        <v>82</v>
      </c>
      <c r="K8" s="5" t="s">
        <v>83</v>
      </c>
      <c r="L8" s="5" t="s">
        <v>63</v>
      </c>
      <c r="M8" s="5">
        <v>318</v>
      </c>
      <c r="N8" s="5">
        <v>1</v>
      </c>
      <c r="O8" s="6">
        <v>5.1675387565406697E-3</v>
      </c>
      <c r="P8" s="6">
        <v>8.1573387498062598E-6</v>
      </c>
      <c r="Q8" s="6">
        <v>2.58784804764524E-3</v>
      </c>
    </row>
    <row r="9" spans="1:17" x14ac:dyDescent="0.15">
      <c r="A9" s="5" t="s">
        <v>58</v>
      </c>
      <c r="B9" s="5" t="s">
        <v>59</v>
      </c>
      <c r="C9" s="5" t="s">
        <v>60</v>
      </c>
      <c r="D9" s="5">
        <v>2</v>
      </c>
      <c r="E9" s="5">
        <v>17</v>
      </c>
      <c r="F9" s="5" t="s">
        <v>84</v>
      </c>
      <c r="G9" s="5" t="s">
        <v>65</v>
      </c>
      <c r="H9" s="5">
        <v>0</v>
      </c>
      <c r="I9" s="5" t="s">
        <v>66</v>
      </c>
      <c r="J9" s="5" t="s">
        <v>85</v>
      </c>
      <c r="K9" s="5" t="s">
        <v>86</v>
      </c>
      <c r="L9" s="5" t="s">
        <v>63</v>
      </c>
      <c r="M9" s="5">
        <v>1</v>
      </c>
      <c r="N9" s="5">
        <v>4</v>
      </c>
      <c r="O9" s="6">
        <v>1.62501218759141E-5</v>
      </c>
      <c r="P9" s="6">
        <v>3.26293549992251E-5</v>
      </c>
      <c r="Q9" s="6">
        <v>2.44397384375696E-5</v>
      </c>
    </row>
    <row r="10" spans="1:17" x14ac:dyDescent="0.15">
      <c r="A10" s="5" t="s">
        <v>58</v>
      </c>
      <c r="B10" s="5" t="s">
        <v>59</v>
      </c>
      <c r="C10" s="5" t="s">
        <v>60</v>
      </c>
      <c r="D10" s="5">
        <v>2</v>
      </c>
      <c r="E10" s="5">
        <v>17</v>
      </c>
      <c r="F10" s="5" t="s">
        <v>87</v>
      </c>
      <c r="G10" s="5" t="s">
        <v>65</v>
      </c>
      <c r="H10" s="5">
        <v>0</v>
      </c>
      <c r="I10" s="5" t="s">
        <v>66</v>
      </c>
      <c r="J10" s="5" t="s">
        <v>88</v>
      </c>
      <c r="K10" s="5" t="s">
        <v>89</v>
      </c>
      <c r="L10" s="5" t="s">
        <v>63</v>
      </c>
      <c r="M10" s="5">
        <v>30</v>
      </c>
      <c r="N10" s="5">
        <v>264</v>
      </c>
      <c r="O10" s="6">
        <v>4.8750365627742203E-4</v>
      </c>
      <c r="P10" s="6">
        <v>2.15353742994885E-3</v>
      </c>
      <c r="Q10" s="6">
        <v>1.3205205431131399E-3</v>
      </c>
    </row>
    <row r="11" spans="1:17" x14ac:dyDescent="0.15">
      <c r="A11" s="5" t="s">
        <v>58</v>
      </c>
      <c r="B11" s="5" t="s">
        <v>59</v>
      </c>
      <c r="C11" s="5" t="s">
        <v>60</v>
      </c>
      <c r="D11" s="5">
        <v>2</v>
      </c>
      <c r="E11" s="5">
        <v>17</v>
      </c>
      <c r="F11" s="5" t="s">
        <v>90</v>
      </c>
      <c r="G11" s="5" t="s">
        <v>65</v>
      </c>
      <c r="H11" s="5">
        <v>0</v>
      </c>
      <c r="I11" s="5" t="s">
        <v>66</v>
      </c>
      <c r="J11" s="5" t="s">
        <v>91</v>
      </c>
      <c r="K11" s="5" t="s">
        <v>92</v>
      </c>
      <c r="L11" s="5" t="s">
        <v>63</v>
      </c>
      <c r="M11" s="5">
        <v>9</v>
      </c>
      <c r="N11" s="5">
        <v>1</v>
      </c>
      <c r="O11" s="6">
        <v>1.4625109688322699E-4</v>
      </c>
      <c r="P11" s="6">
        <v>8.1573387498062598E-6</v>
      </c>
      <c r="Q11" s="6">
        <v>7.7204217816516398E-5</v>
      </c>
    </row>
    <row r="12" spans="1:17" x14ac:dyDescent="0.15">
      <c r="A12" s="5" t="s">
        <v>58</v>
      </c>
      <c r="B12" s="5" t="s">
        <v>59</v>
      </c>
      <c r="C12" s="5" t="s">
        <v>60</v>
      </c>
      <c r="D12" s="5">
        <v>2</v>
      </c>
      <c r="E12" s="5">
        <v>17</v>
      </c>
      <c r="F12" s="5" t="s">
        <v>93</v>
      </c>
      <c r="G12" s="5" t="s">
        <v>65</v>
      </c>
      <c r="H12" s="5">
        <v>0</v>
      </c>
      <c r="I12" s="5" t="s">
        <v>66</v>
      </c>
      <c r="J12" s="5" t="s">
        <v>94</v>
      </c>
      <c r="K12" s="5" t="s">
        <v>95</v>
      </c>
      <c r="L12" s="5" t="s">
        <v>63</v>
      </c>
      <c r="M12" s="5">
        <v>3</v>
      </c>
      <c r="N12" s="5">
        <v>2</v>
      </c>
      <c r="O12" s="6">
        <v>4.87503656277422E-5</v>
      </c>
      <c r="P12" s="6">
        <v>1.6314677499612499E-5</v>
      </c>
      <c r="Q12" s="6">
        <v>3.2532521563677399E-5</v>
      </c>
    </row>
    <row r="13" spans="1:17" x14ac:dyDescent="0.15">
      <c r="A13" s="5" t="s">
        <v>58</v>
      </c>
      <c r="B13" s="5" t="s">
        <v>59</v>
      </c>
      <c r="C13" s="5" t="s">
        <v>60</v>
      </c>
      <c r="D13" s="5">
        <v>2</v>
      </c>
      <c r="E13" s="5">
        <v>17</v>
      </c>
      <c r="F13" s="5" t="s">
        <v>96</v>
      </c>
      <c r="G13" s="5" t="s">
        <v>65</v>
      </c>
      <c r="H13" s="5">
        <v>0</v>
      </c>
      <c r="I13" s="5" t="s">
        <v>66</v>
      </c>
      <c r="J13" s="5" t="s">
        <v>97</v>
      </c>
      <c r="K13" s="5" t="s">
        <v>98</v>
      </c>
      <c r="L13" s="5" t="s">
        <v>63</v>
      </c>
      <c r="M13" s="5">
        <v>1</v>
      </c>
      <c r="N13" s="5">
        <v>214</v>
      </c>
      <c r="O13" s="6">
        <v>1.62501218759141E-5</v>
      </c>
      <c r="P13" s="6">
        <v>1.74567049245854E-3</v>
      </c>
      <c r="Q13" s="6">
        <v>8.8096030716722695E-4</v>
      </c>
    </row>
    <row r="14" spans="1:17" x14ac:dyDescent="0.15">
      <c r="A14" s="5" t="s">
        <v>58</v>
      </c>
      <c r="B14" s="5" t="s">
        <v>59</v>
      </c>
      <c r="C14" s="5" t="s">
        <v>60</v>
      </c>
      <c r="D14" s="5">
        <v>2</v>
      </c>
      <c r="E14" s="5">
        <v>17</v>
      </c>
      <c r="F14" s="5" t="s">
        <v>99</v>
      </c>
      <c r="G14" s="5" t="s">
        <v>65</v>
      </c>
      <c r="H14" s="5">
        <v>0</v>
      </c>
      <c r="I14" s="5" t="s">
        <v>66</v>
      </c>
      <c r="J14" s="5" t="s">
        <v>100</v>
      </c>
      <c r="K14" s="5" t="s">
        <v>101</v>
      </c>
      <c r="L14" s="5" t="s">
        <v>63</v>
      </c>
      <c r="M14" s="5">
        <v>2</v>
      </c>
      <c r="N14" s="5">
        <v>7</v>
      </c>
      <c r="O14" s="6">
        <v>3.2500243751828099E-5</v>
      </c>
      <c r="P14" s="6">
        <v>5.71013712486438E-5</v>
      </c>
      <c r="Q14" s="6">
        <v>4.4800807500236001E-5</v>
      </c>
    </row>
    <row r="15" spans="1:17" x14ac:dyDescent="0.15">
      <c r="A15" s="5" t="s">
        <v>58</v>
      </c>
      <c r="B15" s="5" t="s">
        <v>59</v>
      </c>
      <c r="C15" s="5" t="s">
        <v>60</v>
      </c>
      <c r="D15" s="5">
        <v>2</v>
      </c>
      <c r="E15" s="5">
        <v>17</v>
      </c>
      <c r="F15" s="5" t="s">
        <v>102</v>
      </c>
      <c r="G15" s="5" t="s">
        <v>65</v>
      </c>
      <c r="H15" s="5">
        <v>0</v>
      </c>
      <c r="I15" s="5" t="s">
        <v>66</v>
      </c>
      <c r="J15" s="5" t="s">
        <v>103</v>
      </c>
      <c r="K15" s="5" t="s">
        <v>104</v>
      </c>
      <c r="L15" s="5" t="s">
        <v>63</v>
      </c>
      <c r="M15" s="5">
        <v>1</v>
      </c>
      <c r="N15" s="5">
        <v>2358</v>
      </c>
      <c r="O15" s="6">
        <v>1.62501218759141E-5</v>
      </c>
      <c r="P15" s="6">
        <v>1.92350047720432E-2</v>
      </c>
      <c r="Q15" s="6">
        <v>9.62562744695954E-3</v>
      </c>
    </row>
    <row r="16" spans="1:17" x14ac:dyDescent="0.15">
      <c r="A16" s="5" t="s">
        <v>58</v>
      </c>
      <c r="B16" s="5" t="s">
        <v>59</v>
      </c>
      <c r="C16" s="5" t="s">
        <v>60</v>
      </c>
      <c r="D16" s="5">
        <v>2</v>
      </c>
      <c r="E16" s="5">
        <v>17</v>
      </c>
      <c r="F16" s="5" t="s">
        <v>105</v>
      </c>
      <c r="G16" s="5" t="s">
        <v>65</v>
      </c>
      <c r="H16" s="5">
        <v>0</v>
      </c>
      <c r="I16" s="5" t="s">
        <v>66</v>
      </c>
      <c r="J16" s="5" t="s">
        <v>106</v>
      </c>
      <c r="K16" s="5" t="s">
        <v>107</v>
      </c>
      <c r="L16" s="5" t="s">
        <v>63</v>
      </c>
      <c r="M16" s="5">
        <v>0</v>
      </c>
      <c r="N16" s="5">
        <v>48</v>
      </c>
      <c r="O16" s="6">
        <v>0</v>
      </c>
      <c r="P16" s="6">
        <v>3.9155225999070099E-4</v>
      </c>
      <c r="Q16" s="6">
        <v>1.9577612999535001E-4</v>
      </c>
    </row>
    <row r="17" spans="1:17" x14ac:dyDescent="0.15">
      <c r="A17" s="5" t="s">
        <v>58</v>
      </c>
      <c r="B17" s="5" t="s">
        <v>59</v>
      </c>
      <c r="C17" s="5" t="s">
        <v>60</v>
      </c>
      <c r="D17" s="5">
        <v>2</v>
      </c>
      <c r="E17" s="5">
        <v>17</v>
      </c>
      <c r="F17" s="5" t="s">
        <v>108</v>
      </c>
      <c r="G17" s="5" t="s">
        <v>65</v>
      </c>
      <c r="H17" s="5">
        <v>0</v>
      </c>
      <c r="I17" s="5" t="s">
        <v>66</v>
      </c>
      <c r="J17" s="5" t="s">
        <v>109</v>
      </c>
      <c r="K17" s="5" t="s">
        <v>110</v>
      </c>
      <c r="L17" s="5" t="s">
        <v>63</v>
      </c>
      <c r="M17" s="5">
        <v>0</v>
      </c>
      <c r="N17" s="5">
        <v>8</v>
      </c>
      <c r="O17" s="6">
        <v>0</v>
      </c>
      <c r="P17" s="6">
        <v>6.5258709998450106E-5</v>
      </c>
      <c r="Q17" s="6">
        <v>3.26293549992251E-5</v>
      </c>
    </row>
    <row r="18" spans="1:17" x14ac:dyDescent="0.15">
      <c r="A18" s="5" t="s">
        <v>58</v>
      </c>
      <c r="B18" s="5" t="s">
        <v>59</v>
      </c>
      <c r="C18" s="5" t="s">
        <v>60</v>
      </c>
      <c r="D18" s="5">
        <v>2</v>
      </c>
      <c r="E18" s="5">
        <v>17</v>
      </c>
      <c r="F18" s="5" t="s">
        <v>111</v>
      </c>
      <c r="G18" s="5" t="s">
        <v>65</v>
      </c>
      <c r="H18" s="5">
        <v>0</v>
      </c>
      <c r="I18" s="5" t="s">
        <v>66</v>
      </c>
      <c r="J18" s="5" t="s">
        <v>112</v>
      </c>
      <c r="K18" s="5" t="s">
        <v>113</v>
      </c>
      <c r="L18" s="5" t="s">
        <v>63</v>
      </c>
      <c r="M18" s="5">
        <v>0</v>
      </c>
      <c r="N18" s="5">
        <v>3</v>
      </c>
      <c r="O18" s="6">
        <v>0</v>
      </c>
      <c r="P18" s="6">
        <v>2.4472016249418802E-5</v>
      </c>
      <c r="Q18" s="6">
        <v>1.2236008124709401E-5</v>
      </c>
    </row>
    <row r="19" spans="1:17" x14ac:dyDescent="0.15">
      <c r="A19" s="5" t="s">
        <v>58</v>
      </c>
      <c r="B19" s="5" t="s">
        <v>59</v>
      </c>
      <c r="C19" s="5" t="s">
        <v>60</v>
      </c>
      <c r="D19" s="5">
        <v>2</v>
      </c>
      <c r="E19" s="5">
        <v>17</v>
      </c>
      <c r="F19" s="5" t="s">
        <v>114</v>
      </c>
      <c r="G19" s="5" t="s">
        <v>65</v>
      </c>
      <c r="H19" s="5">
        <v>1</v>
      </c>
      <c r="I19" s="5" t="s">
        <v>97</v>
      </c>
      <c r="J19" s="5" t="s">
        <v>91</v>
      </c>
      <c r="K19" s="5" t="s">
        <v>115</v>
      </c>
      <c r="L19" s="5" t="s">
        <v>63</v>
      </c>
      <c r="M19" s="5">
        <v>11</v>
      </c>
      <c r="N19" s="5">
        <v>1</v>
      </c>
      <c r="O19" s="6">
        <v>1.7875134063505499E-4</v>
      </c>
      <c r="P19" s="6">
        <v>8.1573387498062598E-6</v>
      </c>
      <c r="Q19" s="6">
        <v>9.3454339692430506E-5</v>
      </c>
    </row>
    <row r="20" spans="1:17" x14ac:dyDescent="0.15">
      <c r="A20" s="5" t="s">
        <v>58</v>
      </c>
      <c r="B20" s="5" t="s">
        <v>59</v>
      </c>
      <c r="C20" s="5" t="s">
        <v>60</v>
      </c>
      <c r="D20" s="5">
        <v>2</v>
      </c>
      <c r="E20" s="5">
        <v>17</v>
      </c>
      <c r="F20" s="5" t="s">
        <v>116</v>
      </c>
      <c r="G20" s="5" t="s">
        <v>65</v>
      </c>
      <c r="H20" s="5">
        <v>1</v>
      </c>
      <c r="I20" s="5" t="s">
        <v>97</v>
      </c>
      <c r="J20" s="5" t="s">
        <v>70</v>
      </c>
      <c r="K20" s="5" t="s">
        <v>117</v>
      </c>
      <c r="L20" s="5" t="s">
        <v>63</v>
      </c>
      <c r="M20" s="5">
        <v>7</v>
      </c>
      <c r="N20" s="5">
        <v>54</v>
      </c>
      <c r="O20" s="6">
        <v>1.1375085313139801E-4</v>
      </c>
      <c r="P20" s="6">
        <v>4.4049629248953798E-4</v>
      </c>
      <c r="Q20" s="6">
        <v>2.77123572810468E-4</v>
      </c>
    </row>
    <row r="21" spans="1:17" x14ac:dyDescent="0.15">
      <c r="A21" s="5" t="s">
        <v>58</v>
      </c>
      <c r="B21" s="5" t="s">
        <v>59</v>
      </c>
      <c r="C21" s="5" t="s">
        <v>60</v>
      </c>
      <c r="D21" s="5">
        <v>2</v>
      </c>
      <c r="E21" s="5">
        <v>17</v>
      </c>
      <c r="F21" s="5" t="s">
        <v>118</v>
      </c>
      <c r="G21" s="5" t="s">
        <v>65</v>
      </c>
      <c r="H21" s="5">
        <v>1</v>
      </c>
      <c r="I21" s="5" t="s">
        <v>97</v>
      </c>
      <c r="J21" s="5" t="s">
        <v>119</v>
      </c>
      <c r="K21" s="5" t="s">
        <v>120</v>
      </c>
      <c r="L21" s="5" t="s">
        <v>63</v>
      </c>
      <c r="M21" s="5">
        <v>29</v>
      </c>
      <c r="N21" s="5">
        <v>16</v>
      </c>
      <c r="O21" s="6">
        <v>4.71253534401508E-4</v>
      </c>
      <c r="P21" s="6">
        <v>1.3051741999689999E-4</v>
      </c>
      <c r="Q21" s="6">
        <v>3.0088547719920401E-4</v>
      </c>
    </row>
    <row r="22" spans="1:17" x14ac:dyDescent="0.15">
      <c r="A22" s="5" t="s">
        <v>58</v>
      </c>
      <c r="B22" s="5" t="s">
        <v>59</v>
      </c>
      <c r="C22" s="5" t="s">
        <v>60</v>
      </c>
      <c r="D22" s="5">
        <v>2</v>
      </c>
      <c r="E22" s="5">
        <v>17</v>
      </c>
      <c r="F22" s="5" t="s">
        <v>121</v>
      </c>
      <c r="G22" s="5" t="s">
        <v>65</v>
      </c>
      <c r="H22" s="5">
        <v>1</v>
      </c>
      <c r="I22" s="5" t="s">
        <v>97</v>
      </c>
      <c r="J22" s="5" t="s">
        <v>88</v>
      </c>
      <c r="K22" s="5" t="s">
        <v>122</v>
      </c>
      <c r="L22" s="5" t="s">
        <v>63</v>
      </c>
      <c r="M22" s="5">
        <v>0</v>
      </c>
      <c r="N22" s="5">
        <v>5</v>
      </c>
      <c r="O22" s="6">
        <v>0</v>
      </c>
      <c r="P22" s="6">
        <v>4.0786693749031297E-5</v>
      </c>
      <c r="Q22" s="6">
        <v>2.03933468745157E-5</v>
      </c>
    </row>
    <row r="23" spans="1:17" x14ac:dyDescent="0.15">
      <c r="A23" s="5" t="s">
        <v>58</v>
      </c>
      <c r="B23" s="5" t="s">
        <v>59</v>
      </c>
      <c r="C23" s="5" t="s">
        <v>60</v>
      </c>
      <c r="D23" s="5">
        <v>2</v>
      </c>
      <c r="E23" s="5">
        <v>17</v>
      </c>
      <c r="F23" s="5" t="s">
        <v>123</v>
      </c>
      <c r="G23" s="5" t="s">
        <v>65</v>
      </c>
      <c r="H23" s="5">
        <v>1</v>
      </c>
      <c r="I23" s="5" t="s">
        <v>97</v>
      </c>
      <c r="J23" s="5" t="s">
        <v>112</v>
      </c>
      <c r="K23" s="5" t="s">
        <v>124</v>
      </c>
      <c r="L23" s="5" t="s">
        <v>63</v>
      </c>
      <c r="M23" s="5">
        <v>13</v>
      </c>
      <c r="N23" s="5">
        <v>0</v>
      </c>
      <c r="O23" s="6">
        <v>2.1125158438688299E-4</v>
      </c>
      <c r="P23" s="6">
        <v>0</v>
      </c>
      <c r="Q23" s="6">
        <v>1.0562579219344101E-4</v>
      </c>
    </row>
    <row r="24" spans="1:17" x14ac:dyDescent="0.15">
      <c r="A24" s="5" t="s">
        <v>58</v>
      </c>
      <c r="B24" s="5" t="s">
        <v>59</v>
      </c>
      <c r="C24" s="5" t="s">
        <v>60</v>
      </c>
      <c r="D24" s="5">
        <v>2</v>
      </c>
      <c r="E24" s="5">
        <v>17</v>
      </c>
      <c r="F24" s="5" t="s">
        <v>125</v>
      </c>
      <c r="G24" s="5" t="s">
        <v>65</v>
      </c>
      <c r="H24" s="5">
        <v>1</v>
      </c>
      <c r="I24" s="5" t="s">
        <v>97</v>
      </c>
      <c r="J24" s="5" t="s">
        <v>109</v>
      </c>
      <c r="K24" s="5" t="s">
        <v>126</v>
      </c>
      <c r="L24" s="5" t="s">
        <v>63</v>
      </c>
      <c r="M24" s="5">
        <v>27</v>
      </c>
      <c r="N24" s="5">
        <v>2</v>
      </c>
      <c r="O24" s="6">
        <v>4.3875329064968E-4</v>
      </c>
      <c r="P24" s="6">
        <v>1.6314677499612499E-5</v>
      </c>
      <c r="Q24" s="6">
        <v>2.2753398407464599E-4</v>
      </c>
    </row>
    <row r="25" spans="1:17" x14ac:dyDescent="0.15">
      <c r="A25" s="5" t="s">
        <v>58</v>
      </c>
      <c r="B25" s="5" t="s">
        <v>59</v>
      </c>
      <c r="C25" s="5" t="s">
        <v>60</v>
      </c>
      <c r="D25" s="5">
        <v>2</v>
      </c>
      <c r="E25" s="5">
        <v>17</v>
      </c>
      <c r="F25" s="5" t="s">
        <v>127</v>
      </c>
      <c r="G25" s="5" t="s">
        <v>65</v>
      </c>
      <c r="H25" s="5">
        <v>1</v>
      </c>
      <c r="I25" s="5" t="s">
        <v>97</v>
      </c>
      <c r="J25" s="5" t="s">
        <v>82</v>
      </c>
      <c r="K25" s="5" t="s">
        <v>128</v>
      </c>
      <c r="L25" s="5" t="s">
        <v>63</v>
      </c>
      <c r="M25" s="5">
        <v>5</v>
      </c>
      <c r="N25" s="5">
        <v>0</v>
      </c>
      <c r="O25" s="6">
        <v>8.1250609379570401E-5</v>
      </c>
      <c r="P25" s="6">
        <v>0</v>
      </c>
      <c r="Q25" s="6">
        <v>4.06253046897852E-5</v>
      </c>
    </row>
    <row r="26" spans="1:17" x14ac:dyDescent="0.15">
      <c r="A26" s="5" t="s">
        <v>58</v>
      </c>
      <c r="B26" s="5" t="s">
        <v>59</v>
      </c>
      <c r="C26" s="5" t="s">
        <v>60</v>
      </c>
      <c r="D26" s="5">
        <v>2</v>
      </c>
      <c r="E26" s="5">
        <v>17</v>
      </c>
      <c r="F26" s="5" t="s">
        <v>129</v>
      </c>
      <c r="G26" s="5" t="s">
        <v>65</v>
      </c>
      <c r="H26" s="5">
        <v>1</v>
      </c>
      <c r="I26" s="5" t="s">
        <v>97</v>
      </c>
      <c r="J26" s="5" t="s">
        <v>130</v>
      </c>
      <c r="K26" s="5" t="s">
        <v>131</v>
      </c>
      <c r="L26" s="5" t="s">
        <v>63</v>
      </c>
      <c r="M26" s="5">
        <v>0</v>
      </c>
      <c r="N26" s="5">
        <v>13</v>
      </c>
      <c r="O26" s="6">
        <v>0</v>
      </c>
      <c r="P26" s="6">
        <v>1.06045403747481E-4</v>
      </c>
      <c r="Q26" s="6">
        <v>5.3022701873740702E-5</v>
      </c>
    </row>
    <row r="27" spans="1:17" x14ac:dyDescent="0.15">
      <c r="A27" s="5" t="s">
        <v>58</v>
      </c>
      <c r="B27" s="5" t="s">
        <v>59</v>
      </c>
      <c r="C27" s="5" t="s">
        <v>60</v>
      </c>
      <c r="D27" s="5">
        <v>2</v>
      </c>
      <c r="E27" s="5">
        <v>17</v>
      </c>
      <c r="F27" s="5" t="s">
        <v>132</v>
      </c>
      <c r="G27" s="5" t="s">
        <v>65</v>
      </c>
      <c r="H27" s="5">
        <v>1</v>
      </c>
      <c r="I27" s="5" t="s">
        <v>97</v>
      </c>
      <c r="J27" s="5" t="s">
        <v>76</v>
      </c>
      <c r="K27" s="5" t="s">
        <v>133</v>
      </c>
      <c r="L27" s="5" t="s">
        <v>63</v>
      </c>
      <c r="M27" s="5">
        <v>1</v>
      </c>
      <c r="N27" s="5">
        <v>0</v>
      </c>
      <c r="O27" s="6">
        <v>1.62501218759141E-5</v>
      </c>
      <c r="P27" s="6">
        <v>0</v>
      </c>
      <c r="Q27" s="6">
        <v>8.1250609379570401E-6</v>
      </c>
    </row>
    <row r="28" spans="1:17" x14ac:dyDescent="0.15">
      <c r="A28" s="5" t="s">
        <v>58</v>
      </c>
      <c r="B28" s="5" t="s">
        <v>59</v>
      </c>
      <c r="C28" s="5" t="s">
        <v>60</v>
      </c>
      <c r="D28" s="5">
        <v>2</v>
      </c>
      <c r="E28" s="5">
        <v>17</v>
      </c>
      <c r="F28" s="5" t="s">
        <v>134</v>
      </c>
      <c r="G28" s="5" t="s">
        <v>65</v>
      </c>
      <c r="H28" s="5">
        <v>1</v>
      </c>
      <c r="I28" s="5" t="s">
        <v>97</v>
      </c>
      <c r="J28" s="5" t="s">
        <v>85</v>
      </c>
      <c r="K28" s="5" t="s">
        <v>135</v>
      </c>
      <c r="L28" s="5" t="s">
        <v>63</v>
      </c>
      <c r="M28" s="5">
        <v>1</v>
      </c>
      <c r="N28" s="5">
        <v>3</v>
      </c>
      <c r="O28" s="6">
        <v>1.62501218759141E-5</v>
      </c>
      <c r="P28" s="6">
        <v>2.4472016249418802E-5</v>
      </c>
      <c r="Q28" s="6">
        <v>2.03610690626664E-5</v>
      </c>
    </row>
    <row r="29" spans="1:17" x14ac:dyDescent="0.15">
      <c r="A29" s="5" t="s">
        <v>58</v>
      </c>
      <c r="B29" s="5" t="s">
        <v>59</v>
      </c>
      <c r="C29" s="5" t="s">
        <v>60</v>
      </c>
      <c r="D29" s="5">
        <v>2</v>
      </c>
      <c r="E29" s="5">
        <v>17</v>
      </c>
      <c r="F29" s="5" t="s">
        <v>136</v>
      </c>
      <c r="G29" s="5" t="s">
        <v>65</v>
      </c>
      <c r="H29" s="5">
        <v>1</v>
      </c>
      <c r="I29" s="5" t="s">
        <v>97</v>
      </c>
      <c r="J29" s="5" t="s">
        <v>66</v>
      </c>
      <c r="K29" s="5" t="s">
        <v>137</v>
      </c>
      <c r="L29" s="5" t="s">
        <v>63</v>
      </c>
      <c r="M29" s="5">
        <v>1</v>
      </c>
      <c r="N29" s="5">
        <v>7</v>
      </c>
      <c r="O29" s="6">
        <v>1.62501218759141E-5</v>
      </c>
      <c r="P29" s="6">
        <v>5.71013712486438E-5</v>
      </c>
      <c r="Q29" s="6">
        <v>3.6675746562279001E-5</v>
      </c>
    </row>
    <row r="30" spans="1:17" x14ac:dyDescent="0.15">
      <c r="A30" s="5" t="s">
        <v>58</v>
      </c>
      <c r="B30" s="5" t="s">
        <v>59</v>
      </c>
      <c r="C30" s="5" t="s">
        <v>60</v>
      </c>
      <c r="D30" s="5">
        <v>2</v>
      </c>
      <c r="E30" s="5">
        <v>17</v>
      </c>
      <c r="F30" s="5" t="s">
        <v>138</v>
      </c>
      <c r="G30" s="5" t="s">
        <v>65</v>
      </c>
      <c r="H30" s="5">
        <v>1</v>
      </c>
      <c r="I30" s="5" t="s">
        <v>97</v>
      </c>
      <c r="J30" s="5" t="s">
        <v>103</v>
      </c>
      <c r="K30" s="5" t="s">
        <v>139</v>
      </c>
      <c r="L30" s="5" t="s">
        <v>63</v>
      </c>
      <c r="M30" s="5">
        <v>3</v>
      </c>
      <c r="N30" s="5">
        <v>15</v>
      </c>
      <c r="O30" s="6">
        <v>4.87503656277422E-5</v>
      </c>
      <c r="P30" s="6">
        <v>1.22360081247094E-4</v>
      </c>
      <c r="Q30" s="6">
        <v>8.5555223437418094E-5</v>
      </c>
    </row>
    <row r="31" spans="1:17" x14ac:dyDescent="0.15">
      <c r="A31" s="5" t="s">
        <v>58</v>
      </c>
      <c r="B31" s="5" t="s">
        <v>59</v>
      </c>
      <c r="C31" s="5" t="s">
        <v>60</v>
      </c>
      <c r="D31" s="5">
        <v>2</v>
      </c>
      <c r="E31" s="5">
        <v>17</v>
      </c>
      <c r="F31" s="5" t="s">
        <v>140</v>
      </c>
      <c r="G31" s="5" t="s">
        <v>65</v>
      </c>
      <c r="H31" s="5">
        <v>1</v>
      </c>
      <c r="I31" s="5" t="s">
        <v>97</v>
      </c>
      <c r="J31" s="5" t="s">
        <v>73</v>
      </c>
      <c r="K31" s="5" t="s">
        <v>141</v>
      </c>
      <c r="L31" s="5" t="s">
        <v>63</v>
      </c>
      <c r="M31" s="5">
        <v>0</v>
      </c>
      <c r="N31" s="5">
        <v>1</v>
      </c>
      <c r="O31" s="6">
        <v>0</v>
      </c>
      <c r="P31" s="6">
        <v>8.1573387498062598E-6</v>
      </c>
      <c r="Q31" s="6">
        <v>4.0786693749031299E-6</v>
      </c>
    </row>
    <row r="32" spans="1:17" x14ac:dyDescent="0.15">
      <c r="A32" s="5" t="s">
        <v>58</v>
      </c>
      <c r="B32" s="5" t="s">
        <v>59</v>
      </c>
      <c r="C32" s="5" t="s">
        <v>60</v>
      </c>
      <c r="D32" s="5">
        <v>2</v>
      </c>
      <c r="E32" s="5">
        <v>17</v>
      </c>
      <c r="F32" s="5" t="s">
        <v>142</v>
      </c>
      <c r="G32" s="5" t="s">
        <v>65</v>
      </c>
      <c r="H32" s="5">
        <v>1</v>
      </c>
      <c r="I32" s="5" t="s">
        <v>97</v>
      </c>
      <c r="J32" s="5" t="s">
        <v>106</v>
      </c>
      <c r="K32" s="5" t="s">
        <v>143</v>
      </c>
      <c r="L32" s="5" t="s">
        <v>63</v>
      </c>
      <c r="M32" s="5">
        <v>0</v>
      </c>
      <c r="N32" s="5">
        <v>1</v>
      </c>
      <c r="O32" s="6">
        <v>0</v>
      </c>
      <c r="P32" s="6">
        <v>8.1573387498062598E-6</v>
      </c>
      <c r="Q32" s="6">
        <v>4.0786693749031299E-6</v>
      </c>
    </row>
    <row r="33" spans="1:17" x14ac:dyDescent="0.15">
      <c r="A33" s="5" t="s">
        <v>58</v>
      </c>
      <c r="B33" s="5" t="s">
        <v>59</v>
      </c>
      <c r="C33" s="5" t="s">
        <v>60</v>
      </c>
      <c r="D33" s="5">
        <v>2</v>
      </c>
      <c r="E33" s="5">
        <v>17</v>
      </c>
      <c r="F33" s="5" t="s">
        <v>144</v>
      </c>
      <c r="G33" s="5" t="s">
        <v>65</v>
      </c>
      <c r="H33" s="5">
        <v>1</v>
      </c>
      <c r="I33" s="5" t="s">
        <v>97</v>
      </c>
      <c r="J33" s="5" t="s">
        <v>79</v>
      </c>
      <c r="K33" s="5" t="s">
        <v>145</v>
      </c>
      <c r="L33" s="5" t="s">
        <v>63</v>
      </c>
      <c r="M33" s="5">
        <v>0</v>
      </c>
      <c r="N33" s="5">
        <v>2</v>
      </c>
      <c r="O33" s="6">
        <v>0</v>
      </c>
      <c r="P33" s="6">
        <v>1.6314677499612499E-5</v>
      </c>
      <c r="Q33" s="6">
        <v>8.1573387498062598E-6</v>
      </c>
    </row>
    <row r="34" spans="1:17" x14ac:dyDescent="0.15">
      <c r="A34" s="5" t="s">
        <v>58</v>
      </c>
      <c r="B34" s="5" t="s">
        <v>59</v>
      </c>
      <c r="C34" s="5" t="s">
        <v>60</v>
      </c>
      <c r="D34" s="5">
        <v>2</v>
      </c>
      <c r="E34" s="5">
        <v>17</v>
      </c>
      <c r="F34" s="5" t="s">
        <v>146</v>
      </c>
      <c r="G34" s="5" t="s">
        <v>65</v>
      </c>
      <c r="H34" s="5">
        <v>1</v>
      </c>
      <c r="I34" s="5" t="s">
        <v>97</v>
      </c>
      <c r="J34" s="5" t="s">
        <v>94</v>
      </c>
      <c r="K34" s="5" t="s">
        <v>147</v>
      </c>
      <c r="L34" s="5" t="s">
        <v>63</v>
      </c>
      <c r="M34" s="5">
        <v>0</v>
      </c>
      <c r="N34" s="5">
        <v>1</v>
      </c>
      <c r="O34" s="6">
        <v>0</v>
      </c>
      <c r="P34" s="6">
        <v>8.1573387498062598E-6</v>
      </c>
      <c r="Q34" s="6">
        <v>4.0786693749031299E-6</v>
      </c>
    </row>
    <row r="35" spans="1:17" x14ac:dyDescent="0.15">
      <c r="A35" s="5" t="s">
        <v>58</v>
      </c>
      <c r="B35" s="5" t="s">
        <v>59</v>
      </c>
      <c r="C35" s="5" t="s">
        <v>60</v>
      </c>
      <c r="D35" s="5">
        <v>2</v>
      </c>
      <c r="E35" s="5">
        <v>17</v>
      </c>
      <c r="F35" s="5" t="s">
        <v>148</v>
      </c>
      <c r="G35" s="5" t="s">
        <v>65</v>
      </c>
      <c r="H35" s="5">
        <v>2</v>
      </c>
      <c r="I35" s="5" t="s">
        <v>97</v>
      </c>
      <c r="J35" s="5" t="s">
        <v>106</v>
      </c>
      <c r="K35" s="5" t="s">
        <v>149</v>
      </c>
      <c r="L35" s="5" t="s">
        <v>63</v>
      </c>
      <c r="M35" s="5">
        <v>9</v>
      </c>
      <c r="N35" s="5">
        <v>1870</v>
      </c>
      <c r="O35" s="6">
        <v>1.4625109688322699E-4</v>
      </c>
      <c r="P35" s="6">
        <v>1.52542234621377E-2</v>
      </c>
      <c r="Q35" s="6">
        <v>7.7002372795104699E-3</v>
      </c>
    </row>
    <row r="36" spans="1:17" x14ac:dyDescent="0.15">
      <c r="A36" s="5" t="s">
        <v>58</v>
      </c>
      <c r="B36" s="5" t="s">
        <v>59</v>
      </c>
      <c r="C36" s="5" t="s">
        <v>60</v>
      </c>
      <c r="D36" s="5">
        <v>2</v>
      </c>
      <c r="E36" s="5">
        <v>17</v>
      </c>
      <c r="F36" s="5" t="s">
        <v>150</v>
      </c>
      <c r="G36" s="5" t="s">
        <v>65</v>
      </c>
      <c r="H36" s="5">
        <v>2</v>
      </c>
      <c r="I36" s="5" t="s">
        <v>97</v>
      </c>
      <c r="J36" s="5" t="s">
        <v>112</v>
      </c>
      <c r="K36" s="5" t="s">
        <v>151</v>
      </c>
      <c r="L36" s="5" t="s">
        <v>63</v>
      </c>
      <c r="M36" s="5">
        <v>157</v>
      </c>
      <c r="N36" s="5">
        <v>0</v>
      </c>
      <c r="O36" s="6">
        <v>2.5512691345185102E-3</v>
      </c>
      <c r="P36" s="6">
        <v>0</v>
      </c>
      <c r="Q36" s="6">
        <v>1.2756345672592501E-3</v>
      </c>
    </row>
    <row r="37" spans="1:17" x14ac:dyDescent="0.15">
      <c r="A37" s="5" t="s">
        <v>58</v>
      </c>
      <c r="B37" s="5" t="s">
        <v>59</v>
      </c>
      <c r="C37" s="5" t="s">
        <v>60</v>
      </c>
      <c r="D37" s="5">
        <v>2</v>
      </c>
      <c r="E37" s="5">
        <v>17</v>
      </c>
      <c r="F37" s="5" t="s">
        <v>152</v>
      </c>
      <c r="G37" s="5" t="s">
        <v>65</v>
      </c>
      <c r="H37" s="5">
        <v>2</v>
      </c>
      <c r="I37" s="5" t="s">
        <v>97</v>
      </c>
      <c r="J37" s="5" t="s">
        <v>79</v>
      </c>
      <c r="K37" s="5" t="s">
        <v>153</v>
      </c>
      <c r="L37" s="5" t="s">
        <v>63</v>
      </c>
      <c r="M37" s="5">
        <v>0</v>
      </c>
      <c r="N37" s="5">
        <v>1</v>
      </c>
      <c r="O37" s="6">
        <v>0</v>
      </c>
      <c r="P37" s="6">
        <v>8.1573387498062598E-6</v>
      </c>
      <c r="Q37" s="6">
        <v>4.0786693749031299E-6</v>
      </c>
    </row>
    <row r="38" spans="1:17" x14ac:dyDescent="0.15">
      <c r="A38" s="5" t="s">
        <v>58</v>
      </c>
      <c r="B38" s="5" t="s">
        <v>59</v>
      </c>
      <c r="C38" s="5" t="s">
        <v>60</v>
      </c>
      <c r="D38" s="5">
        <v>2</v>
      </c>
      <c r="E38" s="5">
        <v>17</v>
      </c>
      <c r="F38" s="5" t="s">
        <v>154</v>
      </c>
      <c r="G38" s="5" t="s">
        <v>65</v>
      </c>
      <c r="H38" s="5">
        <v>2</v>
      </c>
      <c r="I38" s="5" t="s">
        <v>97</v>
      </c>
      <c r="J38" s="5" t="s">
        <v>88</v>
      </c>
      <c r="K38" s="5" t="s">
        <v>155</v>
      </c>
      <c r="L38" s="5" t="s">
        <v>63</v>
      </c>
      <c r="M38" s="5">
        <v>4</v>
      </c>
      <c r="N38" s="5">
        <v>0</v>
      </c>
      <c r="O38" s="6">
        <v>6.5000487503656294E-5</v>
      </c>
      <c r="P38" s="6">
        <v>0</v>
      </c>
      <c r="Q38" s="6">
        <v>3.2500243751828099E-5</v>
      </c>
    </row>
    <row r="39" spans="1:17" x14ac:dyDescent="0.15">
      <c r="A39" s="5" t="s">
        <v>58</v>
      </c>
      <c r="B39" s="5" t="s">
        <v>59</v>
      </c>
      <c r="C39" s="5" t="s">
        <v>60</v>
      </c>
      <c r="D39" s="5">
        <v>2</v>
      </c>
      <c r="E39" s="5">
        <v>17</v>
      </c>
      <c r="F39" s="5" t="s">
        <v>156</v>
      </c>
      <c r="G39" s="5" t="s">
        <v>65</v>
      </c>
      <c r="H39" s="5">
        <v>2</v>
      </c>
      <c r="I39" s="5" t="s">
        <v>97</v>
      </c>
      <c r="J39" s="5" t="s">
        <v>66</v>
      </c>
      <c r="K39" s="5" t="s">
        <v>157</v>
      </c>
      <c r="L39" s="5" t="s">
        <v>63</v>
      </c>
      <c r="M39" s="5">
        <v>2</v>
      </c>
      <c r="N39" s="5">
        <v>0</v>
      </c>
      <c r="O39" s="6">
        <v>3.2500243751828099E-5</v>
      </c>
      <c r="P39" s="6">
        <v>0</v>
      </c>
      <c r="Q39" s="6">
        <v>1.62501218759141E-5</v>
      </c>
    </row>
    <row r="40" spans="1:17" x14ac:dyDescent="0.15">
      <c r="A40" s="5" t="s">
        <v>58</v>
      </c>
      <c r="B40" s="5" t="s">
        <v>59</v>
      </c>
      <c r="C40" s="5" t="s">
        <v>60</v>
      </c>
      <c r="D40" s="5">
        <v>2</v>
      </c>
      <c r="E40" s="5">
        <v>17</v>
      </c>
      <c r="F40" s="5" t="s">
        <v>158</v>
      </c>
      <c r="G40" s="5" t="s">
        <v>65</v>
      </c>
      <c r="H40" s="5">
        <v>2</v>
      </c>
      <c r="I40" s="5" t="s">
        <v>97</v>
      </c>
      <c r="J40" s="5" t="s">
        <v>94</v>
      </c>
      <c r="K40" s="5" t="s">
        <v>159</v>
      </c>
      <c r="L40" s="5" t="s">
        <v>63</v>
      </c>
      <c r="M40" s="5">
        <v>28</v>
      </c>
      <c r="N40" s="5">
        <v>0</v>
      </c>
      <c r="O40" s="6">
        <v>4.5500341252559397E-4</v>
      </c>
      <c r="P40" s="6">
        <v>0</v>
      </c>
      <c r="Q40" s="6">
        <v>2.2750170626279699E-4</v>
      </c>
    </row>
    <row r="41" spans="1:17" x14ac:dyDescent="0.15">
      <c r="A41" s="5" t="s">
        <v>58</v>
      </c>
      <c r="B41" s="5" t="s">
        <v>59</v>
      </c>
      <c r="C41" s="5" t="s">
        <v>60</v>
      </c>
      <c r="D41" s="5">
        <v>2</v>
      </c>
      <c r="E41" s="5">
        <v>17</v>
      </c>
      <c r="F41" s="5" t="s">
        <v>160</v>
      </c>
      <c r="G41" s="5" t="s">
        <v>65</v>
      </c>
      <c r="H41" s="5">
        <v>2</v>
      </c>
      <c r="I41" s="5" t="s">
        <v>97</v>
      </c>
      <c r="J41" s="5" t="s">
        <v>103</v>
      </c>
      <c r="K41" s="5" t="s">
        <v>161</v>
      </c>
      <c r="L41" s="5" t="s">
        <v>63</v>
      </c>
      <c r="M41" s="5">
        <v>53</v>
      </c>
      <c r="N41" s="5">
        <v>4</v>
      </c>
      <c r="O41" s="6">
        <v>8.6125645942344603E-4</v>
      </c>
      <c r="P41" s="6">
        <v>3.26293549992251E-5</v>
      </c>
      <c r="Q41" s="6">
        <v>4.46942907211335E-4</v>
      </c>
    </row>
    <row r="42" spans="1:17" x14ac:dyDescent="0.15">
      <c r="A42" s="5" t="s">
        <v>58</v>
      </c>
      <c r="B42" s="5" t="s">
        <v>59</v>
      </c>
      <c r="C42" s="5" t="s">
        <v>60</v>
      </c>
      <c r="D42" s="5">
        <v>2</v>
      </c>
      <c r="E42" s="5">
        <v>17</v>
      </c>
      <c r="F42" s="5" t="s">
        <v>162</v>
      </c>
      <c r="G42" s="5" t="s">
        <v>65</v>
      </c>
      <c r="H42" s="5">
        <v>2</v>
      </c>
      <c r="I42" s="5" t="s">
        <v>97</v>
      </c>
      <c r="J42" s="5" t="s">
        <v>82</v>
      </c>
      <c r="K42" s="5" t="s">
        <v>163</v>
      </c>
      <c r="L42" s="5" t="s">
        <v>63</v>
      </c>
      <c r="M42" s="5">
        <v>60</v>
      </c>
      <c r="N42" s="5">
        <v>15</v>
      </c>
      <c r="O42" s="6">
        <v>9.7500731255484405E-4</v>
      </c>
      <c r="P42" s="6">
        <v>1.22360081247094E-4</v>
      </c>
      <c r="Q42" s="6">
        <v>5.4868369690096901E-4</v>
      </c>
    </row>
    <row r="43" spans="1:17" x14ac:dyDescent="0.15">
      <c r="A43" s="5" t="s">
        <v>58</v>
      </c>
      <c r="B43" s="5" t="s">
        <v>59</v>
      </c>
      <c r="C43" s="5" t="s">
        <v>60</v>
      </c>
      <c r="D43" s="5">
        <v>2</v>
      </c>
      <c r="E43" s="5">
        <v>17</v>
      </c>
      <c r="F43" s="5" t="s">
        <v>164</v>
      </c>
      <c r="G43" s="5" t="s">
        <v>65</v>
      </c>
      <c r="H43" s="5">
        <v>2</v>
      </c>
      <c r="I43" s="5" t="s">
        <v>97</v>
      </c>
      <c r="J43" s="5" t="s">
        <v>67</v>
      </c>
      <c r="K43" s="5" t="s">
        <v>165</v>
      </c>
      <c r="L43" s="5" t="s">
        <v>63</v>
      </c>
      <c r="M43" s="5">
        <v>54</v>
      </c>
      <c r="N43" s="5">
        <v>24</v>
      </c>
      <c r="O43" s="6">
        <v>8.7750658129936E-4</v>
      </c>
      <c r="P43" s="6">
        <v>1.9577612999535001E-4</v>
      </c>
      <c r="Q43" s="6">
        <v>5.3664135564735502E-4</v>
      </c>
    </row>
    <row r="44" spans="1:17" x14ac:dyDescent="0.15">
      <c r="A44" s="5" t="s">
        <v>58</v>
      </c>
      <c r="B44" s="5" t="s">
        <v>59</v>
      </c>
      <c r="C44" s="5" t="s">
        <v>60</v>
      </c>
      <c r="D44" s="5">
        <v>2</v>
      </c>
      <c r="E44" s="5">
        <v>17</v>
      </c>
      <c r="F44" s="5" t="s">
        <v>166</v>
      </c>
      <c r="G44" s="5" t="s">
        <v>65</v>
      </c>
      <c r="H44" s="5">
        <v>2</v>
      </c>
      <c r="I44" s="5" t="s">
        <v>97</v>
      </c>
      <c r="J44" s="5" t="s">
        <v>109</v>
      </c>
      <c r="K44" s="5" t="s">
        <v>167</v>
      </c>
      <c r="L44" s="5" t="s">
        <v>63</v>
      </c>
      <c r="M44" s="5">
        <v>0</v>
      </c>
      <c r="N44" s="5">
        <v>44</v>
      </c>
      <c r="O44" s="6">
        <v>0</v>
      </c>
      <c r="P44" s="6">
        <v>3.5892290499147598E-4</v>
      </c>
      <c r="Q44" s="6">
        <v>1.7946145249573799E-4</v>
      </c>
    </row>
    <row r="45" spans="1:17" x14ac:dyDescent="0.15">
      <c r="A45" s="5" t="s">
        <v>58</v>
      </c>
      <c r="B45" s="5" t="s">
        <v>59</v>
      </c>
      <c r="C45" s="5" t="s">
        <v>60</v>
      </c>
      <c r="D45" s="5">
        <v>2</v>
      </c>
      <c r="E45" s="5">
        <v>17</v>
      </c>
      <c r="F45" s="5" t="s">
        <v>168</v>
      </c>
      <c r="G45" s="5" t="s">
        <v>65</v>
      </c>
      <c r="H45" s="5">
        <v>2</v>
      </c>
      <c r="I45" s="5" t="s">
        <v>97</v>
      </c>
      <c r="J45" s="5" t="s">
        <v>100</v>
      </c>
      <c r="K45" s="5" t="s">
        <v>169</v>
      </c>
      <c r="L45" s="5" t="s">
        <v>63</v>
      </c>
      <c r="M45" s="5">
        <v>1</v>
      </c>
      <c r="N45" s="5">
        <v>1</v>
      </c>
      <c r="O45" s="6">
        <v>1.62501218759141E-5</v>
      </c>
      <c r="P45" s="6">
        <v>8.1573387498062598E-6</v>
      </c>
      <c r="Q45" s="6">
        <v>1.22037303128602E-5</v>
      </c>
    </row>
    <row r="46" spans="1:17" x14ac:dyDescent="0.15">
      <c r="A46" s="5" t="s">
        <v>58</v>
      </c>
      <c r="B46" s="5" t="s">
        <v>59</v>
      </c>
      <c r="C46" s="5" t="s">
        <v>60</v>
      </c>
      <c r="D46" s="5">
        <v>2</v>
      </c>
      <c r="E46" s="5">
        <v>17</v>
      </c>
      <c r="F46" s="5" t="s">
        <v>170</v>
      </c>
      <c r="G46" s="5" t="s">
        <v>65</v>
      </c>
      <c r="H46" s="5">
        <v>2</v>
      </c>
      <c r="I46" s="5" t="s">
        <v>97</v>
      </c>
      <c r="J46" s="5" t="s">
        <v>70</v>
      </c>
      <c r="K46" s="5" t="s">
        <v>171</v>
      </c>
      <c r="L46" s="5" t="s">
        <v>63</v>
      </c>
      <c r="M46" s="5">
        <v>1</v>
      </c>
      <c r="N46" s="5">
        <v>1</v>
      </c>
      <c r="O46" s="6">
        <v>1.62501218759141E-5</v>
      </c>
      <c r="P46" s="6">
        <v>8.1573387498062598E-6</v>
      </c>
      <c r="Q46" s="6">
        <v>1.22037303128602E-5</v>
      </c>
    </row>
    <row r="47" spans="1:17" x14ac:dyDescent="0.15">
      <c r="A47" s="5" t="s">
        <v>58</v>
      </c>
      <c r="B47" s="5" t="s">
        <v>59</v>
      </c>
      <c r="C47" s="5" t="s">
        <v>60</v>
      </c>
      <c r="D47" s="5">
        <v>2</v>
      </c>
      <c r="E47" s="5">
        <v>17</v>
      </c>
      <c r="F47" s="5" t="s">
        <v>172</v>
      </c>
      <c r="G47" s="5" t="s">
        <v>65</v>
      </c>
      <c r="H47" s="5">
        <v>2</v>
      </c>
      <c r="I47" s="5" t="s">
        <v>97</v>
      </c>
      <c r="J47" s="5" t="s">
        <v>76</v>
      </c>
      <c r="K47" s="5" t="s">
        <v>173</v>
      </c>
      <c r="L47" s="5" t="s">
        <v>63</v>
      </c>
      <c r="M47" s="5">
        <v>0</v>
      </c>
      <c r="N47" s="5">
        <v>42</v>
      </c>
      <c r="O47" s="6">
        <v>0</v>
      </c>
      <c r="P47" s="6">
        <v>3.4260822749186302E-4</v>
      </c>
      <c r="Q47" s="6">
        <v>1.71304113745932E-4</v>
      </c>
    </row>
    <row r="48" spans="1:17" x14ac:dyDescent="0.15">
      <c r="A48" s="5" t="s">
        <v>58</v>
      </c>
      <c r="B48" s="5" t="s">
        <v>59</v>
      </c>
      <c r="C48" s="5" t="s">
        <v>60</v>
      </c>
      <c r="D48" s="5">
        <v>2</v>
      </c>
      <c r="E48" s="5">
        <v>17</v>
      </c>
      <c r="F48" s="5" t="s">
        <v>174</v>
      </c>
      <c r="G48" s="5" t="s">
        <v>65</v>
      </c>
      <c r="H48" s="5">
        <v>2</v>
      </c>
      <c r="I48" s="5" t="s">
        <v>97</v>
      </c>
      <c r="J48" s="5" t="s">
        <v>85</v>
      </c>
      <c r="K48" s="5" t="s">
        <v>175</v>
      </c>
      <c r="L48" s="5" t="s">
        <v>63</v>
      </c>
      <c r="M48" s="5">
        <v>0</v>
      </c>
      <c r="N48" s="5">
        <v>8</v>
      </c>
      <c r="O48" s="6">
        <v>0</v>
      </c>
      <c r="P48" s="6">
        <v>6.5258709998450106E-5</v>
      </c>
      <c r="Q48" s="6">
        <v>3.26293549992251E-5</v>
      </c>
    </row>
    <row r="49" spans="1:17" x14ac:dyDescent="0.15">
      <c r="A49" s="5" t="s">
        <v>58</v>
      </c>
      <c r="B49" s="5" t="s">
        <v>59</v>
      </c>
      <c r="C49" s="5" t="s">
        <v>60</v>
      </c>
      <c r="D49" s="5">
        <v>2</v>
      </c>
      <c r="E49" s="5">
        <v>17</v>
      </c>
      <c r="F49" s="5" t="s">
        <v>176</v>
      </c>
      <c r="G49" s="5" t="s">
        <v>65</v>
      </c>
      <c r="H49" s="5">
        <v>2</v>
      </c>
      <c r="I49" s="5" t="s">
        <v>97</v>
      </c>
      <c r="J49" s="5" t="s">
        <v>91</v>
      </c>
      <c r="K49" s="5" t="s">
        <v>177</v>
      </c>
      <c r="L49" s="5" t="s">
        <v>63</v>
      </c>
      <c r="M49" s="5">
        <v>0</v>
      </c>
      <c r="N49" s="5">
        <v>17</v>
      </c>
      <c r="O49" s="6">
        <v>0</v>
      </c>
      <c r="P49" s="6">
        <v>1.3867475874670599E-4</v>
      </c>
      <c r="Q49" s="6">
        <v>6.9337379373353198E-5</v>
      </c>
    </row>
    <row r="50" spans="1:17" x14ac:dyDescent="0.15">
      <c r="A50" s="5" t="s">
        <v>58</v>
      </c>
      <c r="B50" s="5" t="s">
        <v>59</v>
      </c>
      <c r="C50" s="5" t="s">
        <v>60</v>
      </c>
      <c r="D50" s="5">
        <v>2</v>
      </c>
      <c r="E50" s="5">
        <v>17</v>
      </c>
      <c r="F50" s="5" t="s">
        <v>178</v>
      </c>
      <c r="G50" s="5" t="s">
        <v>65</v>
      </c>
      <c r="H50" s="5">
        <v>2</v>
      </c>
      <c r="I50" s="5" t="s">
        <v>97</v>
      </c>
      <c r="J50" s="5" t="s">
        <v>73</v>
      </c>
      <c r="K50" s="5" t="s">
        <v>179</v>
      </c>
      <c r="L50" s="5" t="s">
        <v>63</v>
      </c>
      <c r="M50" s="5">
        <v>0</v>
      </c>
      <c r="N50" s="5">
        <v>1</v>
      </c>
      <c r="O50" s="6">
        <v>0</v>
      </c>
      <c r="P50" s="6">
        <v>8.1573387498062598E-6</v>
      </c>
      <c r="Q50" s="6">
        <v>4.0786693749031299E-6</v>
      </c>
    </row>
    <row r="51" spans="1:17" x14ac:dyDescent="0.15">
      <c r="A51" s="5" t="s">
        <v>58</v>
      </c>
      <c r="B51" s="5" t="s">
        <v>59</v>
      </c>
      <c r="C51" s="5" t="s">
        <v>60</v>
      </c>
      <c r="D51" s="5">
        <v>2</v>
      </c>
      <c r="E51" s="5">
        <v>17</v>
      </c>
      <c r="F51" s="5" t="s">
        <v>180</v>
      </c>
      <c r="G51" s="5" t="s">
        <v>65</v>
      </c>
      <c r="H51" s="5">
        <v>3</v>
      </c>
      <c r="I51" s="5" t="s">
        <v>97</v>
      </c>
      <c r="J51" s="5" t="s">
        <v>100</v>
      </c>
      <c r="K51" s="5" t="s">
        <v>181</v>
      </c>
      <c r="L51" s="5" t="s">
        <v>63</v>
      </c>
      <c r="M51" s="5">
        <v>17</v>
      </c>
      <c r="N51" s="5">
        <v>5347</v>
      </c>
      <c r="O51" s="6">
        <v>2.7625207189053898E-4</v>
      </c>
      <c r="P51" s="6">
        <v>4.3617290295214099E-2</v>
      </c>
      <c r="Q51" s="6">
        <v>2.1946771183552299E-2</v>
      </c>
    </row>
    <row r="52" spans="1:17" x14ac:dyDescent="0.15">
      <c r="A52" s="5" t="s">
        <v>58</v>
      </c>
      <c r="B52" s="5" t="s">
        <v>59</v>
      </c>
      <c r="C52" s="5" t="s">
        <v>60</v>
      </c>
      <c r="D52" s="5">
        <v>2</v>
      </c>
      <c r="E52" s="5">
        <v>17</v>
      </c>
      <c r="F52" s="5" t="s">
        <v>182</v>
      </c>
      <c r="G52" s="5" t="s">
        <v>65</v>
      </c>
      <c r="H52" s="5">
        <v>3</v>
      </c>
      <c r="I52" s="5" t="s">
        <v>97</v>
      </c>
      <c r="J52" s="5" t="s">
        <v>79</v>
      </c>
      <c r="K52" s="5" t="s">
        <v>183</v>
      </c>
      <c r="L52" s="5" t="s">
        <v>63</v>
      </c>
      <c r="M52" s="5">
        <v>11</v>
      </c>
      <c r="N52" s="5">
        <v>60</v>
      </c>
      <c r="O52" s="6">
        <v>1.7875134063505499E-4</v>
      </c>
      <c r="P52" s="6">
        <v>4.89440324988376E-4</v>
      </c>
      <c r="Q52" s="6">
        <v>3.3409583281171501E-4</v>
      </c>
    </row>
    <row r="53" spans="1:17" x14ac:dyDescent="0.15">
      <c r="A53" s="5" t="s">
        <v>58</v>
      </c>
      <c r="B53" s="5" t="s">
        <v>59</v>
      </c>
      <c r="C53" s="5" t="s">
        <v>60</v>
      </c>
      <c r="D53" s="5">
        <v>2</v>
      </c>
      <c r="E53" s="5">
        <v>17</v>
      </c>
      <c r="F53" s="5" t="s">
        <v>184</v>
      </c>
      <c r="G53" s="5" t="s">
        <v>65</v>
      </c>
      <c r="H53" s="5">
        <v>3</v>
      </c>
      <c r="I53" s="5" t="s">
        <v>97</v>
      </c>
      <c r="J53" s="5" t="s">
        <v>94</v>
      </c>
      <c r="K53" s="5" t="s">
        <v>185</v>
      </c>
      <c r="L53" s="5" t="s">
        <v>63</v>
      </c>
      <c r="M53" s="5">
        <v>6</v>
      </c>
      <c r="N53" s="5">
        <v>0</v>
      </c>
      <c r="O53" s="6">
        <v>9.75007312554844E-5</v>
      </c>
      <c r="P53" s="6">
        <v>0</v>
      </c>
      <c r="Q53" s="6">
        <v>4.87503656277422E-5</v>
      </c>
    </row>
    <row r="54" spans="1:17" x14ac:dyDescent="0.15">
      <c r="A54" s="5" t="s">
        <v>58</v>
      </c>
      <c r="B54" s="5" t="s">
        <v>59</v>
      </c>
      <c r="C54" s="5" t="s">
        <v>60</v>
      </c>
      <c r="D54" s="5">
        <v>2</v>
      </c>
      <c r="E54" s="5">
        <v>17</v>
      </c>
      <c r="F54" s="5" t="s">
        <v>186</v>
      </c>
      <c r="G54" s="5" t="s">
        <v>65</v>
      </c>
      <c r="H54" s="5">
        <v>3</v>
      </c>
      <c r="I54" s="5" t="s">
        <v>97</v>
      </c>
      <c r="J54" s="5" t="s">
        <v>106</v>
      </c>
      <c r="K54" s="5" t="s">
        <v>187</v>
      </c>
      <c r="L54" s="5" t="s">
        <v>63</v>
      </c>
      <c r="M54" s="5">
        <v>47</v>
      </c>
      <c r="N54" s="5">
        <v>4</v>
      </c>
      <c r="O54" s="6">
        <v>7.6375572816796101E-4</v>
      </c>
      <c r="P54" s="6">
        <v>3.26293549992251E-5</v>
      </c>
      <c r="Q54" s="6">
        <v>3.9819254158359298E-4</v>
      </c>
    </row>
    <row r="55" spans="1:17" x14ac:dyDescent="0.15">
      <c r="A55" s="5" t="s">
        <v>58</v>
      </c>
      <c r="B55" s="5" t="s">
        <v>59</v>
      </c>
      <c r="C55" s="5" t="s">
        <v>60</v>
      </c>
      <c r="D55" s="5">
        <v>2</v>
      </c>
      <c r="E55" s="5">
        <v>17</v>
      </c>
      <c r="F55" s="5" t="s">
        <v>188</v>
      </c>
      <c r="G55" s="5" t="s">
        <v>65</v>
      </c>
      <c r="H55" s="5">
        <v>3</v>
      </c>
      <c r="I55" s="5" t="s">
        <v>97</v>
      </c>
      <c r="J55" s="5" t="s">
        <v>130</v>
      </c>
      <c r="K55" s="5" t="s">
        <v>189</v>
      </c>
      <c r="L55" s="5" t="s">
        <v>63</v>
      </c>
      <c r="M55" s="5">
        <v>2</v>
      </c>
      <c r="N55" s="5">
        <v>0</v>
      </c>
      <c r="O55" s="6">
        <v>3.2500243751828099E-5</v>
      </c>
      <c r="P55" s="6">
        <v>0</v>
      </c>
      <c r="Q55" s="6">
        <v>1.62501218759141E-5</v>
      </c>
    </row>
    <row r="56" spans="1:17" x14ac:dyDescent="0.15">
      <c r="A56" s="5" t="s">
        <v>58</v>
      </c>
      <c r="B56" s="5" t="s">
        <v>59</v>
      </c>
      <c r="C56" s="5" t="s">
        <v>60</v>
      </c>
      <c r="D56" s="5">
        <v>2</v>
      </c>
      <c r="E56" s="5">
        <v>17</v>
      </c>
      <c r="F56" s="5" t="s">
        <v>190</v>
      </c>
      <c r="G56" s="5" t="s">
        <v>65</v>
      </c>
      <c r="H56" s="5">
        <v>3</v>
      </c>
      <c r="I56" s="5" t="s">
        <v>97</v>
      </c>
      <c r="J56" s="5" t="s">
        <v>88</v>
      </c>
      <c r="K56" s="5" t="s">
        <v>191</v>
      </c>
      <c r="L56" s="5" t="s">
        <v>63</v>
      </c>
      <c r="M56" s="5">
        <v>1</v>
      </c>
      <c r="N56" s="5">
        <v>4</v>
      </c>
      <c r="O56" s="6">
        <v>1.62501218759141E-5</v>
      </c>
      <c r="P56" s="6">
        <v>3.26293549992251E-5</v>
      </c>
      <c r="Q56" s="6">
        <v>2.44397384375696E-5</v>
      </c>
    </row>
    <row r="57" spans="1:17" x14ac:dyDescent="0.15">
      <c r="A57" s="5" t="s">
        <v>58</v>
      </c>
      <c r="B57" s="5" t="s">
        <v>59</v>
      </c>
      <c r="C57" s="5" t="s">
        <v>60</v>
      </c>
      <c r="D57" s="5">
        <v>2</v>
      </c>
      <c r="E57" s="5">
        <v>17</v>
      </c>
      <c r="F57" s="5" t="s">
        <v>192</v>
      </c>
      <c r="G57" s="5" t="s">
        <v>65</v>
      </c>
      <c r="H57" s="5">
        <v>3</v>
      </c>
      <c r="I57" s="5" t="s">
        <v>97</v>
      </c>
      <c r="J57" s="5" t="s">
        <v>76</v>
      </c>
      <c r="K57" s="5" t="s">
        <v>193</v>
      </c>
      <c r="L57" s="5" t="s">
        <v>63</v>
      </c>
      <c r="M57" s="5">
        <v>1</v>
      </c>
      <c r="N57" s="5">
        <v>6</v>
      </c>
      <c r="O57" s="6">
        <v>1.62501218759141E-5</v>
      </c>
      <c r="P57" s="6">
        <v>4.8944032498837603E-5</v>
      </c>
      <c r="Q57" s="6">
        <v>3.2597077187375801E-5</v>
      </c>
    </row>
    <row r="58" spans="1:17" x14ac:dyDescent="0.15">
      <c r="A58" s="5" t="s">
        <v>58</v>
      </c>
      <c r="B58" s="5" t="s">
        <v>59</v>
      </c>
      <c r="C58" s="5" t="s">
        <v>60</v>
      </c>
      <c r="D58" s="5">
        <v>2</v>
      </c>
      <c r="E58" s="5">
        <v>17</v>
      </c>
      <c r="F58" s="5" t="s">
        <v>194</v>
      </c>
      <c r="G58" s="5" t="s">
        <v>65</v>
      </c>
      <c r="H58" s="5">
        <v>3</v>
      </c>
      <c r="I58" s="5" t="s">
        <v>97</v>
      </c>
      <c r="J58" s="5" t="s">
        <v>91</v>
      </c>
      <c r="K58" s="5" t="s">
        <v>195</v>
      </c>
      <c r="L58" s="5" t="s">
        <v>63</v>
      </c>
      <c r="M58" s="5">
        <v>0</v>
      </c>
      <c r="N58" s="5">
        <v>10</v>
      </c>
      <c r="O58" s="6">
        <v>0</v>
      </c>
      <c r="P58" s="6">
        <v>8.1573387498062595E-5</v>
      </c>
      <c r="Q58" s="6">
        <v>4.0786693749031297E-5</v>
      </c>
    </row>
    <row r="59" spans="1:17" x14ac:dyDescent="0.15">
      <c r="A59" s="5" t="s">
        <v>58</v>
      </c>
      <c r="B59" s="5" t="s">
        <v>59</v>
      </c>
      <c r="C59" s="5" t="s">
        <v>60</v>
      </c>
      <c r="D59" s="5">
        <v>2</v>
      </c>
      <c r="E59" s="5">
        <v>17</v>
      </c>
      <c r="F59" s="5" t="s">
        <v>196</v>
      </c>
      <c r="G59" s="5" t="s">
        <v>65</v>
      </c>
      <c r="H59" s="5">
        <v>3</v>
      </c>
      <c r="I59" s="5" t="s">
        <v>97</v>
      </c>
      <c r="J59" s="5" t="s">
        <v>70</v>
      </c>
      <c r="K59" s="5" t="s">
        <v>197</v>
      </c>
      <c r="L59" s="5" t="s">
        <v>63</v>
      </c>
      <c r="M59" s="5">
        <v>0</v>
      </c>
      <c r="N59" s="5">
        <v>1</v>
      </c>
      <c r="O59" s="6">
        <v>0</v>
      </c>
      <c r="P59" s="6">
        <v>8.1573387498062598E-6</v>
      </c>
      <c r="Q59" s="6">
        <v>4.0786693749031299E-6</v>
      </c>
    </row>
    <row r="60" spans="1:17" x14ac:dyDescent="0.15">
      <c r="A60" s="5" t="s">
        <v>58</v>
      </c>
      <c r="B60" s="5" t="s">
        <v>59</v>
      </c>
      <c r="C60" s="5" t="s">
        <v>60</v>
      </c>
      <c r="D60" s="5">
        <v>2</v>
      </c>
      <c r="E60" s="5">
        <v>17</v>
      </c>
      <c r="F60" s="5" t="s">
        <v>198</v>
      </c>
      <c r="G60" s="5" t="s">
        <v>65</v>
      </c>
      <c r="H60" s="5">
        <v>3</v>
      </c>
      <c r="I60" s="5" t="s">
        <v>97</v>
      </c>
      <c r="J60" s="5" t="s">
        <v>67</v>
      </c>
      <c r="K60" s="5" t="s">
        <v>199</v>
      </c>
      <c r="L60" s="5" t="s">
        <v>63</v>
      </c>
      <c r="M60" s="5">
        <v>0</v>
      </c>
      <c r="N60" s="5">
        <v>17454</v>
      </c>
      <c r="O60" s="6">
        <v>0</v>
      </c>
      <c r="P60" s="6">
        <v>0.14237819053911899</v>
      </c>
      <c r="Q60" s="6">
        <v>7.1189095269559299E-2</v>
      </c>
    </row>
    <row r="61" spans="1:17" x14ac:dyDescent="0.15">
      <c r="A61" s="5" t="s">
        <v>58</v>
      </c>
      <c r="B61" s="5" t="s">
        <v>59</v>
      </c>
      <c r="C61" s="5" t="s">
        <v>60</v>
      </c>
      <c r="D61" s="5">
        <v>2</v>
      </c>
      <c r="E61" s="5">
        <v>17</v>
      </c>
      <c r="F61" s="5" t="s">
        <v>200</v>
      </c>
      <c r="G61" s="5" t="s">
        <v>65</v>
      </c>
      <c r="H61" s="5">
        <v>3</v>
      </c>
      <c r="I61" s="5" t="s">
        <v>97</v>
      </c>
      <c r="J61" s="5" t="s">
        <v>85</v>
      </c>
      <c r="K61" s="5" t="s">
        <v>201</v>
      </c>
      <c r="L61" s="5" t="s">
        <v>63</v>
      </c>
      <c r="M61" s="5">
        <v>0</v>
      </c>
      <c r="N61" s="5">
        <v>71</v>
      </c>
      <c r="O61" s="6">
        <v>0</v>
      </c>
      <c r="P61" s="6">
        <v>5.7917105123624503E-4</v>
      </c>
      <c r="Q61" s="6">
        <v>2.8958552561812202E-4</v>
      </c>
    </row>
    <row r="62" spans="1:17" x14ac:dyDescent="0.15">
      <c r="A62" s="5" t="s">
        <v>58</v>
      </c>
      <c r="B62" s="5" t="s">
        <v>59</v>
      </c>
      <c r="C62" s="5" t="s">
        <v>60</v>
      </c>
      <c r="D62" s="5">
        <v>2</v>
      </c>
      <c r="E62" s="5">
        <v>17</v>
      </c>
      <c r="F62" s="5" t="s">
        <v>202</v>
      </c>
      <c r="G62" s="5" t="s">
        <v>65</v>
      </c>
      <c r="H62" s="5">
        <v>3</v>
      </c>
      <c r="I62" s="5" t="s">
        <v>97</v>
      </c>
      <c r="J62" s="5" t="s">
        <v>103</v>
      </c>
      <c r="K62" s="5" t="s">
        <v>203</v>
      </c>
      <c r="L62" s="5" t="s">
        <v>63</v>
      </c>
      <c r="M62" s="5">
        <v>0</v>
      </c>
      <c r="N62" s="5">
        <v>103</v>
      </c>
      <c r="O62" s="6">
        <v>0</v>
      </c>
      <c r="P62" s="6">
        <v>8.4020589123004496E-4</v>
      </c>
      <c r="Q62" s="6">
        <v>4.2010294561502302E-4</v>
      </c>
    </row>
    <row r="63" spans="1:17" x14ac:dyDescent="0.15">
      <c r="A63" s="5" t="s">
        <v>58</v>
      </c>
      <c r="B63" s="5" t="s">
        <v>59</v>
      </c>
      <c r="C63" s="5" t="s">
        <v>60</v>
      </c>
      <c r="D63" s="5">
        <v>2</v>
      </c>
      <c r="E63" s="5">
        <v>17</v>
      </c>
      <c r="F63" s="5" t="s">
        <v>204</v>
      </c>
      <c r="G63" s="5" t="s">
        <v>65</v>
      </c>
      <c r="H63" s="5">
        <v>3</v>
      </c>
      <c r="I63" s="5" t="s">
        <v>97</v>
      </c>
      <c r="J63" s="5" t="s">
        <v>119</v>
      </c>
      <c r="K63" s="5" t="s">
        <v>205</v>
      </c>
      <c r="L63" s="5" t="s">
        <v>63</v>
      </c>
      <c r="M63" s="5">
        <v>0</v>
      </c>
      <c r="N63" s="5">
        <v>4</v>
      </c>
      <c r="O63" s="6">
        <v>0</v>
      </c>
      <c r="P63" s="6">
        <v>3.26293549992251E-5</v>
      </c>
      <c r="Q63" s="6">
        <v>1.6314677499612499E-5</v>
      </c>
    </row>
    <row r="64" spans="1:17" x14ac:dyDescent="0.15">
      <c r="A64" s="5" t="s">
        <v>58</v>
      </c>
      <c r="B64" s="5" t="s">
        <v>59</v>
      </c>
      <c r="C64" s="5" t="s">
        <v>60</v>
      </c>
      <c r="D64" s="5">
        <v>2</v>
      </c>
      <c r="E64" s="5">
        <v>17</v>
      </c>
      <c r="F64" s="5" t="s">
        <v>206</v>
      </c>
      <c r="G64" s="5" t="s">
        <v>65</v>
      </c>
      <c r="H64" s="5">
        <v>3</v>
      </c>
      <c r="I64" s="5" t="s">
        <v>97</v>
      </c>
      <c r="J64" s="5" t="s">
        <v>82</v>
      </c>
      <c r="K64" s="5" t="s">
        <v>207</v>
      </c>
      <c r="L64" s="5" t="s">
        <v>63</v>
      </c>
      <c r="M64" s="5">
        <v>0</v>
      </c>
      <c r="N64" s="5">
        <v>1</v>
      </c>
      <c r="O64" s="6">
        <v>0</v>
      </c>
      <c r="P64" s="6">
        <v>8.1573387498062598E-6</v>
      </c>
      <c r="Q64" s="6">
        <v>4.0786693749031299E-6</v>
      </c>
    </row>
    <row r="65" spans="1:17" x14ac:dyDescent="0.15">
      <c r="A65" s="5" t="s">
        <v>58</v>
      </c>
      <c r="B65" s="5" t="s">
        <v>59</v>
      </c>
      <c r="C65" s="5" t="s">
        <v>60</v>
      </c>
      <c r="D65" s="5">
        <v>2</v>
      </c>
      <c r="E65" s="5">
        <v>17</v>
      </c>
      <c r="F65" s="5" t="s">
        <v>208</v>
      </c>
      <c r="G65" s="5" t="s">
        <v>65</v>
      </c>
      <c r="H65" s="5">
        <v>4</v>
      </c>
      <c r="I65" s="5" t="s">
        <v>88</v>
      </c>
      <c r="J65" s="5" t="s">
        <v>106</v>
      </c>
      <c r="K65" s="5" t="s">
        <v>209</v>
      </c>
      <c r="L65" s="5" t="s">
        <v>63</v>
      </c>
      <c r="M65" s="5">
        <v>8</v>
      </c>
      <c r="N65" s="5">
        <v>11</v>
      </c>
      <c r="O65" s="6">
        <v>1.3000097500731299E-4</v>
      </c>
      <c r="P65" s="6">
        <v>8.97307262478689E-5</v>
      </c>
      <c r="Q65" s="6">
        <v>1.0986585062759099E-4</v>
      </c>
    </row>
    <row r="66" spans="1:17" x14ac:dyDescent="0.15">
      <c r="A66" s="5" t="s">
        <v>58</v>
      </c>
      <c r="B66" s="5" t="s">
        <v>59</v>
      </c>
      <c r="C66" s="5" t="s">
        <v>60</v>
      </c>
      <c r="D66" s="5">
        <v>2</v>
      </c>
      <c r="E66" s="5">
        <v>17</v>
      </c>
      <c r="F66" s="5" t="s">
        <v>210</v>
      </c>
      <c r="G66" s="5" t="s">
        <v>65</v>
      </c>
      <c r="H66" s="5">
        <v>4</v>
      </c>
      <c r="I66" s="5" t="s">
        <v>88</v>
      </c>
      <c r="J66" s="5" t="s">
        <v>97</v>
      </c>
      <c r="K66" s="5" t="s">
        <v>211</v>
      </c>
      <c r="L66" s="5" t="s">
        <v>63</v>
      </c>
      <c r="M66" s="5">
        <v>10</v>
      </c>
      <c r="N66" s="5">
        <v>8</v>
      </c>
      <c r="O66" s="6">
        <v>1.6250121875914099E-4</v>
      </c>
      <c r="P66" s="6">
        <v>6.5258709998450106E-5</v>
      </c>
      <c r="Q66" s="6">
        <v>1.13879964378795E-4</v>
      </c>
    </row>
    <row r="67" spans="1:17" x14ac:dyDescent="0.15">
      <c r="A67" s="5" t="s">
        <v>58</v>
      </c>
      <c r="B67" s="5" t="s">
        <v>59</v>
      </c>
      <c r="C67" s="5" t="s">
        <v>60</v>
      </c>
      <c r="D67" s="5">
        <v>2</v>
      </c>
      <c r="E67" s="5">
        <v>17</v>
      </c>
      <c r="F67" s="5" t="s">
        <v>212</v>
      </c>
      <c r="G67" s="5" t="s">
        <v>65</v>
      </c>
      <c r="H67" s="5">
        <v>4</v>
      </c>
      <c r="I67" s="5" t="s">
        <v>88</v>
      </c>
      <c r="J67" s="5" t="s">
        <v>67</v>
      </c>
      <c r="K67" s="5" t="s">
        <v>213</v>
      </c>
      <c r="L67" s="5" t="s">
        <v>63</v>
      </c>
      <c r="M67" s="5">
        <v>3</v>
      </c>
      <c r="N67" s="5">
        <v>0</v>
      </c>
      <c r="O67" s="6">
        <v>4.87503656277422E-5</v>
      </c>
      <c r="P67" s="6">
        <v>0</v>
      </c>
      <c r="Q67" s="6">
        <v>2.43751828138711E-5</v>
      </c>
    </row>
    <row r="68" spans="1:17" x14ac:dyDescent="0.15">
      <c r="A68" s="5" t="s">
        <v>58</v>
      </c>
      <c r="B68" s="5" t="s">
        <v>59</v>
      </c>
      <c r="C68" s="5" t="s">
        <v>60</v>
      </c>
      <c r="D68" s="5">
        <v>2</v>
      </c>
      <c r="E68" s="5">
        <v>17</v>
      </c>
      <c r="F68" s="5" t="s">
        <v>214</v>
      </c>
      <c r="G68" s="5" t="s">
        <v>65</v>
      </c>
      <c r="H68" s="5">
        <v>4</v>
      </c>
      <c r="I68" s="5" t="s">
        <v>88</v>
      </c>
      <c r="J68" s="5" t="s">
        <v>76</v>
      </c>
      <c r="K68" s="5" t="s">
        <v>215</v>
      </c>
      <c r="L68" s="5" t="s">
        <v>63</v>
      </c>
      <c r="M68" s="5">
        <v>7</v>
      </c>
      <c r="N68" s="5">
        <v>10</v>
      </c>
      <c r="O68" s="6">
        <v>1.1375085313139801E-4</v>
      </c>
      <c r="P68" s="6">
        <v>8.1573387498062595E-5</v>
      </c>
      <c r="Q68" s="6">
        <v>9.7662120314730605E-5</v>
      </c>
    </row>
    <row r="69" spans="1:17" x14ac:dyDescent="0.15">
      <c r="A69" s="5" t="s">
        <v>58</v>
      </c>
      <c r="B69" s="5" t="s">
        <v>59</v>
      </c>
      <c r="C69" s="5" t="s">
        <v>60</v>
      </c>
      <c r="D69" s="5">
        <v>2</v>
      </c>
      <c r="E69" s="5">
        <v>17</v>
      </c>
      <c r="F69" s="5" t="s">
        <v>216</v>
      </c>
      <c r="G69" s="5" t="s">
        <v>65</v>
      </c>
      <c r="H69" s="5">
        <v>4</v>
      </c>
      <c r="I69" s="5" t="s">
        <v>88</v>
      </c>
      <c r="J69" s="5" t="s">
        <v>112</v>
      </c>
      <c r="K69" s="5" t="s">
        <v>217</v>
      </c>
      <c r="L69" s="5" t="s">
        <v>63</v>
      </c>
      <c r="M69" s="5">
        <v>4</v>
      </c>
      <c r="N69" s="5">
        <v>0</v>
      </c>
      <c r="O69" s="6">
        <v>6.5000487503656294E-5</v>
      </c>
      <c r="P69" s="6">
        <v>0</v>
      </c>
      <c r="Q69" s="6">
        <v>3.2500243751828099E-5</v>
      </c>
    </row>
    <row r="70" spans="1:17" x14ac:dyDescent="0.15">
      <c r="A70" s="5" t="s">
        <v>58</v>
      </c>
      <c r="B70" s="5" t="s">
        <v>59</v>
      </c>
      <c r="C70" s="5" t="s">
        <v>60</v>
      </c>
      <c r="D70" s="5">
        <v>2</v>
      </c>
      <c r="E70" s="5">
        <v>17</v>
      </c>
      <c r="F70" s="5" t="s">
        <v>218</v>
      </c>
      <c r="G70" s="5" t="s">
        <v>65</v>
      </c>
      <c r="H70" s="5">
        <v>4</v>
      </c>
      <c r="I70" s="5" t="s">
        <v>88</v>
      </c>
      <c r="J70" s="5" t="s">
        <v>94</v>
      </c>
      <c r="K70" s="5" t="s">
        <v>219</v>
      </c>
      <c r="L70" s="5" t="s">
        <v>63</v>
      </c>
      <c r="M70" s="5">
        <v>1</v>
      </c>
      <c r="N70" s="5">
        <v>0</v>
      </c>
      <c r="O70" s="6">
        <v>1.62501218759141E-5</v>
      </c>
      <c r="P70" s="6">
        <v>0</v>
      </c>
      <c r="Q70" s="6">
        <v>8.1250609379570401E-6</v>
      </c>
    </row>
    <row r="71" spans="1:17" x14ac:dyDescent="0.15">
      <c r="A71" s="5" t="s">
        <v>58</v>
      </c>
      <c r="B71" s="5" t="s">
        <v>59</v>
      </c>
      <c r="C71" s="5" t="s">
        <v>60</v>
      </c>
      <c r="D71" s="5">
        <v>2</v>
      </c>
      <c r="E71" s="5">
        <v>17</v>
      </c>
      <c r="F71" s="5" t="s">
        <v>220</v>
      </c>
      <c r="G71" s="5" t="s">
        <v>65</v>
      </c>
      <c r="H71" s="5">
        <v>4</v>
      </c>
      <c r="I71" s="5" t="s">
        <v>88</v>
      </c>
      <c r="J71" s="5" t="s">
        <v>73</v>
      </c>
      <c r="K71" s="5" t="s">
        <v>221</v>
      </c>
      <c r="L71" s="5" t="s">
        <v>63</v>
      </c>
      <c r="M71" s="5">
        <v>0</v>
      </c>
      <c r="N71" s="5">
        <v>100</v>
      </c>
      <c r="O71" s="6">
        <v>0</v>
      </c>
      <c r="P71" s="6">
        <v>8.1573387498062595E-4</v>
      </c>
      <c r="Q71" s="6">
        <v>4.0786693749031297E-4</v>
      </c>
    </row>
    <row r="72" spans="1:17" x14ac:dyDescent="0.15">
      <c r="A72" s="5" t="s">
        <v>58</v>
      </c>
      <c r="B72" s="5" t="s">
        <v>59</v>
      </c>
      <c r="C72" s="5" t="s">
        <v>60</v>
      </c>
      <c r="D72" s="5">
        <v>2</v>
      </c>
      <c r="E72" s="5">
        <v>17</v>
      </c>
      <c r="F72" s="5" t="s">
        <v>222</v>
      </c>
      <c r="G72" s="5" t="s">
        <v>65</v>
      </c>
      <c r="H72" s="5">
        <v>4</v>
      </c>
      <c r="I72" s="5" t="s">
        <v>88</v>
      </c>
      <c r="J72" s="5" t="s">
        <v>130</v>
      </c>
      <c r="K72" s="5" t="s">
        <v>223</v>
      </c>
      <c r="L72" s="5" t="s">
        <v>63</v>
      </c>
      <c r="M72" s="5">
        <v>0</v>
      </c>
      <c r="N72" s="5">
        <v>2</v>
      </c>
      <c r="O72" s="6">
        <v>0</v>
      </c>
      <c r="P72" s="6">
        <v>1.6314677499612499E-5</v>
      </c>
      <c r="Q72" s="6">
        <v>8.1573387498062598E-6</v>
      </c>
    </row>
    <row r="73" spans="1:17" x14ac:dyDescent="0.15">
      <c r="A73" s="5" t="s">
        <v>58</v>
      </c>
      <c r="B73" s="5" t="s">
        <v>59</v>
      </c>
      <c r="C73" s="5" t="s">
        <v>60</v>
      </c>
      <c r="D73" s="5">
        <v>2</v>
      </c>
      <c r="E73" s="5">
        <v>17</v>
      </c>
      <c r="F73" s="5" t="s">
        <v>224</v>
      </c>
      <c r="G73" s="5" t="s">
        <v>65</v>
      </c>
      <c r="H73" s="5">
        <v>4</v>
      </c>
      <c r="I73" s="5" t="s">
        <v>88</v>
      </c>
      <c r="J73" s="5" t="s">
        <v>82</v>
      </c>
      <c r="K73" s="5" t="s">
        <v>225</v>
      </c>
      <c r="L73" s="5" t="s">
        <v>63</v>
      </c>
      <c r="M73" s="5">
        <v>0</v>
      </c>
      <c r="N73" s="5">
        <v>1</v>
      </c>
      <c r="O73" s="6">
        <v>0</v>
      </c>
      <c r="P73" s="6">
        <v>8.1573387498062598E-6</v>
      </c>
      <c r="Q73" s="6">
        <v>4.0786693749031299E-6</v>
      </c>
    </row>
    <row r="74" spans="1:17" x14ac:dyDescent="0.15">
      <c r="A74" s="5" t="s">
        <v>58</v>
      </c>
      <c r="B74" s="5" t="s">
        <v>59</v>
      </c>
      <c r="C74" s="5" t="s">
        <v>60</v>
      </c>
      <c r="D74" s="5">
        <v>2</v>
      </c>
      <c r="E74" s="5">
        <v>17</v>
      </c>
      <c r="F74" s="5" t="s">
        <v>226</v>
      </c>
      <c r="G74" s="5" t="s">
        <v>65</v>
      </c>
      <c r="H74" s="5">
        <v>4</v>
      </c>
      <c r="I74" s="5" t="s">
        <v>88</v>
      </c>
      <c r="J74" s="5" t="s">
        <v>109</v>
      </c>
      <c r="K74" s="5" t="s">
        <v>227</v>
      </c>
      <c r="L74" s="5" t="s">
        <v>63</v>
      </c>
      <c r="M74" s="5">
        <v>0</v>
      </c>
      <c r="N74" s="5">
        <v>1</v>
      </c>
      <c r="O74" s="6">
        <v>0</v>
      </c>
      <c r="P74" s="6">
        <v>8.1573387498062598E-6</v>
      </c>
      <c r="Q74" s="6">
        <v>4.0786693749031299E-6</v>
      </c>
    </row>
    <row r="75" spans="1:17" x14ac:dyDescent="0.15">
      <c r="A75" s="5" t="s">
        <v>58</v>
      </c>
      <c r="B75" s="5" t="s">
        <v>59</v>
      </c>
      <c r="C75" s="5" t="s">
        <v>60</v>
      </c>
      <c r="D75" s="5">
        <v>2</v>
      </c>
      <c r="E75" s="5">
        <v>17</v>
      </c>
      <c r="F75" s="5" t="s">
        <v>228</v>
      </c>
      <c r="G75" s="5" t="s">
        <v>65</v>
      </c>
      <c r="H75" s="5">
        <v>4</v>
      </c>
      <c r="I75" s="5" t="s">
        <v>88</v>
      </c>
      <c r="J75" s="5" t="s">
        <v>70</v>
      </c>
      <c r="K75" s="5" t="s">
        <v>229</v>
      </c>
      <c r="L75" s="5" t="s">
        <v>63</v>
      </c>
      <c r="M75" s="5">
        <v>0</v>
      </c>
      <c r="N75" s="5">
        <v>9</v>
      </c>
      <c r="O75" s="6">
        <v>0</v>
      </c>
      <c r="P75" s="6">
        <v>7.3416048748256398E-5</v>
      </c>
      <c r="Q75" s="6">
        <v>3.6708024374128199E-5</v>
      </c>
    </row>
    <row r="76" spans="1:17" x14ac:dyDescent="0.15">
      <c r="A76" s="5" t="s">
        <v>58</v>
      </c>
      <c r="B76" s="5" t="s">
        <v>59</v>
      </c>
      <c r="C76" s="5" t="s">
        <v>60</v>
      </c>
      <c r="D76" s="5">
        <v>2</v>
      </c>
      <c r="E76" s="5">
        <v>17</v>
      </c>
      <c r="F76" s="5" t="s">
        <v>230</v>
      </c>
      <c r="G76" s="5" t="s">
        <v>65</v>
      </c>
      <c r="H76" s="5">
        <v>5</v>
      </c>
      <c r="I76" s="5" t="s">
        <v>103</v>
      </c>
      <c r="J76" s="5" t="s">
        <v>97</v>
      </c>
      <c r="K76" s="5" t="s">
        <v>231</v>
      </c>
      <c r="L76" s="5" t="s">
        <v>63</v>
      </c>
      <c r="M76" s="5">
        <v>2059</v>
      </c>
      <c r="N76" s="5">
        <v>0</v>
      </c>
      <c r="O76" s="6">
        <v>3.3459000942507103E-2</v>
      </c>
      <c r="P76" s="6">
        <v>0</v>
      </c>
      <c r="Q76" s="6">
        <v>1.6729500471253499E-2</v>
      </c>
    </row>
    <row r="77" spans="1:17" x14ac:dyDescent="0.15">
      <c r="A77" s="5" t="s">
        <v>58</v>
      </c>
      <c r="B77" s="5" t="s">
        <v>59</v>
      </c>
      <c r="C77" s="5" t="s">
        <v>60</v>
      </c>
      <c r="D77" s="5">
        <v>2</v>
      </c>
      <c r="E77" s="5">
        <v>17</v>
      </c>
      <c r="F77" s="5" t="s">
        <v>232</v>
      </c>
      <c r="G77" s="5" t="s">
        <v>65</v>
      </c>
      <c r="H77" s="5">
        <v>5</v>
      </c>
      <c r="I77" s="5" t="s">
        <v>103</v>
      </c>
      <c r="J77" s="5" t="s">
        <v>67</v>
      </c>
      <c r="K77" s="5" t="s">
        <v>233</v>
      </c>
      <c r="L77" s="5" t="s">
        <v>63</v>
      </c>
      <c r="M77" s="5">
        <v>43</v>
      </c>
      <c r="N77" s="5">
        <v>68</v>
      </c>
      <c r="O77" s="6">
        <v>6.9875524066430501E-4</v>
      </c>
      <c r="P77" s="6">
        <v>5.5469903498682601E-4</v>
      </c>
      <c r="Q77" s="6">
        <v>6.2672713782556595E-4</v>
      </c>
    </row>
    <row r="78" spans="1:17" x14ac:dyDescent="0.15">
      <c r="A78" s="5" t="s">
        <v>58</v>
      </c>
      <c r="B78" s="5" t="s">
        <v>59</v>
      </c>
      <c r="C78" s="5" t="s">
        <v>60</v>
      </c>
      <c r="D78" s="5">
        <v>2</v>
      </c>
      <c r="E78" s="5">
        <v>17</v>
      </c>
      <c r="F78" s="5" t="s">
        <v>234</v>
      </c>
      <c r="G78" s="5" t="s">
        <v>65</v>
      </c>
      <c r="H78" s="5">
        <v>5</v>
      </c>
      <c r="I78" s="5" t="s">
        <v>103</v>
      </c>
      <c r="J78" s="5" t="s">
        <v>88</v>
      </c>
      <c r="K78" s="5" t="s">
        <v>235</v>
      </c>
      <c r="L78" s="5" t="s">
        <v>63</v>
      </c>
      <c r="M78" s="5">
        <v>176</v>
      </c>
      <c r="N78" s="5">
        <v>54</v>
      </c>
      <c r="O78" s="6">
        <v>2.8600214501608798E-3</v>
      </c>
      <c r="P78" s="6">
        <v>4.4049629248953798E-4</v>
      </c>
      <c r="Q78" s="6">
        <v>1.6502588713252101E-3</v>
      </c>
    </row>
    <row r="79" spans="1:17" x14ac:dyDescent="0.15">
      <c r="A79" s="5" t="s">
        <v>58</v>
      </c>
      <c r="B79" s="5" t="s">
        <v>59</v>
      </c>
      <c r="C79" s="5" t="s">
        <v>60</v>
      </c>
      <c r="D79" s="5">
        <v>2</v>
      </c>
      <c r="E79" s="5">
        <v>17</v>
      </c>
      <c r="F79" s="5" t="s">
        <v>236</v>
      </c>
      <c r="G79" s="5" t="s">
        <v>65</v>
      </c>
      <c r="H79" s="5">
        <v>5</v>
      </c>
      <c r="I79" s="5" t="s">
        <v>103</v>
      </c>
      <c r="J79" s="5" t="s">
        <v>79</v>
      </c>
      <c r="K79" s="5" t="s">
        <v>237</v>
      </c>
      <c r="L79" s="5" t="s">
        <v>63</v>
      </c>
      <c r="M79" s="5">
        <v>66</v>
      </c>
      <c r="N79" s="5">
        <v>120</v>
      </c>
      <c r="O79" s="6">
        <v>1.0725080438103299E-3</v>
      </c>
      <c r="P79" s="6">
        <v>9.7888064997675201E-4</v>
      </c>
      <c r="Q79" s="6">
        <v>1.0256943468935401E-3</v>
      </c>
    </row>
    <row r="80" spans="1:17" x14ac:dyDescent="0.15">
      <c r="A80" s="5" t="s">
        <v>58</v>
      </c>
      <c r="B80" s="5" t="s">
        <v>59</v>
      </c>
      <c r="C80" s="5" t="s">
        <v>60</v>
      </c>
      <c r="D80" s="5">
        <v>2</v>
      </c>
      <c r="E80" s="5">
        <v>17</v>
      </c>
      <c r="F80" s="5" t="s">
        <v>238</v>
      </c>
      <c r="G80" s="5" t="s">
        <v>65</v>
      </c>
      <c r="H80" s="5">
        <v>5</v>
      </c>
      <c r="I80" s="5" t="s">
        <v>103</v>
      </c>
      <c r="J80" s="5" t="s">
        <v>112</v>
      </c>
      <c r="K80" s="5" t="s">
        <v>239</v>
      </c>
      <c r="L80" s="5" t="s">
        <v>63</v>
      </c>
      <c r="M80" s="5">
        <v>12</v>
      </c>
      <c r="N80" s="5">
        <v>63</v>
      </c>
      <c r="O80" s="6">
        <v>1.9500146251096899E-4</v>
      </c>
      <c r="P80" s="6">
        <v>5.1391234123779501E-4</v>
      </c>
      <c r="Q80" s="6">
        <v>3.5445690187438199E-4</v>
      </c>
    </row>
    <row r="81" spans="1:17" x14ac:dyDescent="0.15">
      <c r="A81" s="5" t="s">
        <v>58</v>
      </c>
      <c r="B81" s="5" t="s">
        <v>59</v>
      </c>
      <c r="C81" s="5" t="s">
        <v>60</v>
      </c>
      <c r="D81" s="5">
        <v>2</v>
      </c>
      <c r="E81" s="5">
        <v>17</v>
      </c>
      <c r="F81" s="5" t="s">
        <v>240</v>
      </c>
      <c r="G81" s="5" t="s">
        <v>65</v>
      </c>
      <c r="H81" s="5">
        <v>5</v>
      </c>
      <c r="I81" s="5" t="s">
        <v>103</v>
      </c>
      <c r="J81" s="5" t="s">
        <v>91</v>
      </c>
      <c r="K81" s="5" t="s">
        <v>241</v>
      </c>
      <c r="L81" s="5" t="s">
        <v>63</v>
      </c>
      <c r="M81" s="5">
        <v>2</v>
      </c>
      <c r="N81" s="5">
        <v>129</v>
      </c>
      <c r="O81" s="6">
        <v>3.2500243751828099E-5</v>
      </c>
      <c r="P81" s="6">
        <v>1.05229669872501E-3</v>
      </c>
      <c r="Q81" s="6">
        <v>5.42398471238418E-4</v>
      </c>
    </row>
    <row r="82" spans="1:17" x14ac:dyDescent="0.15">
      <c r="A82" s="5" t="s">
        <v>58</v>
      </c>
      <c r="B82" s="5" t="s">
        <v>59</v>
      </c>
      <c r="C82" s="5" t="s">
        <v>60</v>
      </c>
      <c r="D82" s="5">
        <v>2</v>
      </c>
      <c r="E82" s="5">
        <v>17</v>
      </c>
      <c r="F82" s="5" t="s">
        <v>242</v>
      </c>
      <c r="G82" s="5" t="s">
        <v>65</v>
      </c>
      <c r="H82" s="5">
        <v>5</v>
      </c>
      <c r="I82" s="5" t="s">
        <v>103</v>
      </c>
      <c r="J82" s="5" t="s">
        <v>109</v>
      </c>
      <c r="K82" s="5" t="s">
        <v>243</v>
      </c>
      <c r="L82" s="5" t="s">
        <v>63</v>
      </c>
      <c r="M82" s="5">
        <v>0</v>
      </c>
      <c r="N82" s="5">
        <v>3</v>
      </c>
      <c r="O82" s="6">
        <v>0</v>
      </c>
      <c r="P82" s="6">
        <v>2.4472016249418802E-5</v>
      </c>
      <c r="Q82" s="6">
        <v>1.2236008124709401E-5</v>
      </c>
    </row>
    <row r="83" spans="1:17" x14ac:dyDescent="0.15">
      <c r="A83" s="5" t="s">
        <v>58</v>
      </c>
      <c r="B83" s="5" t="s">
        <v>59</v>
      </c>
      <c r="C83" s="5" t="s">
        <v>60</v>
      </c>
      <c r="D83" s="5">
        <v>2</v>
      </c>
      <c r="E83" s="5">
        <v>17</v>
      </c>
      <c r="F83" s="5" t="s">
        <v>244</v>
      </c>
      <c r="G83" s="5" t="s">
        <v>65</v>
      </c>
      <c r="H83" s="5">
        <v>5</v>
      </c>
      <c r="I83" s="5" t="s">
        <v>103</v>
      </c>
      <c r="J83" s="5" t="s">
        <v>106</v>
      </c>
      <c r="K83" s="5" t="s">
        <v>245</v>
      </c>
      <c r="L83" s="5" t="s">
        <v>63</v>
      </c>
      <c r="M83" s="5">
        <v>2</v>
      </c>
      <c r="N83" s="5">
        <v>6</v>
      </c>
      <c r="O83" s="6">
        <v>3.2500243751828099E-5</v>
      </c>
      <c r="P83" s="6">
        <v>4.8944032498837603E-5</v>
      </c>
      <c r="Q83" s="6">
        <v>4.0722138125332902E-5</v>
      </c>
    </row>
    <row r="84" spans="1:17" x14ac:dyDescent="0.15">
      <c r="A84" s="5" t="s">
        <v>58</v>
      </c>
      <c r="B84" s="5" t="s">
        <v>59</v>
      </c>
      <c r="C84" s="5" t="s">
        <v>60</v>
      </c>
      <c r="D84" s="5">
        <v>2</v>
      </c>
      <c r="E84" s="5">
        <v>17</v>
      </c>
      <c r="F84" s="5" t="s">
        <v>246</v>
      </c>
      <c r="G84" s="5" t="s">
        <v>65</v>
      </c>
      <c r="H84" s="5">
        <v>5</v>
      </c>
      <c r="I84" s="5" t="s">
        <v>103</v>
      </c>
      <c r="J84" s="5" t="s">
        <v>76</v>
      </c>
      <c r="K84" s="5" t="s">
        <v>247</v>
      </c>
      <c r="L84" s="5" t="s">
        <v>63</v>
      </c>
      <c r="M84" s="5">
        <v>12</v>
      </c>
      <c r="N84" s="5">
        <v>4</v>
      </c>
      <c r="O84" s="6">
        <v>1.9500146251096899E-4</v>
      </c>
      <c r="P84" s="6">
        <v>3.26293549992251E-5</v>
      </c>
      <c r="Q84" s="6">
        <v>1.13815408755097E-4</v>
      </c>
    </row>
    <row r="85" spans="1:17" x14ac:dyDescent="0.15">
      <c r="A85" s="5" t="s">
        <v>58</v>
      </c>
      <c r="B85" s="5" t="s">
        <v>59</v>
      </c>
      <c r="C85" s="5" t="s">
        <v>60</v>
      </c>
      <c r="D85" s="5">
        <v>2</v>
      </c>
      <c r="E85" s="5">
        <v>17</v>
      </c>
      <c r="F85" s="5" t="s">
        <v>248</v>
      </c>
      <c r="G85" s="5" t="s">
        <v>65</v>
      </c>
      <c r="H85" s="5">
        <v>5</v>
      </c>
      <c r="I85" s="5" t="s">
        <v>103</v>
      </c>
      <c r="J85" s="5" t="s">
        <v>73</v>
      </c>
      <c r="K85" s="5" t="s">
        <v>249</v>
      </c>
      <c r="L85" s="5" t="s">
        <v>63</v>
      </c>
      <c r="M85" s="5">
        <v>3</v>
      </c>
      <c r="N85" s="5">
        <v>0</v>
      </c>
      <c r="O85" s="6">
        <v>4.87503656277422E-5</v>
      </c>
      <c r="P85" s="6">
        <v>0</v>
      </c>
      <c r="Q85" s="6">
        <v>2.43751828138711E-5</v>
      </c>
    </row>
    <row r="86" spans="1:17" x14ac:dyDescent="0.15">
      <c r="A86" s="5" t="s">
        <v>58</v>
      </c>
      <c r="B86" s="5" t="s">
        <v>59</v>
      </c>
      <c r="C86" s="5" t="s">
        <v>60</v>
      </c>
      <c r="D86" s="5">
        <v>2</v>
      </c>
      <c r="E86" s="5">
        <v>17</v>
      </c>
      <c r="F86" s="5" t="s">
        <v>250</v>
      </c>
      <c r="G86" s="5" t="s">
        <v>65</v>
      </c>
      <c r="H86" s="5">
        <v>5</v>
      </c>
      <c r="I86" s="5" t="s">
        <v>103</v>
      </c>
      <c r="J86" s="5" t="s">
        <v>82</v>
      </c>
      <c r="K86" s="5" t="s">
        <v>251</v>
      </c>
      <c r="L86" s="5" t="s">
        <v>63</v>
      </c>
      <c r="M86" s="5">
        <v>2</v>
      </c>
      <c r="N86" s="5">
        <v>0</v>
      </c>
      <c r="O86" s="6">
        <v>3.2500243751828099E-5</v>
      </c>
      <c r="P86" s="6">
        <v>0</v>
      </c>
      <c r="Q86" s="6">
        <v>1.62501218759141E-5</v>
      </c>
    </row>
    <row r="87" spans="1:17" x14ac:dyDescent="0.15">
      <c r="A87" s="5" t="s">
        <v>58</v>
      </c>
      <c r="B87" s="5" t="s">
        <v>59</v>
      </c>
      <c r="C87" s="5" t="s">
        <v>60</v>
      </c>
      <c r="D87" s="5">
        <v>2</v>
      </c>
      <c r="E87" s="5">
        <v>17</v>
      </c>
      <c r="F87" s="5" t="s">
        <v>252</v>
      </c>
      <c r="G87" s="5" t="s">
        <v>65</v>
      </c>
      <c r="H87" s="5">
        <v>5</v>
      </c>
      <c r="I87" s="5" t="s">
        <v>103</v>
      </c>
      <c r="J87" s="5" t="s">
        <v>66</v>
      </c>
      <c r="K87" s="5" t="s">
        <v>253</v>
      </c>
      <c r="L87" s="5" t="s">
        <v>63</v>
      </c>
      <c r="M87" s="5">
        <v>0</v>
      </c>
      <c r="N87" s="5">
        <v>3</v>
      </c>
      <c r="O87" s="6">
        <v>0</v>
      </c>
      <c r="P87" s="6">
        <v>2.4472016249418802E-5</v>
      </c>
      <c r="Q87" s="6">
        <v>1.2236008124709401E-5</v>
      </c>
    </row>
    <row r="88" spans="1:17" x14ac:dyDescent="0.15">
      <c r="A88" s="5" t="s">
        <v>58</v>
      </c>
      <c r="B88" s="5" t="s">
        <v>59</v>
      </c>
      <c r="C88" s="5" t="s">
        <v>60</v>
      </c>
      <c r="D88" s="5">
        <v>2</v>
      </c>
      <c r="E88" s="5">
        <v>17</v>
      </c>
      <c r="F88" s="5" t="s">
        <v>254</v>
      </c>
      <c r="G88" s="5" t="s">
        <v>65</v>
      </c>
      <c r="H88" s="5">
        <v>5</v>
      </c>
      <c r="I88" s="5" t="s">
        <v>103</v>
      </c>
      <c r="J88" s="5" t="s">
        <v>100</v>
      </c>
      <c r="K88" s="5" t="s">
        <v>255</v>
      </c>
      <c r="L88" s="5" t="s">
        <v>63</v>
      </c>
      <c r="M88" s="5">
        <v>0</v>
      </c>
      <c r="N88" s="5">
        <v>7</v>
      </c>
      <c r="O88" s="6">
        <v>0</v>
      </c>
      <c r="P88" s="6">
        <v>5.71013712486438E-5</v>
      </c>
      <c r="Q88" s="6">
        <v>2.85506856243219E-5</v>
      </c>
    </row>
    <row r="89" spans="1:17" x14ac:dyDescent="0.15">
      <c r="A89" s="5" t="s">
        <v>58</v>
      </c>
      <c r="B89" s="5" t="s">
        <v>59</v>
      </c>
      <c r="C89" s="5" t="s">
        <v>60</v>
      </c>
      <c r="D89" s="5">
        <v>2</v>
      </c>
      <c r="E89" s="5">
        <v>17</v>
      </c>
      <c r="F89" s="5" t="s">
        <v>256</v>
      </c>
      <c r="G89" s="5" t="s">
        <v>65</v>
      </c>
      <c r="H89" s="5">
        <v>5</v>
      </c>
      <c r="I89" s="5" t="s">
        <v>103</v>
      </c>
      <c r="J89" s="5" t="s">
        <v>85</v>
      </c>
      <c r="K89" s="5" t="s">
        <v>257</v>
      </c>
      <c r="L89" s="5" t="s">
        <v>63</v>
      </c>
      <c r="M89" s="5">
        <v>0</v>
      </c>
      <c r="N89" s="5">
        <v>4</v>
      </c>
      <c r="O89" s="6">
        <v>0</v>
      </c>
      <c r="P89" s="6">
        <v>3.26293549992251E-5</v>
      </c>
      <c r="Q89" s="6">
        <v>1.6314677499612499E-5</v>
      </c>
    </row>
    <row r="90" spans="1:17" x14ac:dyDescent="0.15">
      <c r="A90" s="5" t="s">
        <v>58</v>
      </c>
      <c r="B90" s="5" t="s">
        <v>59</v>
      </c>
      <c r="C90" s="5" t="s">
        <v>60</v>
      </c>
      <c r="D90" s="5">
        <v>2</v>
      </c>
      <c r="E90" s="5">
        <v>17</v>
      </c>
      <c r="F90" s="5" t="s">
        <v>258</v>
      </c>
      <c r="G90" s="5" t="s">
        <v>65</v>
      </c>
      <c r="H90" s="5">
        <v>5</v>
      </c>
      <c r="I90" s="5" t="s">
        <v>103</v>
      </c>
      <c r="J90" s="5" t="s">
        <v>94</v>
      </c>
      <c r="K90" s="5" t="s">
        <v>259</v>
      </c>
      <c r="L90" s="5" t="s">
        <v>63</v>
      </c>
      <c r="M90" s="5">
        <v>0</v>
      </c>
      <c r="N90" s="5">
        <v>4</v>
      </c>
      <c r="O90" s="6">
        <v>0</v>
      </c>
      <c r="P90" s="6">
        <v>3.26293549992251E-5</v>
      </c>
      <c r="Q90" s="6">
        <v>1.6314677499612499E-5</v>
      </c>
    </row>
    <row r="91" spans="1:17" x14ac:dyDescent="0.15">
      <c r="A91" s="5" t="s">
        <v>58</v>
      </c>
      <c r="B91" s="5" t="s">
        <v>59</v>
      </c>
      <c r="C91" s="5" t="s">
        <v>60</v>
      </c>
      <c r="D91" s="5">
        <v>2</v>
      </c>
      <c r="E91" s="5">
        <v>17</v>
      </c>
      <c r="F91" s="5" t="s">
        <v>260</v>
      </c>
      <c r="G91" s="5" t="s">
        <v>65</v>
      </c>
      <c r="H91" s="5">
        <v>5</v>
      </c>
      <c r="I91" s="5" t="s">
        <v>103</v>
      </c>
      <c r="J91" s="5" t="s">
        <v>70</v>
      </c>
      <c r="K91" s="5" t="s">
        <v>261</v>
      </c>
      <c r="L91" s="5" t="s">
        <v>63</v>
      </c>
      <c r="M91" s="5">
        <v>0</v>
      </c>
      <c r="N91" s="5">
        <v>2</v>
      </c>
      <c r="O91" s="6">
        <v>0</v>
      </c>
      <c r="P91" s="6">
        <v>1.6314677499612499E-5</v>
      </c>
      <c r="Q91" s="6">
        <v>8.1573387498062598E-6</v>
      </c>
    </row>
    <row r="92" spans="1:17" x14ac:dyDescent="0.15">
      <c r="A92" s="5" t="s">
        <v>58</v>
      </c>
      <c r="B92" s="5" t="s">
        <v>59</v>
      </c>
      <c r="C92" s="5" t="s">
        <v>60</v>
      </c>
      <c r="D92" s="5">
        <v>2</v>
      </c>
      <c r="E92" s="5">
        <v>17</v>
      </c>
      <c r="F92" s="5" t="s">
        <v>262</v>
      </c>
      <c r="G92" s="5" t="s">
        <v>65</v>
      </c>
      <c r="H92" s="5">
        <v>6</v>
      </c>
      <c r="I92" s="5" t="s">
        <v>112</v>
      </c>
      <c r="J92" s="5" t="s">
        <v>103</v>
      </c>
      <c r="K92" s="5" t="s">
        <v>263</v>
      </c>
      <c r="L92" s="5" t="s">
        <v>63</v>
      </c>
      <c r="M92" s="5">
        <v>35</v>
      </c>
      <c r="N92" s="5">
        <v>4</v>
      </c>
      <c r="O92" s="6">
        <v>5.6875426565699302E-4</v>
      </c>
      <c r="P92" s="6">
        <v>3.26293549992251E-5</v>
      </c>
      <c r="Q92" s="6">
        <v>3.0069181032810899E-4</v>
      </c>
    </row>
    <row r="93" spans="1:17" x14ac:dyDescent="0.15">
      <c r="A93" s="5" t="s">
        <v>58</v>
      </c>
      <c r="B93" s="5" t="s">
        <v>59</v>
      </c>
      <c r="C93" s="5" t="s">
        <v>60</v>
      </c>
      <c r="D93" s="5">
        <v>2</v>
      </c>
      <c r="E93" s="5">
        <v>17</v>
      </c>
      <c r="F93" s="5" t="s">
        <v>264</v>
      </c>
      <c r="G93" s="5" t="s">
        <v>65</v>
      </c>
      <c r="H93" s="5">
        <v>6</v>
      </c>
      <c r="I93" s="5" t="s">
        <v>112</v>
      </c>
      <c r="J93" s="5" t="s">
        <v>106</v>
      </c>
      <c r="K93" s="5" t="s">
        <v>265</v>
      </c>
      <c r="L93" s="5" t="s">
        <v>63</v>
      </c>
      <c r="M93" s="5">
        <v>100</v>
      </c>
      <c r="N93" s="5">
        <v>204</v>
      </c>
      <c r="O93" s="6">
        <v>1.62501218759141E-3</v>
      </c>
      <c r="P93" s="6">
        <v>1.66409710496048E-3</v>
      </c>
      <c r="Q93" s="6">
        <v>1.64455464627594E-3</v>
      </c>
    </row>
    <row r="94" spans="1:17" x14ac:dyDescent="0.15">
      <c r="A94" s="5" t="s">
        <v>58</v>
      </c>
      <c r="B94" s="5" t="s">
        <v>59</v>
      </c>
      <c r="C94" s="5" t="s">
        <v>60</v>
      </c>
      <c r="D94" s="5">
        <v>2</v>
      </c>
      <c r="E94" s="5">
        <v>17</v>
      </c>
      <c r="F94" s="5" t="s">
        <v>266</v>
      </c>
      <c r="G94" s="5" t="s">
        <v>65</v>
      </c>
      <c r="H94" s="5">
        <v>6</v>
      </c>
      <c r="I94" s="5" t="s">
        <v>112</v>
      </c>
      <c r="J94" s="5" t="s">
        <v>76</v>
      </c>
      <c r="K94" s="5" t="s">
        <v>267</v>
      </c>
      <c r="L94" s="5" t="s">
        <v>63</v>
      </c>
      <c r="M94" s="5">
        <v>1</v>
      </c>
      <c r="N94" s="5">
        <v>1</v>
      </c>
      <c r="O94" s="6">
        <v>1.62501218759141E-5</v>
      </c>
      <c r="P94" s="6">
        <v>8.1573387498062598E-6</v>
      </c>
      <c r="Q94" s="6">
        <v>1.22037303128602E-5</v>
      </c>
    </row>
    <row r="95" spans="1:17" x14ac:dyDescent="0.15">
      <c r="A95" s="5" t="s">
        <v>58</v>
      </c>
      <c r="B95" s="5" t="s">
        <v>59</v>
      </c>
      <c r="C95" s="5" t="s">
        <v>60</v>
      </c>
      <c r="D95" s="5">
        <v>2</v>
      </c>
      <c r="E95" s="5">
        <v>17</v>
      </c>
      <c r="F95" s="5" t="s">
        <v>268</v>
      </c>
      <c r="G95" s="5" t="s">
        <v>65</v>
      </c>
      <c r="H95" s="5">
        <v>6</v>
      </c>
      <c r="I95" s="5" t="s">
        <v>112</v>
      </c>
      <c r="J95" s="5" t="s">
        <v>100</v>
      </c>
      <c r="K95" s="5" t="s">
        <v>269</v>
      </c>
      <c r="L95" s="5" t="s">
        <v>63</v>
      </c>
      <c r="M95" s="5">
        <v>1</v>
      </c>
      <c r="N95" s="5">
        <v>1</v>
      </c>
      <c r="O95" s="6">
        <v>1.62501218759141E-5</v>
      </c>
      <c r="P95" s="6">
        <v>8.1573387498062598E-6</v>
      </c>
      <c r="Q95" s="6">
        <v>1.22037303128602E-5</v>
      </c>
    </row>
    <row r="96" spans="1:17" x14ac:dyDescent="0.15">
      <c r="A96" s="5" t="s">
        <v>58</v>
      </c>
      <c r="B96" s="5" t="s">
        <v>59</v>
      </c>
      <c r="C96" s="5" t="s">
        <v>60</v>
      </c>
      <c r="D96" s="5">
        <v>2</v>
      </c>
      <c r="E96" s="5">
        <v>17</v>
      </c>
      <c r="F96" s="5" t="s">
        <v>270</v>
      </c>
      <c r="G96" s="5" t="s">
        <v>65</v>
      </c>
      <c r="H96" s="5">
        <v>6</v>
      </c>
      <c r="I96" s="5" t="s">
        <v>112</v>
      </c>
      <c r="J96" s="5" t="s">
        <v>67</v>
      </c>
      <c r="K96" s="5" t="s">
        <v>271</v>
      </c>
      <c r="L96" s="5" t="s">
        <v>63</v>
      </c>
      <c r="M96" s="5">
        <v>190</v>
      </c>
      <c r="N96" s="5">
        <v>0</v>
      </c>
      <c r="O96" s="6">
        <v>3.08752315642367E-3</v>
      </c>
      <c r="P96" s="6">
        <v>0</v>
      </c>
      <c r="Q96" s="6">
        <v>1.54376157821184E-3</v>
      </c>
    </row>
    <row r="97" spans="1:17" x14ac:dyDescent="0.15">
      <c r="A97" s="5" t="s">
        <v>58</v>
      </c>
      <c r="B97" s="5" t="s">
        <v>59</v>
      </c>
      <c r="C97" s="5" t="s">
        <v>60</v>
      </c>
      <c r="D97" s="5">
        <v>2</v>
      </c>
      <c r="E97" s="5">
        <v>17</v>
      </c>
      <c r="F97" s="5" t="s">
        <v>272</v>
      </c>
      <c r="G97" s="5" t="s">
        <v>65</v>
      </c>
      <c r="H97" s="5">
        <v>6</v>
      </c>
      <c r="I97" s="5" t="s">
        <v>112</v>
      </c>
      <c r="J97" s="5" t="s">
        <v>97</v>
      </c>
      <c r="K97" s="5" t="s">
        <v>273</v>
      </c>
      <c r="L97" s="5" t="s">
        <v>63</v>
      </c>
      <c r="M97" s="5">
        <v>22</v>
      </c>
      <c r="N97" s="5">
        <v>33</v>
      </c>
      <c r="O97" s="6">
        <v>3.5750268127010998E-4</v>
      </c>
      <c r="P97" s="6">
        <v>2.6919217874360701E-4</v>
      </c>
      <c r="Q97" s="6">
        <v>3.1334743000685798E-4</v>
      </c>
    </row>
    <row r="98" spans="1:17" x14ac:dyDescent="0.15">
      <c r="A98" s="5" t="s">
        <v>58</v>
      </c>
      <c r="B98" s="5" t="s">
        <v>59</v>
      </c>
      <c r="C98" s="5" t="s">
        <v>60</v>
      </c>
      <c r="D98" s="5">
        <v>2</v>
      </c>
      <c r="E98" s="5">
        <v>17</v>
      </c>
      <c r="F98" s="5" t="s">
        <v>274</v>
      </c>
      <c r="G98" s="5" t="s">
        <v>65</v>
      </c>
      <c r="H98" s="5">
        <v>6</v>
      </c>
      <c r="I98" s="5" t="s">
        <v>112</v>
      </c>
      <c r="J98" s="5" t="s">
        <v>130</v>
      </c>
      <c r="K98" s="5" t="s">
        <v>275</v>
      </c>
      <c r="L98" s="5" t="s">
        <v>63</v>
      </c>
      <c r="M98" s="5">
        <v>3</v>
      </c>
      <c r="N98" s="5">
        <v>1</v>
      </c>
      <c r="O98" s="6">
        <v>4.87503656277422E-5</v>
      </c>
      <c r="P98" s="6">
        <v>8.1573387498062598E-6</v>
      </c>
      <c r="Q98" s="6">
        <v>2.8453852188774198E-5</v>
      </c>
    </row>
    <row r="99" spans="1:17" x14ac:dyDescent="0.15">
      <c r="A99" s="5" t="s">
        <v>58</v>
      </c>
      <c r="B99" s="5" t="s">
        <v>59</v>
      </c>
      <c r="C99" s="5" t="s">
        <v>60</v>
      </c>
      <c r="D99" s="5">
        <v>2</v>
      </c>
      <c r="E99" s="5">
        <v>17</v>
      </c>
      <c r="F99" s="5" t="s">
        <v>276</v>
      </c>
      <c r="G99" s="5" t="s">
        <v>65</v>
      </c>
      <c r="H99" s="5">
        <v>6</v>
      </c>
      <c r="I99" s="5" t="s">
        <v>112</v>
      </c>
      <c r="J99" s="5" t="s">
        <v>70</v>
      </c>
      <c r="K99" s="5" t="s">
        <v>277</v>
      </c>
      <c r="L99" s="5" t="s">
        <v>63</v>
      </c>
      <c r="M99" s="5">
        <v>14094</v>
      </c>
      <c r="N99" s="5">
        <v>0</v>
      </c>
      <c r="O99" s="6">
        <v>0.22902921771913301</v>
      </c>
      <c r="P99" s="6">
        <v>0</v>
      </c>
      <c r="Q99" s="6">
        <v>0.11451460885956601</v>
      </c>
    </row>
    <row r="100" spans="1:17" x14ac:dyDescent="0.15">
      <c r="A100" s="5" t="s">
        <v>58</v>
      </c>
      <c r="B100" s="5" t="s">
        <v>59</v>
      </c>
      <c r="C100" s="5" t="s">
        <v>60</v>
      </c>
      <c r="D100" s="5">
        <v>2</v>
      </c>
      <c r="E100" s="5">
        <v>17</v>
      </c>
      <c r="F100" s="5" t="s">
        <v>278</v>
      </c>
      <c r="G100" s="5" t="s">
        <v>65</v>
      </c>
      <c r="H100" s="5">
        <v>6</v>
      </c>
      <c r="I100" s="5" t="s">
        <v>112</v>
      </c>
      <c r="J100" s="5" t="s">
        <v>66</v>
      </c>
      <c r="K100" s="5" t="s">
        <v>279</v>
      </c>
      <c r="L100" s="5" t="s">
        <v>63</v>
      </c>
      <c r="M100" s="5">
        <v>10025</v>
      </c>
      <c r="N100" s="5">
        <v>19</v>
      </c>
      <c r="O100" s="6">
        <v>0.16290747180603901</v>
      </c>
      <c r="P100" s="6">
        <v>1.5498943624631901E-4</v>
      </c>
      <c r="Q100" s="6">
        <v>8.1531230621142398E-2</v>
      </c>
    </row>
    <row r="101" spans="1:17" x14ac:dyDescent="0.15">
      <c r="A101" s="5" t="s">
        <v>58</v>
      </c>
      <c r="B101" s="5" t="s">
        <v>59</v>
      </c>
      <c r="C101" s="5" t="s">
        <v>60</v>
      </c>
      <c r="D101" s="5">
        <v>2</v>
      </c>
      <c r="E101" s="5">
        <v>17</v>
      </c>
      <c r="F101" s="5" t="s">
        <v>280</v>
      </c>
      <c r="G101" s="5" t="s">
        <v>65</v>
      </c>
      <c r="H101" s="5">
        <v>6</v>
      </c>
      <c r="I101" s="5" t="s">
        <v>112</v>
      </c>
      <c r="J101" s="5" t="s">
        <v>82</v>
      </c>
      <c r="K101" s="5" t="s">
        <v>281</v>
      </c>
      <c r="L101" s="5" t="s">
        <v>63</v>
      </c>
      <c r="M101" s="5">
        <v>23</v>
      </c>
      <c r="N101" s="5">
        <v>0</v>
      </c>
      <c r="O101" s="6">
        <v>3.7375280314602401E-4</v>
      </c>
      <c r="P101" s="6">
        <v>0</v>
      </c>
      <c r="Q101" s="6">
        <v>1.86876401573012E-4</v>
      </c>
    </row>
    <row r="102" spans="1:17" x14ac:dyDescent="0.15">
      <c r="A102" s="5" t="s">
        <v>58</v>
      </c>
      <c r="B102" s="5" t="s">
        <v>59</v>
      </c>
      <c r="C102" s="5" t="s">
        <v>60</v>
      </c>
      <c r="D102" s="5">
        <v>2</v>
      </c>
      <c r="E102" s="5">
        <v>17</v>
      </c>
      <c r="F102" s="5" t="s">
        <v>282</v>
      </c>
      <c r="G102" s="5" t="s">
        <v>65</v>
      </c>
      <c r="H102" s="5">
        <v>6</v>
      </c>
      <c r="I102" s="5" t="s">
        <v>112</v>
      </c>
      <c r="J102" s="5" t="s">
        <v>73</v>
      </c>
      <c r="K102" s="5" t="s">
        <v>283</v>
      </c>
      <c r="L102" s="5" t="s">
        <v>63</v>
      </c>
      <c r="M102" s="5">
        <v>9</v>
      </c>
      <c r="N102" s="5">
        <v>0</v>
      </c>
      <c r="O102" s="6">
        <v>1.4625109688322699E-4</v>
      </c>
      <c r="P102" s="6">
        <v>0</v>
      </c>
      <c r="Q102" s="6">
        <v>7.3125548441613307E-5</v>
      </c>
    </row>
    <row r="103" spans="1:17" x14ac:dyDescent="0.15">
      <c r="A103" s="5" t="s">
        <v>58</v>
      </c>
      <c r="B103" s="5" t="s">
        <v>59</v>
      </c>
      <c r="C103" s="5" t="s">
        <v>60</v>
      </c>
      <c r="D103" s="5">
        <v>2</v>
      </c>
      <c r="E103" s="5">
        <v>17</v>
      </c>
      <c r="F103" s="5" t="s">
        <v>284</v>
      </c>
      <c r="G103" s="5" t="s">
        <v>65</v>
      </c>
      <c r="H103" s="5">
        <v>6</v>
      </c>
      <c r="I103" s="5" t="s">
        <v>112</v>
      </c>
      <c r="J103" s="5" t="s">
        <v>109</v>
      </c>
      <c r="K103" s="5" t="s">
        <v>285</v>
      </c>
      <c r="L103" s="5" t="s">
        <v>63</v>
      </c>
      <c r="M103" s="5">
        <v>6</v>
      </c>
      <c r="N103" s="5">
        <v>0</v>
      </c>
      <c r="O103" s="6">
        <v>9.75007312554844E-5</v>
      </c>
      <c r="P103" s="6">
        <v>0</v>
      </c>
      <c r="Q103" s="6">
        <v>4.87503656277422E-5</v>
      </c>
    </row>
    <row r="104" spans="1:17" x14ac:dyDescent="0.15">
      <c r="A104" s="5" t="s">
        <v>58</v>
      </c>
      <c r="B104" s="5" t="s">
        <v>59</v>
      </c>
      <c r="C104" s="5" t="s">
        <v>60</v>
      </c>
      <c r="D104" s="5">
        <v>2</v>
      </c>
      <c r="E104" s="5">
        <v>17</v>
      </c>
      <c r="F104" s="5" t="s">
        <v>286</v>
      </c>
      <c r="G104" s="5" t="s">
        <v>65</v>
      </c>
      <c r="H104" s="5">
        <v>6</v>
      </c>
      <c r="I104" s="5" t="s">
        <v>112</v>
      </c>
      <c r="J104" s="5" t="s">
        <v>85</v>
      </c>
      <c r="K104" s="5" t="s">
        <v>287</v>
      </c>
      <c r="L104" s="5" t="s">
        <v>63</v>
      </c>
      <c r="M104" s="5">
        <v>4</v>
      </c>
      <c r="N104" s="5">
        <v>1</v>
      </c>
      <c r="O104" s="6">
        <v>6.5000487503656294E-5</v>
      </c>
      <c r="P104" s="6">
        <v>8.1573387498062598E-6</v>
      </c>
      <c r="Q104" s="6">
        <v>3.65789131267313E-5</v>
      </c>
    </row>
    <row r="105" spans="1:17" x14ac:dyDescent="0.15">
      <c r="A105" s="5" t="s">
        <v>58</v>
      </c>
      <c r="B105" s="5" t="s">
        <v>59</v>
      </c>
      <c r="C105" s="5" t="s">
        <v>60</v>
      </c>
      <c r="D105" s="5">
        <v>2</v>
      </c>
      <c r="E105" s="5">
        <v>17</v>
      </c>
      <c r="F105" s="5" t="s">
        <v>288</v>
      </c>
      <c r="G105" s="5" t="s">
        <v>65</v>
      </c>
      <c r="H105" s="5">
        <v>6</v>
      </c>
      <c r="I105" s="5" t="s">
        <v>112</v>
      </c>
      <c r="J105" s="5" t="s">
        <v>119</v>
      </c>
      <c r="K105" s="5" t="s">
        <v>289</v>
      </c>
      <c r="L105" s="5" t="s">
        <v>63</v>
      </c>
      <c r="M105" s="5">
        <v>2</v>
      </c>
      <c r="N105" s="5">
        <v>0</v>
      </c>
      <c r="O105" s="6">
        <v>3.2500243751828099E-5</v>
      </c>
      <c r="P105" s="6">
        <v>0</v>
      </c>
      <c r="Q105" s="6">
        <v>1.62501218759141E-5</v>
      </c>
    </row>
    <row r="106" spans="1:17" x14ac:dyDescent="0.15">
      <c r="A106" s="5" t="s">
        <v>58</v>
      </c>
      <c r="B106" s="5" t="s">
        <v>59</v>
      </c>
      <c r="C106" s="5" t="s">
        <v>60</v>
      </c>
      <c r="D106" s="5">
        <v>2</v>
      </c>
      <c r="E106" s="5">
        <v>17</v>
      </c>
      <c r="F106" s="5" t="s">
        <v>290</v>
      </c>
      <c r="G106" s="5" t="s">
        <v>65</v>
      </c>
      <c r="H106" s="5">
        <v>6</v>
      </c>
      <c r="I106" s="5" t="s">
        <v>112</v>
      </c>
      <c r="J106" s="5" t="s">
        <v>88</v>
      </c>
      <c r="K106" s="5" t="s">
        <v>291</v>
      </c>
      <c r="L106" s="5" t="s">
        <v>63</v>
      </c>
      <c r="M106" s="5">
        <v>4</v>
      </c>
      <c r="N106" s="5">
        <v>681</v>
      </c>
      <c r="O106" s="6">
        <v>6.5000487503656294E-5</v>
      </c>
      <c r="P106" s="6">
        <v>5.5551476886180704E-3</v>
      </c>
      <c r="Q106" s="6">
        <v>2.8100740880608599E-3</v>
      </c>
    </row>
    <row r="107" spans="1:17" x14ac:dyDescent="0.15">
      <c r="A107" s="5" t="s">
        <v>58</v>
      </c>
      <c r="B107" s="5" t="s">
        <v>59</v>
      </c>
      <c r="C107" s="5" t="s">
        <v>60</v>
      </c>
      <c r="D107" s="5">
        <v>2</v>
      </c>
      <c r="E107" s="5">
        <v>17</v>
      </c>
      <c r="F107" s="5" t="s">
        <v>292</v>
      </c>
      <c r="G107" s="5" t="s">
        <v>65</v>
      </c>
      <c r="H107" s="5">
        <v>6</v>
      </c>
      <c r="I107" s="5" t="s">
        <v>112</v>
      </c>
      <c r="J107" s="5" t="s">
        <v>79</v>
      </c>
      <c r="K107" s="5" t="s">
        <v>293</v>
      </c>
      <c r="L107" s="5" t="s">
        <v>63</v>
      </c>
      <c r="M107" s="5">
        <v>0</v>
      </c>
      <c r="N107" s="5">
        <v>37</v>
      </c>
      <c r="O107" s="6">
        <v>0</v>
      </c>
      <c r="P107" s="6">
        <v>3.0182153374283202E-4</v>
      </c>
      <c r="Q107" s="6">
        <v>1.5091076687141601E-4</v>
      </c>
    </row>
    <row r="108" spans="1:17" x14ac:dyDescent="0.15">
      <c r="A108" s="5" t="s">
        <v>58</v>
      </c>
      <c r="B108" s="5" t="s">
        <v>59</v>
      </c>
      <c r="C108" s="5" t="s">
        <v>60</v>
      </c>
      <c r="D108" s="5">
        <v>2</v>
      </c>
      <c r="E108" s="5">
        <v>17</v>
      </c>
      <c r="F108" s="5" t="s">
        <v>294</v>
      </c>
      <c r="G108" s="5" t="s">
        <v>65</v>
      </c>
      <c r="H108" s="5">
        <v>6</v>
      </c>
      <c r="I108" s="5" t="s">
        <v>112</v>
      </c>
      <c r="J108" s="5" t="s">
        <v>91</v>
      </c>
      <c r="K108" s="5" t="s">
        <v>295</v>
      </c>
      <c r="L108" s="5" t="s">
        <v>63</v>
      </c>
      <c r="M108" s="5">
        <v>8</v>
      </c>
      <c r="N108" s="5">
        <v>129</v>
      </c>
      <c r="O108" s="6">
        <v>1.3000097500731299E-4</v>
      </c>
      <c r="P108" s="6">
        <v>1.05229669872501E-3</v>
      </c>
      <c r="Q108" s="6">
        <v>5.9114883686616003E-4</v>
      </c>
    </row>
    <row r="109" spans="1:17" x14ac:dyDescent="0.15">
      <c r="A109" s="5" t="s">
        <v>58</v>
      </c>
      <c r="B109" s="5" t="s">
        <v>59</v>
      </c>
      <c r="C109" s="5" t="s">
        <v>60</v>
      </c>
      <c r="D109" s="5">
        <v>2</v>
      </c>
      <c r="E109" s="5">
        <v>17</v>
      </c>
      <c r="F109" s="5" t="s">
        <v>296</v>
      </c>
      <c r="G109" s="5" t="s">
        <v>65</v>
      </c>
      <c r="H109" s="5">
        <v>7</v>
      </c>
      <c r="I109" s="5" t="s">
        <v>88</v>
      </c>
      <c r="J109" s="5" t="s">
        <v>67</v>
      </c>
      <c r="K109" s="5" t="s">
        <v>297</v>
      </c>
      <c r="L109" s="5" t="s">
        <v>63</v>
      </c>
      <c r="M109" s="5">
        <v>164</v>
      </c>
      <c r="N109" s="5">
        <v>146</v>
      </c>
      <c r="O109" s="6">
        <v>2.66501998764991E-3</v>
      </c>
      <c r="P109" s="6">
        <v>1.1909714574717099E-3</v>
      </c>
      <c r="Q109" s="6">
        <v>1.9279957225608101E-3</v>
      </c>
    </row>
    <row r="110" spans="1:17" x14ac:dyDescent="0.15">
      <c r="A110" s="5" t="s">
        <v>58</v>
      </c>
      <c r="B110" s="5" t="s">
        <v>59</v>
      </c>
      <c r="C110" s="5" t="s">
        <v>60</v>
      </c>
      <c r="D110" s="5">
        <v>2</v>
      </c>
      <c r="E110" s="5">
        <v>17</v>
      </c>
      <c r="F110" s="5" t="s">
        <v>298</v>
      </c>
      <c r="G110" s="5" t="s">
        <v>65</v>
      </c>
      <c r="H110" s="5">
        <v>7</v>
      </c>
      <c r="I110" s="5" t="s">
        <v>88</v>
      </c>
      <c r="J110" s="5" t="s">
        <v>82</v>
      </c>
      <c r="K110" s="5" t="s">
        <v>299</v>
      </c>
      <c r="L110" s="5" t="s">
        <v>63</v>
      </c>
      <c r="M110" s="5">
        <v>1</v>
      </c>
      <c r="N110" s="5">
        <v>4</v>
      </c>
      <c r="O110" s="6">
        <v>1.62501218759141E-5</v>
      </c>
      <c r="P110" s="6">
        <v>3.26293549992251E-5</v>
      </c>
      <c r="Q110" s="6">
        <v>2.44397384375696E-5</v>
      </c>
    </row>
    <row r="111" spans="1:17" x14ac:dyDescent="0.15">
      <c r="A111" s="5" t="s">
        <v>58</v>
      </c>
      <c r="B111" s="5" t="s">
        <v>59</v>
      </c>
      <c r="C111" s="5" t="s">
        <v>60</v>
      </c>
      <c r="D111" s="5">
        <v>2</v>
      </c>
      <c r="E111" s="5">
        <v>17</v>
      </c>
      <c r="F111" s="5" t="s">
        <v>300</v>
      </c>
      <c r="G111" s="5" t="s">
        <v>65</v>
      </c>
      <c r="H111" s="5">
        <v>7</v>
      </c>
      <c r="I111" s="5" t="s">
        <v>88</v>
      </c>
      <c r="J111" s="5" t="s">
        <v>73</v>
      </c>
      <c r="K111" s="5" t="s">
        <v>301</v>
      </c>
      <c r="L111" s="5" t="s">
        <v>63</v>
      </c>
      <c r="M111" s="5">
        <v>2</v>
      </c>
      <c r="N111" s="5">
        <v>44670</v>
      </c>
      <c r="O111" s="6">
        <v>3.2500243751828099E-5</v>
      </c>
      <c r="P111" s="6">
        <v>0.36438832195384602</v>
      </c>
      <c r="Q111" s="6">
        <v>0.18221041109879901</v>
      </c>
    </row>
    <row r="112" spans="1:17" x14ac:dyDescent="0.15">
      <c r="A112" s="5" t="s">
        <v>58</v>
      </c>
      <c r="B112" s="5" t="s">
        <v>59</v>
      </c>
      <c r="C112" s="5" t="s">
        <v>60</v>
      </c>
      <c r="D112" s="5">
        <v>2</v>
      </c>
      <c r="E112" s="5">
        <v>17</v>
      </c>
      <c r="F112" s="5" t="s">
        <v>302</v>
      </c>
      <c r="G112" s="5" t="s">
        <v>65</v>
      </c>
      <c r="H112" s="5">
        <v>7</v>
      </c>
      <c r="I112" s="5" t="s">
        <v>88</v>
      </c>
      <c r="J112" s="5" t="s">
        <v>91</v>
      </c>
      <c r="K112" s="5" t="s">
        <v>303</v>
      </c>
      <c r="L112" s="5" t="s">
        <v>63</v>
      </c>
      <c r="M112" s="5">
        <v>1</v>
      </c>
      <c r="N112" s="5">
        <v>6</v>
      </c>
      <c r="O112" s="6">
        <v>1.62501218759141E-5</v>
      </c>
      <c r="P112" s="6">
        <v>4.8944032498837603E-5</v>
      </c>
      <c r="Q112" s="6">
        <v>3.2597077187375801E-5</v>
      </c>
    </row>
    <row r="113" spans="1:17" x14ac:dyDescent="0.15">
      <c r="A113" s="5" t="s">
        <v>58</v>
      </c>
      <c r="B113" s="5" t="s">
        <v>59</v>
      </c>
      <c r="C113" s="5" t="s">
        <v>60</v>
      </c>
      <c r="D113" s="5">
        <v>2</v>
      </c>
      <c r="E113" s="5">
        <v>17</v>
      </c>
      <c r="F113" s="5" t="s">
        <v>304</v>
      </c>
      <c r="G113" s="5" t="s">
        <v>65</v>
      </c>
      <c r="H113" s="5">
        <v>7</v>
      </c>
      <c r="I113" s="5" t="s">
        <v>88</v>
      </c>
      <c r="J113" s="5" t="s">
        <v>85</v>
      </c>
      <c r="K113" s="5" t="s">
        <v>305</v>
      </c>
      <c r="L113" s="5" t="s">
        <v>63</v>
      </c>
      <c r="M113" s="5">
        <v>0</v>
      </c>
      <c r="N113" s="5">
        <v>3</v>
      </c>
      <c r="O113" s="6">
        <v>0</v>
      </c>
      <c r="P113" s="6">
        <v>2.4472016249418802E-5</v>
      </c>
      <c r="Q113" s="6">
        <v>1.2236008124709401E-5</v>
      </c>
    </row>
    <row r="114" spans="1:17" x14ac:dyDescent="0.15">
      <c r="A114" s="5" t="s">
        <v>58</v>
      </c>
      <c r="B114" s="5" t="s">
        <v>59</v>
      </c>
      <c r="C114" s="5" t="s">
        <v>60</v>
      </c>
      <c r="D114" s="5">
        <v>2</v>
      </c>
      <c r="E114" s="5">
        <v>17</v>
      </c>
      <c r="F114" s="5" t="s">
        <v>306</v>
      </c>
      <c r="G114" s="5" t="s">
        <v>65</v>
      </c>
      <c r="H114" s="5">
        <v>7</v>
      </c>
      <c r="I114" s="5" t="s">
        <v>88</v>
      </c>
      <c r="J114" s="5" t="s">
        <v>109</v>
      </c>
      <c r="K114" s="5" t="s">
        <v>307</v>
      </c>
      <c r="L114" s="5" t="s">
        <v>63</v>
      </c>
      <c r="M114" s="5">
        <v>0</v>
      </c>
      <c r="N114" s="5">
        <v>7</v>
      </c>
      <c r="O114" s="6">
        <v>0</v>
      </c>
      <c r="P114" s="6">
        <v>5.71013712486438E-5</v>
      </c>
      <c r="Q114" s="6">
        <v>2.85506856243219E-5</v>
      </c>
    </row>
    <row r="115" spans="1:17" x14ac:dyDescent="0.15">
      <c r="A115" s="5" t="s">
        <v>58</v>
      </c>
      <c r="B115" s="5" t="s">
        <v>59</v>
      </c>
      <c r="C115" s="5" t="s">
        <v>60</v>
      </c>
      <c r="D115" s="5">
        <v>2</v>
      </c>
      <c r="E115" s="5">
        <v>17</v>
      </c>
      <c r="F115" s="5" t="s">
        <v>308</v>
      </c>
      <c r="G115" s="5" t="s">
        <v>65</v>
      </c>
      <c r="H115" s="5">
        <v>7</v>
      </c>
      <c r="I115" s="5" t="s">
        <v>88</v>
      </c>
      <c r="J115" s="5" t="s">
        <v>66</v>
      </c>
      <c r="K115" s="5" t="s">
        <v>309</v>
      </c>
      <c r="L115" s="5" t="s">
        <v>63</v>
      </c>
      <c r="M115" s="5">
        <v>0</v>
      </c>
      <c r="N115" s="5">
        <v>1</v>
      </c>
      <c r="O115" s="6">
        <v>0</v>
      </c>
      <c r="P115" s="6">
        <v>8.1573387498062598E-6</v>
      </c>
      <c r="Q115" s="6">
        <v>4.0786693749031299E-6</v>
      </c>
    </row>
    <row r="116" spans="1:17" x14ac:dyDescent="0.15">
      <c r="A116" s="5" t="s">
        <v>58</v>
      </c>
      <c r="B116" s="5" t="s">
        <v>59</v>
      </c>
      <c r="C116" s="5" t="s">
        <v>60</v>
      </c>
      <c r="D116" s="5">
        <v>2</v>
      </c>
      <c r="E116" s="5">
        <v>17</v>
      </c>
      <c r="F116" s="5" t="s">
        <v>310</v>
      </c>
      <c r="G116" s="5" t="s">
        <v>65</v>
      </c>
      <c r="H116" s="5">
        <v>7</v>
      </c>
      <c r="I116" s="5" t="s">
        <v>88</v>
      </c>
      <c r="J116" s="5" t="s">
        <v>100</v>
      </c>
      <c r="K116" s="5" t="s">
        <v>311</v>
      </c>
      <c r="L116" s="5" t="s">
        <v>63</v>
      </c>
      <c r="M116" s="5">
        <v>0</v>
      </c>
      <c r="N116" s="5">
        <v>19</v>
      </c>
      <c r="O116" s="6">
        <v>0</v>
      </c>
      <c r="P116" s="6">
        <v>1.5498943624631901E-4</v>
      </c>
      <c r="Q116" s="6">
        <v>7.7494718123159503E-5</v>
      </c>
    </row>
    <row r="117" spans="1:17" x14ac:dyDescent="0.15">
      <c r="A117" s="5" t="s">
        <v>58</v>
      </c>
      <c r="B117" s="5" t="s">
        <v>59</v>
      </c>
      <c r="C117" s="5" t="s">
        <v>60</v>
      </c>
      <c r="D117" s="5">
        <v>2</v>
      </c>
      <c r="E117" s="5">
        <v>17</v>
      </c>
      <c r="F117" s="5" t="s">
        <v>312</v>
      </c>
      <c r="G117" s="5" t="s">
        <v>65</v>
      </c>
      <c r="H117" s="5">
        <v>7</v>
      </c>
      <c r="I117" s="5" t="s">
        <v>88</v>
      </c>
      <c r="J117" s="5" t="s">
        <v>70</v>
      </c>
      <c r="K117" s="5" t="s">
        <v>313</v>
      </c>
      <c r="L117" s="5" t="s">
        <v>63</v>
      </c>
      <c r="M117" s="5">
        <v>0</v>
      </c>
      <c r="N117" s="5">
        <v>13</v>
      </c>
      <c r="O117" s="6">
        <v>0</v>
      </c>
      <c r="P117" s="6">
        <v>1.06045403747481E-4</v>
      </c>
      <c r="Q117" s="6">
        <v>5.3022701873740702E-5</v>
      </c>
    </row>
    <row r="118" spans="1:17" x14ac:dyDescent="0.15">
      <c r="A118" s="5" t="s">
        <v>58</v>
      </c>
      <c r="B118" s="5" t="s">
        <v>59</v>
      </c>
      <c r="C118" s="5" t="s">
        <v>60</v>
      </c>
      <c r="D118" s="5">
        <v>2</v>
      </c>
      <c r="E118" s="5">
        <v>17</v>
      </c>
      <c r="F118" s="5" t="s">
        <v>314</v>
      </c>
      <c r="G118" s="5" t="s">
        <v>65</v>
      </c>
      <c r="H118" s="5">
        <v>8</v>
      </c>
      <c r="I118" s="5" t="s">
        <v>94</v>
      </c>
      <c r="J118" s="5" t="s">
        <v>70</v>
      </c>
      <c r="K118" s="5" t="s">
        <v>315</v>
      </c>
      <c r="L118" s="5" t="s">
        <v>63</v>
      </c>
      <c r="M118" s="5">
        <v>4057</v>
      </c>
      <c r="N118" s="5">
        <v>1790</v>
      </c>
      <c r="O118" s="6">
        <v>6.5926744450583399E-2</v>
      </c>
      <c r="P118" s="6">
        <v>1.4601636362153199E-2</v>
      </c>
      <c r="Q118" s="6">
        <v>4.0264190406368298E-2</v>
      </c>
    </row>
    <row r="119" spans="1:17" x14ac:dyDescent="0.15">
      <c r="A119" s="5" t="s">
        <v>58</v>
      </c>
      <c r="B119" s="5" t="s">
        <v>59</v>
      </c>
      <c r="C119" s="5" t="s">
        <v>60</v>
      </c>
      <c r="D119" s="5">
        <v>2</v>
      </c>
      <c r="E119" s="5">
        <v>17</v>
      </c>
      <c r="F119" s="5" t="s">
        <v>316</v>
      </c>
      <c r="G119" s="5" t="s">
        <v>65</v>
      </c>
      <c r="H119" s="5">
        <v>8</v>
      </c>
      <c r="I119" s="5" t="s">
        <v>94</v>
      </c>
      <c r="J119" s="5" t="s">
        <v>85</v>
      </c>
      <c r="K119" s="5" t="s">
        <v>317</v>
      </c>
      <c r="L119" s="5" t="s">
        <v>63</v>
      </c>
      <c r="M119" s="5">
        <v>3</v>
      </c>
      <c r="N119" s="5">
        <v>4</v>
      </c>
      <c r="O119" s="6">
        <v>4.87503656277422E-5</v>
      </c>
      <c r="P119" s="6">
        <v>3.26293549992251E-5</v>
      </c>
      <c r="Q119" s="6">
        <v>4.0689860313483603E-5</v>
      </c>
    </row>
    <row r="120" spans="1:17" x14ac:dyDescent="0.15">
      <c r="A120" s="5" t="s">
        <v>58</v>
      </c>
      <c r="B120" s="5" t="s">
        <v>59</v>
      </c>
      <c r="C120" s="5" t="s">
        <v>60</v>
      </c>
      <c r="D120" s="5">
        <v>2</v>
      </c>
      <c r="E120" s="5">
        <v>17</v>
      </c>
      <c r="F120" s="5" t="s">
        <v>318</v>
      </c>
      <c r="G120" s="5" t="s">
        <v>65</v>
      </c>
      <c r="H120" s="5">
        <v>8</v>
      </c>
      <c r="I120" s="5" t="s">
        <v>94</v>
      </c>
      <c r="J120" s="5" t="s">
        <v>82</v>
      </c>
      <c r="K120" s="5" t="s">
        <v>319</v>
      </c>
      <c r="L120" s="5" t="s">
        <v>63</v>
      </c>
      <c r="M120" s="5">
        <v>4</v>
      </c>
      <c r="N120" s="5">
        <v>7</v>
      </c>
      <c r="O120" s="6">
        <v>6.5000487503656294E-5</v>
      </c>
      <c r="P120" s="6">
        <v>5.71013712486438E-5</v>
      </c>
      <c r="Q120" s="6">
        <v>6.1050929376150101E-5</v>
      </c>
    </row>
    <row r="121" spans="1:17" x14ac:dyDescent="0.15">
      <c r="A121" s="5" t="s">
        <v>58</v>
      </c>
      <c r="B121" s="5" t="s">
        <v>59</v>
      </c>
      <c r="C121" s="5" t="s">
        <v>60</v>
      </c>
      <c r="D121" s="5">
        <v>2</v>
      </c>
      <c r="E121" s="5">
        <v>17</v>
      </c>
      <c r="F121" s="5" t="s">
        <v>320</v>
      </c>
      <c r="G121" s="5" t="s">
        <v>65</v>
      </c>
      <c r="H121" s="5">
        <v>8</v>
      </c>
      <c r="I121" s="5" t="s">
        <v>94</v>
      </c>
      <c r="J121" s="5" t="s">
        <v>88</v>
      </c>
      <c r="K121" s="5" t="s">
        <v>321</v>
      </c>
      <c r="L121" s="5" t="s">
        <v>63</v>
      </c>
      <c r="M121" s="5">
        <v>7</v>
      </c>
      <c r="N121" s="5">
        <v>8117</v>
      </c>
      <c r="O121" s="6">
        <v>1.1375085313139801E-4</v>
      </c>
      <c r="P121" s="6">
        <v>6.6213118632177395E-2</v>
      </c>
      <c r="Q121" s="6">
        <v>3.3163434742654402E-2</v>
      </c>
    </row>
    <row r="122" spans="1:17" x14ac:dyDescent="0.15">
      <c r="A122" s="5" t="s">
        <v>58</v>
      </c>
      <c r="B122" s="5" t="s">
        <v>59</v>
      </c>
      <c r="C122" s="5" t="s">
        <v>60</v>
      </c>
      <c r="D122" s="5">
        <v>2</v>
      </c>
      <c r="E122" s="5">
        <v>17</v>
      </c>
      <c r="F122" s="5" t="s">
        <v>322</v>
      </c>
      <c r="G122" s="5" t="s">
        <v>65</v>
      </c>
      <c r="H122" s="5">
        <v>8</v>
      </c>
      <c r="I122" s="5" t="s">
        <v>94</v>
      </c>
      <c r="J122" s="5" t="s">
        <v>91</v>
      </c>
      <c r="K122" s="5" t="s">
        <v>323</v>
      </c>
      <c r="L122" s="5" t="s">
        <v>63</v>
      </c>
      <c r="M122" s="5">
        <v>1</v>
      </c>
      <c r="N122" s="5">
        <v>0</v>
      </c>
      <c r="O122" s="6">
        <v>1.62501218759141E-5</v>
      </c>
      <c r="P122" s="6">
        <v>0</v>
      </c>
      <c r="Q122" s="6">
        <v>8.1250609379570401E-6</v>
      </c>
    </row>
    <row r="123" spans="1:17" x14ac:dyDescent="0.15">
      <c r="A123" s="5" t="s">
        <v>58</v>
      </c>
      <c r="B123" s="5" t="s">
        <v>59</v>
      </c>
      <c r="C123" s="5" t="s">
        <v>60</v>
      </c>
      <c r="D123" s="5">
        <v>2</v>
      </c>
      <c r="E123" s="5">
        <v>17</v>
      </c>
      <c r="F123" s="5" t="s">
        <v>324</v>
      </c>
      <c r="G123" s="5" t="s">
        <v>65</v>
      </c>
      <c r="H123" s="5">
        <v>8</v>
      </c>
      <c r="I123" s="5" t="s">
        <v>94</v>
      </c>
      <c r="J123" s="5" t="s">
        <v>73</v>
      </c>
      <c r="K123" s="5" t="s">
        <v>325</v>
      </c>
      <c r="L123" s="5" t="s">
        <v>63</v>
      </c>
      <c r="M123" s="5">
        <v>1</v>
      </c>
      <c r="N123" s="5">
        <v>24</v>
      </c>
      <c r="O123" s="6">
        <v>1.62501218759141E-5</v>
      </c>
      <c r="P123" s="6">
        <v>1.9577612999535001E-4</v>
      </c>
      <c r="Q123" s="6">
        <v>1.06013125935632E-4</v>
      </c>
    </row>
    <row r="124" spans="1:17" x14ac:dyDescent="0.15">
      <c r="A124" s="5" t="s">
        <v>58</v>
      </c>
      <c r="B124" s="5" t="s">
        <v>59</v>
      </c>
      <c r="C124" s="5" t="s">
        <v>60</v>
      </c>
      <c r="D124" s="5">
        <v>2</v>
      </c>
      <c r="E124" s="5">
        <v>17</v>
      </c>
      <c r="F124" s="5" t="s">
        <v>326</v>
      </c>
      <c r="G124" s="5" t="s">
        <v>65</v>
      </c>
      <c r="H124" s="5">
        <v>8</v>
      </c>
      <c r="I124" s="5" t="s">
        <v>94</v>
      </c>
      <c r="J124" s="5" t="s">
        <v>76</v>
      </c>
      <c r="K124" s="5" t="s">
        <v>327</v>
      </c>
      <c r="L124" s="5" t="s">
        <v>63</v>
      </c>
      <c r="M124" s="5">
        <v>6</v>
      </c>
      <c r="N124" s="5">
        <v>0</v>
      </c>
      <c r="O124" s="6">
        <v>9.75007312554844E-5</v>
      </c>
      <c r="P124" s="6">
        <v>0</v>
      </c>
      <c r="Q124" s="6">
        <v>4.87503656277422E-5</v>
      </c>
    </row>
    <row r="125" spans="1:17" x14ac:dyDescent="0.15">
      <c r="A125" s="5" t="s">
        <v>58</v>
      </c>
      <c r="B125" s="5" t="s">
        <v>59</v>
      </c>
      <c r="C125" s="5" t="s">
        <v>60</v>
      </c>
      <c r="D125" s="5">
        <v>2</v>
      </c>
      <c r="E125" s="5">
        <v>17</v>
      </c>
      <c r="F125" s="5" t="s">
        <v>328</v>
      </c>
      <c r="G125" s="5" t="s">
        <v>65</v>
      </c>
      <c r="H125" s="5">
        <v>8</v>
      </c>
      <c r="I125" s="5" t="s">
        <v>94</v>
      </c>
      <c r="J125" s="5" t="s">
        <v>112</v>
      </c>
      <c r="K125" s="5" t="s">
        <v>329</v>
      </c>
      <c r="L125" s="5" t="s">
        <v>63</v>
      </c>
      <c r="M125" s="5">
        <v>0</v>
      </c>
      <c r="N125" s="5">
        <v>61</v>
      </c>
      <c r="O125" s="6">
        <v>0</v>
      </c>
      <c r="P125" s="6">
        <v>4.9759766373818205E-4</v>
      </c>
      <c r="Q125" s="6">
        <v>2.4879883186909103E-4</v>
      </c>
    </row>
    <row r="126" spans="1:17" x14ac:dyDescent="0.15">
      <c r="A126" s="5" t="s">
        <v>58</v>
      </c>
      <c r="B126" s="5" t="s">
        <v>59</v>
      </c>
      <c r="C126" s="5" t="s">
        <v>60</v>
      </c>
      <c r="D126" s="5">
        <v>2</v>
      </c>
      <c r="E126" s="5">
        <v>17</v>
      </c>
      <c r="F126" s="5" t="s">
        <v>330</v>
      </c>
      <c r="G126" s="5" t="s">
        <v>65</v>
      </c>
      <c r="H126" s="5">
        <v>8</v>
      </c>
      <c r="I126" s="5" t="s">
        <v>94</v>
      </c>
      <c r="J126" s="5" t="s">
        <v>130</v>
      </c>
      <c r="K126" s="5" t="s">
        <v>331</v>
      </c>
      <c r="L126" s="5" t="s">
        <v>63</v>
      </c>
      <c r="M126" s="5">
        <v>0</v>
      </c>
      <c r="N126" s="5">
        <v>4</v>
      </c>
      <c r="O126" s="6">
        <v>0</v>
      </c>
      <c r="P126" s="6">
        <v>3.26293549992251E-5</v>
      </c>
      <c r="Q126" s="6">
        <v>1.6314677499612499E-5</v>
      </c>
    </row>
    <row r="127" spans="1:17" x14ac:dyDescent="0.15">
      <c r="A127" s="5" t="s">
        <v>58</v>
      </c>
      <c r="B127" s="5" t="s">
        <v>59</v>
      </c>
      <c r="C127" s="5" t="s">
        <v>60</v>
      </c>
      <c r="D127" s="5">
        <v>2</v>
      </c>
      <c r="E127" s="5">
        <v>17</v>
      </c>
      <c r="F127" s="5" t="s">
        <v>332</v>
      </c>
      <c r="G127" s="5" t="s">
        <v>65</v>
      </c>
      <c r="H127" s="5">
        <v>8</v>
      </c>
      <c r="I127" s="5" t="s">
        <v>94</v>
      </c>
      <c r="J127" s="5" t="s">
        <v>67</v>
      </c>
      <c r="K127" s="5" t="s">
        <v>333</v>
      </c>
      <c r="L127" s="5" t="s">
        <v>63</v>
      </c>
      <c r="M127" s="5">
        <v>0</v>
      </c>
      <c r="N127" s="5">
        <v>12</v>
      </c>
      <c r="O127" s="6">
        <v>0</v>
      </c>
      <c r="P127" s="6">
        <v>9.7888064997675206E-5</v>
      </c>
      <c r="Q127" s="6">
        <v>4.8944032498837603E-5</v>
      </c>
    </row>
    <row r="128" spans="1:17" x14ac:dyDescent="0.15">
      <c r="A128" s="5" t="s">
        <v>58</v>
      </c>
      <c r="B128" s="5" t="s">
        <v>59</v>
      </c>
      <c r="C128" s="5" t="s">
        <v>60</v>
      </c>
      <c r="D128" s="5">
        <v>2</v>
      </c>
      <c r="E128" s="5">
        <v>17</v>
      </c>
      <c r="F128" s="5" t="s">
        <v>334</v>
      </c>
      <c r="G128" s="5" t="s">
        <v>65</v>
      </c>
      <c r="H128" s="5">
        <v>8</v>
      </c>
      <c r="I128" s="5" t="s">
        <v>94</v>
      </c>
      <c r="J128" s="5" t="s">
        <v>97</v>
      </c>
      <c r="K128" s="5" t="s">
        <v>335</v>
      </c>
      <c r="L128" s="5" t="s">
        <v>63</v>
      </c>
      <c r="M128" s="5">
        <v>0</v>
      </c>
      <c r="N128" s="5">
        <v>1</v>
      </c>
      <c r="O128" s="6">
        <v>0</v>
      </c>
      <c r="P128" s="6">
        <v>8.1573387498062598E-6</v>
      </c>
      <c r="Q128" s="6">
        <v>4.0786693749031299E-6</v>
      </c>
    </row>
    <row r="129" spans="1:17" x14ac:dyDescent="0.15">
      <c r="A129" s="5" t="s">
        <v>58</v>
      </c>
      <c r="B129" s="5" t="s">
        <v>59</v>
      </c>
      <c r="C129" s="5" t="s">
        <v>60</v>
      </c>
      <c r="D129" s="5">
        <v>2</v>
      </c>
      <c r="E129" s="5">
        <v>17</v>
      </c>
      <c r="F129" s="5" t="s">
        <v>336</v>
      </c>
      <c r="G129" s="5" t="s">
        <v>65</v>
      </c>
      <c r="H129" s="5">
        <v>9</v>
      </c>
      <c r="I129" s="5" t="s">
        <v>85</v>
      </c>
      <c r="J129" s="5" t="s">
        <v>106</v>
      </c>
      <c r="K129" s="5" t="s">
        <v>337</v>
      </c>
      <c r="L129" s="5" t="s">
        <v>63</v>
      </c>
      <c r="M129" s="5">
        <v>7</v>
      </c>
      <c r="N129" s="5">
        <v>19</v>
      </c>
      <c r="O129" s="6">
        <v>1.1375085313139801E-4</v>
      </c>
      <c r="P129" s="6">
        <v>1.5498943624631901E-4</v>
      </c>
      <c r="Q129" s="6">
        <v>1.3437014468885899E-4</v>
      </c>
    </row>
    <row r="130" spans="1:17" x14ac:dyDescent="0.15">
      <c r="A130" s="5" t="s">
        <v>58</v>
      </c>
      <c r="B130" s="5" t="s">
        <v>59</v>
      </c>
      <c r="C130" s="5" t="s">
        <v>60</v>
      </c>
      <c r="D130" s="5">
        <v>2</v>
      </c>
      <c r="E130" s="5">
        <v>17</v>
      </c>
      <c r="F130" s="5" t="s">
        <v>338</v>
      </c>
      <c r="G130" s="5" t="s">
        <v>65</v>
      </c>
      <c r="H130" s="5">
        <v>9</v>
      </c>
      <c r="I130" s="5" t="s">
        <v>85</v>
      </c>
      <c r="J130" s="5" t="s">
        <v>67</v>
      </c>
      <c r="K130" s="5" t="s">
        <v>339</v>
      </c>
      <c r="L130" s="5" t="s">
        <v>63</v>
      </c>
      <c r="M130" s="5">
        <v>13</v>
      </c>
      <c r="N130" s="5">
        <v>200</v>
      </c>
      <c r="O130" s="6">
        <v>2.1125158438688299E-4</v>
      </c>
      <c r="P130" s="6">
        <v>1.6314677499612499E-3</v>
      </c>
      <c r="Q130" s="6">
        <v>9.2135966717406801E-4</v>
      </c>
    </row>
    <row r="131" spans="1:17" x14ac:dyDescent="0.15">
      <c r="A131" s="5" t="s">
        <v>58</v>
      </c>
      <c r="B131" s="5" t="s">
        <v>59</v>
      </c>
      <c r="C131" s="5" t="s">
        <v>60</v>
      </c>
      <c r="D131" s="5">
        <v>2</v>
      </c>
      <c r="E131" s="5">
        <v>17</v>
      </c>
      <c r="F131" s="5" t="s">
        <v>340</v>
      </c>
      <c r="G131" s="5" t="s">
        <v>65</v>
      </c>
      <c r="H131" s="5">
        <v>9</v>
      </c>
      <c r="I131" s="5" t="s">
        <v>85</v>
      </c>
      <c r="J131" s="5" t="s">
        <v>91</v>
      </c>
      <c r="K131" s="5" t="s">
        <v>341</v>
      </c>
      <c r="L131" s="5" t="s">
        <v>63</v>
      </c>
      <c r="M131" s="5">
        <v>2</v>
      </c>
      <c r="N131" s="5">
        <v>333</v>
      </c>
      <c r="O131" s="6">
        <v>3.2500243751828099E-5</v>
      </c>
      <c r="P131" s="6">
        <v>2.7163938036854898E-3</v>
      </c>
      <c r="Q131" s="6">
        <v>1.3744470237186601E-3</v>
      </c>
    </row>
    <row r="132" spans="1:17" x14ac:dyDescent="0.15">
      <c r="A132" s="5" t="s">
        <v>58</v>
      </c>
      <c r="B132" s="5" t="s">
        <v>59</v>
      </c>
      <c r="C132" s="5" t="s">
        <v>60</v>
      </c>
      <c r="D132" s="5">
        <v>2</v>
      </c>
      <c r="E132" s="5">
        <v>17</v>
      </c>
      <c r="F132" s="5" t="s">
        <v>342</v>
      </c>
      <c r="G132" s="5" t="s">
        <v>65</v>
      </c>
      <c r="H132" s="5">
        <v>9</v>
      </c>
      <c r="I132" s="5" t="s">
        <v>85</v>
      </c>
      <c r="J132" s="5" t="s">
        <v>94</v>
      </c>
      <c r="K132" s="5" t="s">
        <v>343</v>
      </c>
      <c r="L132" s="5" t="s">
        <v>63</v>
      </c>
      <c r="M132" s="5">
        <v>3</v>
      </c>
      <c r="N132" s="5">
        <v>24</v>
      </c>
      <c r="O132" s="6">
        <v>4.87503656277422E-5</v>
      </c>
      <c r="P132" s="6">
        <v>1.9577612999535001E-4</v>
      </c>
      <c r="Q132" s="6">
        <v>1.22263247811546E-4</v>
      </c>
    </row>
    <row r="133" spans="1:17" x14ac:dyDescent="0.15">
      <c r="A133" s="5" t="s">
        <v>58</v>
      </c>
      <c r="B133" s="5" t="s">
        <v>59</v>
      </c>
      <c r="C133" s="5" t="s">
        <v>60</v>
      </c>
      <c r="D133" s="5">
        <v>2</v>
      </c>
      <c r="E133" s="5">
        <v>17</v>
      </c>
      <c r="F133" s="5" t="s">
        <v>344</v>
      </c>
      <c r="G133" s="5" t="s">
        <v>65</v>
      </c>
      <c r="H133" s="5">
        <v>9</v>
      </c>
      <c r="I133" s="5" t="s">
        <v>85</v>
      </c>
      <c r="J133" s="5" t="s">
        <v>100</v>
      </c>
      <c r="K133" s="5" t="s">
        <v>345</v>
      </c>
      <c r="L133" s="5" t="s">
        <v>63</v>
      </c>
      <c r="M133" s="5">
        <v>1</v>
      </c>
      <c r="N133" s="5">
        <v>0</v>
      </c>
      <c r="O133" s="6">
        <v>1.62501218759141E-5</v>
      </c>
      <c r="P133" s="6">
        <v>0</v>
      </c>
      <c r="Q133" s="6">
        <v>8.1250609379570401E-6</v>
      </c>
    </row>
    <row r="134" spans="1:17" x14ac:dyDescent="0.15">
      <c r="A134" s="5" t="s">
        <v>58</v>
      </c>
      <c r="B134" s="5" t="s">
        <v>59</v>
      </c>
      <c r="C134" s="5" t="s">
        <v>60</v>
      </c>
      <c r="D134" s="5">
        <v>2</v>
      </c>
      <c r="E134" s="5">
        <v>17</v>
      </c>
      <c r="F134" s="5" t="s">
        <v>346</v>
      </c>
      <c r="G134" s="5" t="s">
        <v>65</v>
      </c>
      <c r="H134" s="5">
        <v>9</v>
      </c>
      <c r="I134" s="5" t="s">
        <v>85</v>
      </c>
      <c r="J134" s="5" t="s">
        <v>119</v>
      </c>
      <c r="K134" s="5" t="s">
        <v>347</v>
      </c>
      <c r="L134" s="5" t="s">
        <v>63</v>
      </c>
      <c r="M134" s="5">
        <v>0</v>
      </c>
      <c r="N134" s="5">
        <v>14126</v>
      </c>
      <c r="O134" s="6">
        <v>0</v>
      </c>
      <c r="P134" s="6">
        <v>0.115230567179763</v>
      </c>
      <c r="Q134" s="6">
        <v>5.7615283589881598E-2</v>
      </c>
    </row>
    <row r="135" spans="1:17" x14ac:dyDescent="0.15">
      <c r="A135" s="5" t="s">
        <v>58</v>
      </c>
      <c r="B135" s="5" t="s">
        <v>59</v>
      </c>
      <c r="C135" s="5" t="s">
        <v>60</v>
      </c>
      <c r="D135" s="5">
        <v>2</v>
      </c>
      <c r="E135" s="5">
        <v>17</v>
      </c>
      <c r="F135" s="5" t="s">
        <v>348</v>
      </c>
      <c r="G135" s="5" t="s">
        <v>65</v>
      </c>
      <c r="H135" s="5">
        <v>9</v>
      </c>
      <c r="I135" s="5" t="s">
        <v>85</v>
      </c>
      <c r="J135" s="5" t="s">
        <v>130</v>
      </c>
      <c r="K135" s="5" t="s">
        <v>349</v>
      </c>
      <c r="L135" s="5" t="s">
        <v>63</v>
      </c>
      <c r="M135" s="5">
        <v>1</v>
      </c>
      <c r="N135" s="5">
        <v>0</v>
      </c>
      <c r="O135" s="6">
        <v>1.62501218759141E-5</v>
      </c>
      <c r="P135" s="6">
        <v>0</v>
      </c>
      <c r="Q135" s="6">
        <v>8.1250609379570401E-6</v>
      </c>
    </row>
    <row r="136" spans="1:17" x14ac:dyDescent="0.15">
      <c r="A136" s="5" t="s">
        <v>58</v>
      </c>
      <c r="B136" s="5" t="s">
        <v>59</v>
      </c>
      <c r="C136" s="5" t="s">
        <v>60</v>
      </c>
      <c r="D136" s="5">
        <v>2</v>
      </c>
      <c r="E136" s="5">
        <v>17</v>
      </c>
      <c r="F136" s="5" t="s">
        <v>350</v>
      </c>
      <c r="G136" s="5" t="s">
        <v>65</v>
      </c>
      <c r="H136" s="5">
        <v>9</v>
      </c>
      <c r="I136" s="5" t="s">
        <v>85</v>
      </c>
      <c r="J136" s="5" t="s">
        <v>76</v>
      </c>
      <c r="K136" s="5" t="s">
        <v>351</v>
      </c>
      <c r="L136" s="5" t="s">
        <v>63</v>
      </c>
      <c r="M136" s="5">
        <v>0</v>
      </c>
      <c r="N136" s="5">
        <v>1</v>
      </c>
      <c r="O136" s="6">
        <v>0</v>
      </c>
      <c r="P136" s="6">
        <v>8.1573387498062598E-6</v>
      </c>
      <c r="Q136" s="6">
        <v>4.0786693749031299E-6</v>
      </c>
    </row>
    <row r="137" spans="1:17" x14ac:dyDescent="0.15">
      <c r="A137" s="5" t="s">
        <v>58</v>
      </c>
      <c r="B137" s="5" t="s">
        <v>59</v>
      </c>
      <c r="C137" s="5" t="s">
        <v>60</v>
      </c>
      <c r="D137" s="5">
        <v>2</v>
      </c>
      <c r="E137" s="5">
        <v>17</v>
      </c>
      <c r="F137" s="5" t="s">
        <v>352</v>
      </c>
      <c r="G137" s="5" t="s">
        <v>65</v>
      </c>
      <c r="H137" s="5">
        <v>9</v>
      </c>
      <c r="I137" s="5" t="s">
        <v>85</v>
      </c>
      <c r="J137" s="5" t="s">
        <v>79</v>
      </c>
      <c r="K137" s="5" t="s">
        <v>353</v>
      </c>
      <c r="L137" s="5" t="s">
        <v>63</v>
      </c>
      <c r="M137" s="5">
        <v>0</v>
      </c>
      <c r="N137" s="5">
        <v>17</v>
      </c>
      <c r="O137" s="6">
        <v>0</v>
      </c>
      <c r="P137" s="6">
        <v>1.3867475874670599E-4</v>
      </c>
      <c r="Q137" s="6">
        <v>6.9337379373353198E-5</v>
      </c>
    </row>
    <row r="138" spans="1:17" x14ac:dyDescent="0.15">
      <c r="A138" s="5" t="s">
        <v>58</v>
      </c>
      <c r="B138" s="5" t="s">
        <v>59</v>
      </c>
      <c r="C138" s="5" t="s">
        <v>60</v>
      </c>
      <c r="D138" s="5">
        <v>2</v>
      </c>
      <c r="E138" s="5">
        <v>17</v>
      </c>
      <c r="F138" s="5" t="s">
        <v>354</v>
      </c>
      <c r="G138" s="5" t="s">
        <v>65</v>
      </c>
      <c r="H138" s="5">
        <v>9</v>
      </c>
      <c r="I138" s="5" t="s">
        <v>85</v>
      </c>
      <c r="J138" s="5" t="s">
        <v>88</v>
      </c>
      <c r="K138" s="5" t="s">
        <v>355</v>
      </c>
      <c r="L138" s="5" t="s">
        <v>63</v>
      </c>
      <c r="M138" s="5">
        <v>26</v>
      </c>
      <c r="N138" s="5">
        <v>605</v>
      </c>
      <c r="O138" s="6">
        <v>4.2250316877376598E-4</v>
      </c>
      <c r="P138" s="6">
        <v>4.9351899436327904E-3</v>
      </c>
      <c r="Q138" s="6">
        <v>2.67884655620328E-3</v>
      </c>
    </row>
    <row r="139" spans="1:17" x14ac:dyDescent="0.15">
      <c r="A139" s="5" t="s">
        <v>58</v>
      </c>
      <c r="B139" s="5" t="s">
        <v>59</v>
      </c>
      <c r="C139" s="5" t="s">
        <v>60</v>
      </c>
      <c r="D139" s="5">
        <v>2</v>
      </c>
      <c r="E139" s="5">
        <v>17</v>
      </c>
      <c r="F139" s="5" t="s">
        <v>356</v>
      </c>
      <c r="G139" s="5" t="s">
        <v>65</v>
      </c>
      <c r="H139" s="5">
        <v>9</v>
      </c>
      <c r="I139" s="5" t="s">
        <v>85</v>
      </c>
      <c r="J139" s="5" t="s">
        <v>97</v>
      </c>
      <c r="K139" s="5" t="s">
        <v>357</v>
      </c>
      <c r="L139" s="5" t="s">
        <v>63</v>
      </c>
      <c r="M139" s="5">
        <v>12</v>
      </c>
      <c r="N139" s="5">
        <v>5</v>
      </c>
      <c r="O139" s="6">
        <v>1.9500146251096899E-4</v>
      </c>
      <c r="P139" s="6">
        <v>4.0786693749031297E-5</v>
      </c>
      <c r="Q139" s="6">
        <v>1.1789407812999999E-4</v>
      </c>
    </row>
    <row r="140" spans="1:17" x14ac:dyDescent="0.15">
      <c r="A140" s="5" t="s">
        <v>58</v>
      </c>
      <c r="B140" s="5" t="s">
        <v>59</v>
      </c>
      <c r="C140" s="5" t="s">
        <v>60</v>
      </c>
      <c r="D140" s="5">
        <v>2</v>
      </c>
      <c r="E140" s="5">
        <v>17</v>
      </c>
      <c r="F140" s="5" t="s">
        <v>358</v>
      </c>
      <c r="G140" s="5" t="s">
        <v>65</v>
      </c>
      <c r="H140" s="5">
        <v>9</v>
      </c>
      <c r="I140" s="5" t="s">
        <v>85</v>
      </c>
      <c r="J140" s="5" t="s">
        <v>103</v>
      </c>
      <c r="K140" s="5" t="s">
        <v>359</v>
      </c>
      <c r="L140" s="5" t="s">
        <v>63</v>
      </c>
      <c r="M140" s="5">
        <v>1</v>
      </c>
      <c r="N140" s="5">
        <v>1</v>
      </c>
      <c r="O140" s="6">
        <v>1.62501218759141E-5</v>
      </c>
      <c r="P140" s="6">
        <v>8.1573387498062598E-6</v>
      </c>
      <c r="Q140" s="6">
        <v>1.22037303128602E-5</v>
      </c>
    </row>
    <row r="141" spans="1:17" x14ac:dyDescent="0.15">
      <c r="A141" s="5" t="s">
        <v>58</v>
      </c>
      <c r="B141" s="5" t="s">
        <v>59</v>
      </c>
      <c r="C141" s="5" t="s">
        <v>60</v>
      </c>
      <c r="D141" s="5">
        <v>2</v>
      </c>
      <c r="E141" s="5">
        <v>17</v>
      </c>
      <c r="F141" s="5" t="s">
        <v>360</v>
      </c>
      <c r="G141" s="5" t="s">
        <v>65</v>
      </c>
      <c r="H141" s="5">
        <v>9</v>
      </c>
      <c r="I141" s="5" t="s">
        <v>85</v>
      </c>
      <c r="J141" s="5" t="s">
        <v>66</v>
      </c>
      <c r="K141" s="5" t="s">
        <v>361</v>
      </c>
      <c r="L141" s="5" t="s">
        <v>63</v>
      </c>
      <c r="M141" s="5">
        <v>0</v>
      </c>
      <c r="N141" s="5">
        <v>45</v>
      </c>
      <c r="O141" s="6">
        <v>0</v>
      </c>
      <c r="P141" s="6">
        <v>3.6708024374128198E-4</v>
      </c>
      <c r="Q141" s="6">
        <v>1.8354012187064099E-4</v>
      </c>
    </row>
    <row r="142" spans="1:17" x14ac:dyDescent="0.15">
      <c r="A142" s="5" t="s">
        <v>58</v>
      </c>
      <c r="B142" s="5" t="s">
        <v>59</v>
      </c>
      <c r="C142" s="5" t="s">
        <v>60</v>
      </c>
      <c r="D142" s="5">
        <v>2</v>
      </c>
      <c r="E142" s="5">
        <v>17</v>
      </c>
      <c r="F142" s="5" t="s">
        <v>362</v>
      </c>
      <c r="G142" s="5" t="s">
        <v>65</v>
      </c>
      <c r="H142" s="5">
        <v>9</v>
      </c>
      <c r="I142" s="5" t="s">
        <v>85</v>
      </c>
      <c r="J142" s="5" t="s">
        <v>109</v>
      </c>
      <c r="K142" s="5" t="s">
        <v>363</v>
      </c>
      <c r="L142" s="5" t="s">
        <v>63</v>
      </c>
      <c r="M142" s="5">
        <v>0</v>
      </c>
      <c r="N142" s="5">
        <v>9</v>
      </c>
      <c r="O142" s="6">
        <v>0</v>
      </c>
      <c r="P142" s="6">
        <v>7.3416048748256398E-5</v>
      </c>
      <c r="Q142" s="6">
        <v>3.6708024374128199E-5</v>
      </c>
    </row>
    <row r="143" spans="1:17" x14ac:dyDescent="0.15">
      <c r="A143" s="5" t="s">
        <v>58</v>
      </c>
      <c r="B143" s="5" t="s">
        <v>59</v>
      </c>
      <c r="C143" s="5" t="s">
        <v>60</v>
      </c>
      <c r="D143" s="5">
        <v>2</v>
      </c>
      <c r="E143" s="5">
        <v>17</v>
      </c>
      <c r="F143" s="5" t="s">
        <v>364</v>
      </c>
      <c r="G143" s="5" t="s">
        <v>65</v>
      </c>
      <c r="H143" s="5">
        <v>9</v>
      </c>
      <c r="I143" s="5" t="s">
        <v>85</v>
      </c>
      <c r="J143" s="5" t="s">
        <v>82</v>
      </c>
      <c r="K143" s="5" t="s">
        <v>365</v>
      </c>
      <c r="L143" s="5" t="s">
        <v>63</v>
      </c>
      <c r="M143" s="5">
        <v>0</v>
      </c>
      <c r="N143" s="5">
        <v>19</v>
      </c>
      <c r="O143" s="6">
        <v>0</v>
      </c>
      <c r="P143" s="6">
        <v>1.5498943624631901E-4</v>
      </c>
      <c r="Q143" s="6">
        <v>7.7494718123159503E-5</v>
      </c>
    </row>
    <row r="144" spans="1:17" x14ac:dyDescent="0.15">
      <c r="A144" s="5" t="s">
        <v>58</v>
      </c>
      <c r="B144" s="5" t="s">
        <v>59</v>
      </c>
      <c r="C144" s="5" t="s">
        <v>60</v>
      </c>
      <c r="D144" s="5">
        <v>2</v>
      </c>
      <c r="E144" s="5">
        <v>17</v>
      </c>
      <c r="F144" s="5" t="s">
        <v>366</v>
      </c>
      <c r="G144" s="5" t="s">
        <v>65</v>
      </c>
      <c r="H144" s="5">
        <v>9</v>
      </c>
      <c r="I144" s="5" t="s">
        <v>85</v>
      </c>
      <c r="J144" s="5" t="s">
        <v>112</v>
      </c>
      <c r="K144" s="5" t="s">
        <v>367</v>
      </c>
      <c r="L144" s="5" t="s">
        <v>63</v>
      </c>
      <c r="M144" s="5">
        <v>0</v>
      </c>
      <c r="N144" s="5">
        <v>2</v>
      </c>
      <c r="O144" s="6">
        <v>0</v>
      </c>
      <c r="P144" s="6">
        <v>1.6314677499612499E-5</v>
      </c>
      <c r="Q144" s="6">
        <v>8.1573387498062598E-6</v>
      </c>
    </row>
    <row r="145" spans="1:17" x14ac:dyDescent="0.15">
      <c r="A145" s="5" t="s">
        <v>58</v>
      </c>
      <c r="B145" s="5" t="s">
        <v>59</v>
      </c>
      <c r="C145" s="5" t="s">
        <v>60</v>
      </c>
      <c r="D145" s="5">
        <v>2</v>
      </c>
      <c r="E145" s="5">
        <v>17</v>
      </c>
      <c r="F145" s="5" t="s">
        <v>368</v>
      </c>
      <c r="G145" s="5" t="s">
        <v>65</v>
      </c>
      <c r="H145" s="5">
        <v>10</v>
      </c>
      <c r="I145" s="5" t="s">
        <v>82</v>
      </c>
      <c r="J145" s="5" t="s">
        <v>119</v>
      </c>
      <c r="K145" s="5" t="s">
        <v>369</v>
      </c>
      <c r="L145" s="5" t="s">
        <v>63</v>
      </c>
      <c r="M145" s="5">
        <v>27602</v>
      </c>
      <c r="N145" s="5">
        <v>3422</v>
      </c>
      <c r="O145" s="6">
        <v>0.44853586401897999</v>
      </c>
      <c r="P145" s="6">
        <v>2.7914413201837001E-2</v>
      </c>
      <c r="Q145" s="6">
        <v>0.238225138610409</v>
      </c>
    </row>
    <row r="146" spans="1:17" x14ac:dyDescent="0.15">
      <c r="A146" s="5" t="s">
        <v>58</v>
      </c>
      <c r="B146" s="5" t="s">
        <v>59</v>
      </c>
      <c r="C146" s="5" t="s">
        <v>60</v>
      </c>
      <c r="D146" s="5">
        <v>2</v>
      </c>
      <c r="E146" s="5">
        <v>17</v>
      </c>
      <c r="F146" s="5" t="s">
        <v>370</v>
      </c>
      <c r="G146" s="5" t="s">
        <v>65</v>
      </c>
      <c r="H146" s="5">
        <v>10</v>
      </c>
      <c r="I146" s="5" t="s">
        <v>82</v>
      </c>
      <c r="J146" s="5" t="s">
        <v>94</v>
      </c>
      <c r="K146" s="5" t="s">
        <v>371</v>
      </c>
      <c r="L146" s="5" t="s">
        <v>63</v>
      </c>
      <c r="M146" s="5">
        <v>6</v>
      </c>
      <c r="N146" s="5">
        <v>2</v>
      </c>
      <c r="O146" s="6">
        <v>9.75007312554844E-5</v>
      </c>
      <c r="P146" s="6">
        <v>1.6314677499612499E-5</v>
      </c>
      <c r="Q146" s="6">
        <v>5.6907704377548499E-5</v>
      </c>
    </row>
    <row r="147" spans="1:17" x14ac:dyDescent="0.15">
      <c r="A147" s="5" t="s">
        <v>58</v>
      </c>
      <c r="B147" s="5" t="s">
        <v>59</v>
      </c>
      <c r="C147" s="5" t="s">
        <v>60</v>
      </c>
      <c r="D147" s="5">
        <v>2</v>
      </c>
      <c r="E147" s="5">
        <v>17</v>
      </c>
      <c r="F147" s="5" t="s">
        <v>372</v>
      </c>
      <c r="G147" s="5" t="s">
        <v>65</v>
      </c>
      <c r="H147" s="5">
        <v>10</v>
      </c>
      <c r="I147" s="5" t="s">
        <v>82</v>
      </c>
      <c r="J147" s="5" t="s">
        <v>73</v>
      </c>
      <c r="K147" s="5" t="s">
        <v>373</v>
      </c>
      <c r="L147" s="5" t="s">
        <v>63</v>
      </c>
      <c r="M147" s="5">
        <v>14</v>
      </c>
      <c r="N147" s="5">
        <v>3</v>
      </c>
      <c r="O147" s="6">
        <v>2.2750170626279699E-4</v>
      </c>
      <c r="P147" s="6">
        <v>2.4472016249418802E-5</v>
      </c>
      <c r="Q147" s="6">
        <v>1.2598686125610801E-4</v>
      </c>
    </row>
    <row r="148" spans="1:17" x14ac:dyDescent="0.15">
      <c r="A148" s="5" t="s">
        <v>58</v>
      </c>
      <c r="B148" s="5" t="s">
        <v>59</v>
      </c>
      <c r="C148" s="5" t="s">
        <v>60</v>
      </c>
      <c r="D148" s="5">
        <v>2</v>
      </c>
      <c r="E148" s="5">
        <v>17</v>
      </c>
      <c r="F148" s="5" t="s">
        <v>374</v>
      </c>
      <c r="G148" s="5" t="s">
        <v>65</v>
      </c>
      <c r="H148" s="5">
        <v>10</v>
      </c>
      <c r="I148" s="5" t="s">
        <v>82</v>
      </c>
      <c r="J148" s="5" t="s">
        <v>79</v>
      </c>
      <c r="K148" s="5" t="s">
        <v>375</v>
      </c>
      <c r="L148" s="5" t="s">
        <v>63</v>
      </c>
      <c r="M148" s="5">
        <v>1</v>
      </c>
      <c r="N148" s="5">
        <v>0</v>
      </c>
      <c r="O148" s="6">
        <v>1.62501218759141E-5</v>
      </c>
      <c r="P148" s="6">
        <v>0</v>
      </c>
      <c r="Q148" s="6">
        <v>8.1250609379570401E-6</v>
      </c>
    </row>
    <row r="149" spans="1:17" x14ac:dyDescent="0.15">
      <c r="A149" s="5" t="s">
        <v>58</v>
      </c>
      <c r="B149" s="5" t="s">
        <v>59</v>
      </c>
      <c r="C149" s="5" t="s">
        <v>60</v>
      </c>
      <c r="D149" s="5">
        <v>2</v>
      </c>
      <c r="E149" s="5">
        <v>17</v>
      </c>
      <c r="F149" s="5" t="s">
        <v>376</v>
      </c>
      <c r="G149" s="5" t="s">
        <v>65</v>
      </c>
      <c r="H149" s="5">
        <v>10</v>
      </c>
      <c r="I149" s="5" t="s">
        <v>82</v>
      </c>
      <c r="J149" s="5" t="s">
        <v>130</v>
      </c>
      <c r="K149" s="5" t="s">
        <v>377</v>
      </c>
      <c r="L149" s="5" t="s">
        <v>63</v>
      </c>
      <c r="M149" s="5">
        <v>1</v>
      </c>
      <c r="N149" s="5">
        <v>0</v>
      </c>
      <c r="O149" s="6">
        <v>1.62501218759141E-5</v>
      </c>
      <c r="P149" s="6">
        <v>0</v>
      </c>
      <c r="Q149" s="6">
        <v>8.1250609379570401E-6</v>
      </c>
    </row>
    <row r="150" spans="1:17" x14ac:dyDescent="0.15">
      <c r="A150" s="5" t="s">
        <v>58</v>
      </c>
      <c r="B150" s="5" t="s">
        <v>59</v>
      </c>
      <c r="C150" s="5" t="s">
        <v>60</v>
      </c>
      <c r="D150" s="5">
        <v>2</v>
      </c>
      <c r="E150" s="5">
        <v>17</v>
      </c>
      <c r="F150" s="5" t="s">
        <v>378</v>
      </c>
      <c r="G150" s="5" t="s">
        <v>65</v>
      </c>
      <c r="H150" s="5">
        <v>10</v>
      </c>
      <c r="I150" s="5" t="s">
        <v>82</v>
      </c>
      <c r="J150" s="5" t="s">
        <v>91</v>
      </c>
      <c r="K150" s="5" t="s">
        <v>379</v>
      </c>
      <c r="L150" s="5" t="s">
        <v>63</v>
      </c>
      <c r="M150" s="5">
        <v>0</v>
      </c>
      <c r="N150" s="5">
        <v>2</v>
      </c>
      <c r="O150" s="6">
        <v>0</v>
      </c>
      <c r="P150" s="6">
        <v>1.6314677499612499E-5</v>
      </c>
      <c r="Q150" s="6">
        <v>8.1573387498062598E-6</v>
      </c>
    </row>
    <row r="151" spans="1:17" x14ac:dyDescent="0.15">
      <c r="A151" s="5" t="s">
        <v>58</v>
      </c>
      <c r="B151" s="5" t="s">
        <v>59</v>
      </c>
      <c r="C151" s="5" t="s">
        <v>60</v>
      </c>
      <c r="D151" s="5">
        <v>2</v>
      </c>
      <c r="E151" s="5">
        <v>17</v>
      </c>
      <c r="F151" s="5" t="s">
        <v>380</v>
      </c>
      <c r="G151" s="5" t="s">
        <v>65</v>
      </c>
      <c r="H151" s="5">
        <v>10</v>
      </c>
      <c r="I151" s="5" t="s">
        <v>82</v>
      </c>
      <c r="J151" s="5" t="s">
        <v>66</v>
      </c>
      <c r="K151" s="5" t="s">
        <v>381</v>
      </c>
      <c r="L151" s="5" t="s">
        <v>63</v>
      </c>
      <c r="M151" s="5">
        <v>0</v>
      </c>
      <c r="N151" s="5">
        <v>2</v>
      </c>
      <c r="O151" s="6">
        <v>0</v>
      </c>
      <c r="P151" s="6">
        <v>1.6314677499612499E-5</v>
      </c>
      <c r="Q151" s="6">
        <v>8.1573387498062598E-6</v>
      </c>
    </row>
    <row r="152" spans="1:17" x14ac:dyDescent="0.15">
      <c r="A152" s="5" t="s">
        <v>58</v>
      </c>
      <c r="B152" s="5" t="s">
        <v>59</v>
      </c>
      <c r="C152" s="5" t="s">
        <v>60</v>
      </c>
      <c r="D152" s="5">
        <v>2</v>
      </c>
      <c r="E152" s="5">
        <v>17</v>
      </c>
      <c r="F152" s="5" t="s">
        <v>382</v>
      </c>
      <c r="G152" s="5" t="s">
        <v>65</v>
      </c>
      <c r="H152" s="5">
        <v>10</v>
      </c>
      <c r="I152" s="5" t="s">
        <v>82</v>
      </c>
      <c r="J152" s="5" t="s">
        <v>106</v>
      </c>
      <c r="K152" s="5" t="s">
        <v>383</v>
      </c>
      <c r="L152" s="5" t="s">
        <v>63</v>
      </c>
      <c r="M152" s="5">
        <v>0</v>
      </c>
      <c r="N152" s="5">
        <v>1</v>
      </c>
      <c r="O152" s="6">
        <v>0</v>
      </c>
      <c r="P152" s="6">
        <v>8.1573387498062598E-6</v>
      </c>
      <c r="Q152" s="6">
        <v>4.0786693749031299E-6</v>
      </c>
    </row>
    <row r="153" spans="1:17" x14ac:dyDescent="0.15">
      <c r="A153" s="5" t="s">
        <v>58</v>
      </c>
      <c r="B153" s="5" t="s">
        <v>59</v>
      </c>
      <c r="C153" s="5" t="s">
        <v>60</v>
      </c>
      <c r="D153" s="5">
        <v>2</v>
      </c>
      <c r="E153" s="5">
        <v>17</v>
      </c>
      <c r="F153" s="5" t="s">
        <v>384</v>
      </c>
      <c r="G153" s="5" t="s">
        <v>65</v>
      </c>
      <c r="H153" s="5">
        <v>11</v>
      </c>
      <c r="I153" s="5" t="s">
        <v>70</v>
      </c>
      <c r="J153" s="5" t="s">
        <v>88</v>
      </c>
      <c r="K153" s="5" t="s">
        <v>385</v>
      </c>
      <c r="L153" s="5" t="s">
        <v>63</v>
      </c>
      <c r="M153" s="5">
        <v>0</v>
      </c>
      <c r="N153" s="5">
        <v>559</v>
      </c>
      <c r="O153" s="6">
        <v>0</v>
      </c>
      <c r="P153" s="6">
        <v>4.5599523611416998E-3</v>
      </c>
      <c r="Q153" s="6">
        <v>2.2799761805708499E-3</v>
      </c>
    </row>
    <row r="154" spans="1:17" x14ac:dyDescent="0.15">
      <c r="A154" s="5" t="s">
        <v>58</v>
      </c>
      <c r="B154" s="5" t="s">
        <v>59</v>
      </c>
      <c r="C154" s="5" t="s">
        <v>60</v>
      </c>
      <c r="D154" s="5">
        <v>2</v>
      </c>
      <c r="E154" s="5">
        <v>17</v>
      </c>
      <c r="F154" s="5" t="s">
        <v>386</v>
      </c>
      <c r="G154" s="5" t="s">
        <v>65</v>
      </c>
      <c r="H154" s="5">
        <v>11</v>
      </c>
      <c r="I154" s="5" t="s">
        <v>70</v>
      </c>
      <c r="J154" s="5" t="s">
        <v>130</v>
      </c>
      <c r="K154" s="5" t="s">
        <v>387</v>
      </c>
      <c r="L154" s="5" t="s">
        <v>63</v>
      </c>
      <c r="M154" s="5">
        <v>0</v>
      </c>
      <c r="N154" s="5">
        <v>11</v>
      </c>
      <c r="O154" s="6">
        <v>0</v>
      </c>
      <c r="P154" s="6">
        <v>8.97307262478689E-5</v>
      </c>
      <c r="Q154" s="6">
        <v>4.4865363123934498E-5</v>
      </c>
    </row>
    <row r="155" spans="1:17" x14ac:dyDescent="0.15">
      <c r="A155" s="5" t="s">
        <v>58</v>
      </c>
      <c r="B155" s="5" t="s">
        <v>59</v>
      </c>
      <c r="C155" s="5" t="s">
        <v>60</v>
      </c>
      <c r="D155" s="5">
        <v>2</v>
      </c>
      <c r="E155" s="5">
        <v>17</v>
      </c>
      <c r="F155" s="5" t="s">
        <v>388</v>
      </c>
      <c r="G155" s="5" t="s">
        <v>65</v>
      </c>
      <c r="H155" s="5">
        <v>11</v>
      </c>
      <c r="I155" s="5" t="s">
        <v>70</v>
      </c>
      <c r="J155" s="5" t="s">
        <v>112</v>
      </c>
      <c r="K155" s="5" t="s">
        <v>389</v>
      </c>
      <c r="L155" s="5" t="s">
        <v>63</v>
      </c>
      <c r="M155" s="5">
        <v>0</v>
      </c>
      <c r="N155" s="5">
        <v>1</v>
      </c>
      <c r="O155" s="6">
        <v>0</v>
      </c>
      <c r="P155" s="6">
        <v>8.1573387498062598E-6</v>
      </c>
      <c r="Q155" s="6">
        <v>4.0786693749031299E-6</v>
      </c>
    </row>
    <row r="156" spans="1:17" x14ac:dyDescent="0.15">
      <c r="A156" s="5" t="s">
        <v>58</v>
      </c>
      <c r="B156" s="5" t="s">
        <v>59</v>
      </c>
      <c r="C156" s="5" t="s">
        <v>60</v>
      </c>
      <c r="D156" s="5">
        <v>2</v>
      </c>
      <c r="E156" s="5">
        <v>17</v>
      </c>
      <c r="F156" s="5" t="s">
        <v>390</v>
      </c>
      <c r="G156" s="5" t="s">
        <v>65</v>
      </c>
      <c r="H156" s="5">
        <v>11</v>
      </c>
      <c r="I156" s="5" t="s">
        <v>70</v>
      </c>
      <c r="J156" s="5" t="s">
        <v>85</v>
      </c>
      <c r="K156" s="5" t="s">
        <v>391</v>
      </c>
      <c r="L156" s="5" t="s">
        <v>63</v>
      </c>
      <c r="M156" s="5">
        <v>0</v>
      </c>
      <c r="N156" s="5">
        <v>1</v>
      </c>
      <c r="O156" s="6">
        <v>0</v>
      </c>
      <c r="P156" s="6">
        <v>8.1573387498062598E-6</v>
      </c>
      <c r="Q156" s="6">
        <v>4.0786693749031299E-6</v>
      </c>
    </row>
    <row r="157" spans="1:17" x14ac:dyDescent="0.15">
      <c r="A157" s="5" t="s">
        <v>58</v>
      </c>
      <c r="B157" s="5" t="s">
        <v>59</v>
      </c>
      <c r="C157" s="5" t="s">
        <v>60</v>
      </c>
      <c r="D157" s="5">
        <v>2</v>
      </c>
      <c r="E157" s="5">
        <v>17</v>
      </c>
      <c r="F157" s="5" t="s">
        <v>392</v>
      </c>
      <c r="G157" s="5" t="s">
        <v>65</v>
      </c>
      <c r="H157" s="5">
        <v>12</v>
      </c>
      <c r="I157" s="5" t="s">
        <v>82</v>
      </c>
      <c r="J157" s="5" t="s">
        <v>73</v>
      </c>
      <c r="K157" s="5" t="s">
        <v>393</v>
      </c>
      <c r="L157" s="5" t="s">
        <v>63</v>
      </c>
      <c r="M157" s="5">
        <v>0</v>
      </c>
      <c r="N157" s="5">
        <v>60</v>
      </c>
      <c r="O157" s="6">
        <v>0</v>
      </c>
      <c r="P157" s="6">
        <v>4.89440324988376E-4</v>
      </c>
      <c r="Q157" s="6">
        <v>2.44720162494188E-4</v>
      </c>
    </row>
    <row r="158" spans="1:17" x14ac:dyDescent="0.15">
      <c r="A158" s="5" t="s">
        <v>58</v>
      </c>
      <c r="B158" s="5" t="s">
        <v>59</v>
      </c>
      <c r="C158" s="5" t="s">
        <v>60</v>
      </c>
      <c r="D158" s="5">
        <v>2</v>
      </c>
      <c r="E158" s="5">
        <v>17</v>
      </c>
      <c r="F158" s="5" t="s">
        <v>394</v>
      </c>
      <c r="G158" s="5" t="s">
        <v>65</v>
      </c>
      <c r="H158" s="5">
        <v>12</v>
      </c>
      <c r="I158" s="5" t="s">
        <v>82</v>
      </c>
      <c r="J158" s="5" t="s">
        <v>109</v>
      </c>
      <c r="K158" s="5" t="s">
        <v>395</v>
      </c>
      <c r="L158" s="5" t="s">
        <v>63</v>
      </c>
      <c r="M158" s="5">
        <v>0</v>
      </c>
      <c r="N158" s="5">
        <v>9</v>
      </c>
      <c r="O158" s="6">
        <v>0</v>
      </c>
      <c r="P158" s="6">
        <v>7.3416048748256398E-5</v>
      </c>
      <c r="Q158" s="6">
        <v>3.6708024374128199E-5</v>
      </c>
    </row>
    <row r="159" spans="1:17" x14ac:dyDescent="0.15">
      <c r="A159" s="5" t="s">
        <v>58</v>
      </c>
      <c r="B159" s="5" t="s">
        <v>59</v>
      </c>
      <c r="C159" s="5" t="s">
        <v>60</v>
      </c>
      <c r="D159" s="5">
        <v>2</v>
      </c>
      <c r="E159" s="5">
        <v>17</v>
      </c>
      <c r="F159" s="5" t="s">
        <v>396</v>
      </c>
      <c r="G159" s="5" t="s">
        <v>65</v>
      </c>
      <c r="H159" s="5">
        <v>12</v>
      </c>
      <c r="I159" s="5" t="s">
        <v>82</v>
      </c>
      <c r="J159" s="5" t="s">
        <v>106</v>
      </c>
      <c r="K159" s="5" t="s">
        <v>397</v>
      </c>
      <c r="L159" s="5" t="s">
        <v>63</v>
      </c>
      <c r="M159" s="5">
        <v>0</v>
      </c>
      <c r="N159" s="5">
        <v>1</v>
      </c>
      <c r="O159" s="6">
        <v>0</v>
      </c>
      <c r="P159" s="6">
        <v>8.1573387498062598E-6</v>
      </c>
      <c r="Q159" s="6">
        <v>4.0786693749031299E-6</v>
      </c>
    </row>
    <row r="160" spans="1:17" x14ac:dyDescent="0.15">
      <c r="A160" s="5" t="s">
        <v>58</v>
      </c>
      <c r="B160" s="5" t="s">
        <v>59</v>
      </c>
      <c r="C160" s="5" t="s">
        <v>60</v>
      </c>
      <c r="D160" s="5">
        <v>2</v>
      </c>
      <c r="E160" s="5">
        <v>17</v>
      </c>
      <c r="F160" s="5" t="s">
        <v>398</v>
      </c>
      <c r="G160" s="5" t="s">
        <v>65</v>
      </c>
      <c r="H160" s="5">
        <v>13</v>
      </c>
      <c r="I160" s="5" t="s">
        <v>85</v>
      </c>
      <c r="J160" s="5" t="s">
        <v>88</v>
      </c>
      <c r="K160" s="5" t="s">
        <v>399</v>
      </c>
      <c r="L160" s="5" t="s">
        <v>63</v>
      </c>
      <c r="M160" s="5">
        <v>1309</v>
      </c>
      <c r="N160" s="5">
        <v>393</v>
      </c>
      <c r="O160" s="6">
        <v>2.1271409535571498E-2</v>
      </c>
      <c r="P160" s="6">
        <v>3.20583412867386E-3</v>
      </c>
      <c r="Q160" s="6">
        <v>1.22386218321227E-2</v>
      </c>
    </row>
    <row r="161" spans="1:17" x14ac:dyDescent="0.15">
      <c r="A161" s="5" t="s">
        <v>58</v>
      </c>
      <c r="B161" s="5" t="s">
        <v>59</v>
      </c>
      <c r="C161" s="5" t="s">
        <v>60</v>
      </c>
      <c r="D161" s="5">
        <v>2</v>
      </c>
      <c r="E161" s="5">
        <v>17</v>
      </c>
      <c r="F161" s="5" t="s">
        <v>400</v>
      </c>
      <c r="G161" s="5" t="s">
        <v>65</v>
      </c>
      <c r="H161" s="5">
        <v>13</v>
      </c>
      <c r="I161" s="5" t="s">
        <v>85</v>
      </c>
      <c r="J161" s="5" t="s">
        <v>66</v>
      </c>
      <c r="K161" s="5" t="s">
        <v>401</v>
      </c>
      <c r="L161" s="5" t="s">
        <v>63</v>
      </c>
      <c r="M161" s="5">
        <v>2</v>
      </c>
      <c r="N161" s="5">
        <v>9</v>
      </c>
      <c r="O161" s="6">
        <v>3.2500243751828099E-5</v>
      </c>
      <c r="P161" s="6">
        <v>7.3416048748256398E-5</v>
      </c>
      <c r="Q161" s="6">
        <v>5.2958146250042299E-5</v>
      </c>
    </row>
    <row r="162" spans="1:17" x14ac:dyDescent="0.15">
      <c r="A162" s="5" t="s">
        <v>58</v>
      </c>
      <c r="B162" s="5" t="s">
        <v>59</v>
      </c>
      <c r="C162" s="5" t="s">
        <v>60</v>
      </c>
      <c r="D162" s="5">
        <v>2</v>
      </c>
      <c r="E162" s="5">
        <v>17</v>
      </c>
      <c r="F162" s="5" t="s">
        <v>402</v>
      </c>
      <c r="G162" s="5" t="s">
        <v>65</v>
      </c>
      <c r="H162" s="5">
        <v>13</v>
      </c>
      <c r="I162" s="5" t="s">
        <v>85</v>
      </c>
      <c r="J162" s="5" t="s">
        <v>67</v>
      </c>
      <c r="K162" s="5" t="s">
        <v>403</v>
      </c>
      <c r="L162" s="5" t="s">
        <v>63</v>
      </c>
      <c r="M162" s="5">
        <v>42</v>
      </c>
      <c r="N162" s="5">
        <v>31</v>
      </c>
      <c r="O162" s="6">
        <v>6.8250511878839104E-4</v>
      </c>
      <c r="P162" s="6">
        <v>2.52877501243994E-4</v>
      </c>
      <c r="Q162" s="6">
        <v>4.6769131001619301E-4</v>
      </c>
    </row>
    <row r="163" spans="1:17" x14ac:dyDescent="0.15">
      <c r="A163" s="5" t="s">
        <v>58</v>
      </c>
      <c r="B163" s="5" t="s">
        <v>59</v>
      </c>
      <c r="C163" s="5" t="s">
        <v>60</v>
      </c>
      <c r="D163" s="5">
        <v>2</v>
      </c>
      <c r="E163" s="5">
        <v>17</v>
      </c>
      <c r="F163" s="5" t="s">
        <v>404</v>
      </c>
      <c r="G163" s="5" t="s">
        <v>65</v>
      </c>
      <c r="H163" s="5">
        <v>13</v>
      </c>
      <c r="I163" s="5" t="s">
        <v>85</v>
      </c>
      <c r="J163" s="5" t="s">
        <v>94</v>
      </c>
      <c r="K163" s="5" t="s">
        <v>405</v>
      </c>
      <c r="L163" s="5" t="s">
        <v>63</v>
      </c>
      <c r="M163" s="5">
        <v>49</v>
      </c>
      <c r="N163" s="5">
        <v>18</v>
      </c>
      <c r="O163" s="6">
        <v>7.9625597191978895E-4</v>
      </c>
      <c r="P163" s="6">
        <v>1.4683209749651301E-4</v>
      </c>
      <c r="Q163" s="6">
        <v>4.7154403470815102E-4</v>
      </c>
    </row>
    <row r="164" spans="1:17" x14ac:dyDescent="0.15">
      <c r="A164" s="5" t="s">
        <v>58</v>
      </c>
      <c r="B164" s="5" t="s">
        <v>59</v>
      </c>
      <c r="C164" s="5" t="s">
        <v>60</v>
      </c>
      <c r="D164" s="5">
        <v>2</v>
      </c>
      <c r="E164" s="5">
        <v>17</v>
      </c>
      <c r="F164" s="5" t="s">
        <v>406</v>
      </c>
      <c r="G164" s="5" t="s">
        <v>65</v>
      </c>
      <c r="H164" s="5">
        <v>13</v>
      </c>
      <c r="I164" s="5" t="s">
        <v>85</v>
      </c>
      <c r="J164" s="5" t="s">
        <v>100</v>
      </c>
      <c r="K164" s="5" t="s">
        <v>407</v>
      </c>
      <c r="L164" s="5" t="s">
        <v>63</v>
      </c>
      <c r="M164" s="5">
        <v>60</v>
      </c>
      <c r="N164" s="5">
        <v>19</v>
      </c>
      <c r="O164" s="6">
        <v>9.7500731255484405E-4</v>
      </c>
      <c r="P164" s="6">
        <v>1.5498943624631901E-4</v>
      </c>
      <c r="Q164" s="6">
        <v>5.6499837440058198E-4</v>
      </c>
    </row>
    <row r="165" spans="1:17" x14ac:dyDescent="0.15">
      <c r="A165" s="5" t="s">
        <v>58</v>
      </c>
      <c r="B165" s="5" t="s">
        <v>59</v>
      </c>
      <c r="C165" s="5" t="s">
        <v>60</v>
      </c>
      <c r="D165" s="5">
        <v>2</v>
      </c>
      <c r="E165" s="5">
        <v>17</v>
      </c>
      <c r="F165" s="5" t="s">
        <v>408</v>
      </c>
      <c r="G165" s="5" t="s">
        <v>65</v>
      </c>
      <c r="H165" s="5">
        <v>13</v>
      </c>
      <c r="I165" s="5" t="s">
        <v>85</v>
      </c>
      <c r="J165" s="5" t="s">
        <v>70</v>
      </c>
      <c r="K165" s="5" t="s">
        <v>409</v>
      </c>
      <c r="L165" s="5" t="s">
        <v>63</v>
      </c>
      <c r="M165" s="5">
        <v>0</v>
      </c>
      <c r="N165" s="5">
        <v>63</v>
      </c>
      <c r="O165" s="6">
        <v>0</v>
      </c>
      <c r="P165" s="6">
        <v>5.1391234123779501E-4</v>
      </c>
      <c r="Q165" s="6">
        <v>2.5695617061889702E-4</v>
      </c>
    </row>
    <row r="166" spans="1:17" x14ac:dyDescent="0.15">
      <c r="A166" s="5" t="s">
        <v>58</v>
      </c>
      <c r="B166" s="5" t="s">
        <v>59</v>
      </c>
      <c r="C166" s="5" t="s">
        <v>60</v>
      </c>
      <c r="D166" s="5">
        <v>2</v>
      </c>
      <c r="E166" s="5">
        <v>17</v>
      </c>
      <c r="F166" s="5" t="s">
        <v>410</v>
      </c>
      <c r="G166" s="5" t="s">
        <v>65</v>
      </c>
      <c r="H166" s="5">
        <v>13</v>
      </c>
      <c r="I166" s="5" t="s">
        <v>85</v>
      </c>
      <c r="J166" s="5" t="s">
        <v>91</v>
      </c>
      <c r="K166" s="5" t="s">
        <v>411</v>
      </c>
      <c r="L166" s="5" t="s">
        <v>63</v>
      </c>
      <c r="M166" s="5">
        <v>5</v>
      </c>
      <c r="N166" s="5">
        <v>0</v>
      </c>
      <c r="O166" s="6">
        <v>8.1250609379570401E-5</v>
      </c>
      <c r="P166" s="6">
        <v>0</v>
      </c>
      <c r="Q166" s="6">
        <v>4.06253046897852E-5</v>
      </c>
    </row>
    <row r="167" spans="1:17" x14ac:dyDescent="0.15">
      <c r="A167" s="5" t="s">
        <v>58</v>
      </c>
      <c r="B167" s="5" t="s">
        <v>59</v>
      </c>
      <c r="C167" s="5" t="s">
        <v>60</v>
      </c>
      <c r="D167" s="5">
        <v>2</v>
      </c>
      <c r="E167" s="5">
        <v>17</v>
      </c>
      <c r="F167" s="5" t="s">
        <v>412</v>
      </c>
      <c r="G167" s="5" t="s">
        <v>65</v>
      </c>
      <c r="H167" s="5">
        <v>13</v>
      </c>
      <c r="I167" s="5" t="s">
        <v>85</v>
      </c>
      <c r="J167" s="5" t="s">
        <v>82</v>
      </c>
      <c r="K167" s="5" t="s">
        <v>413</v>
      </c>
      <c r="L167" s="5" t="s">
        <v>63</v>
      </c>
      <c r="M167" s="5">
        <v>24</v>
      </c>
      <c r="N167" s="5">
        <v>1467</v>
      </c>
      <c r="O167" s="6">
        <v>3.9000292502193798E-4</v>
      </c>
      <c r="P167" s="6">
        <v>1.1966815945965799E-2</v>
      </c>
      <c r="Q167" s="6">
        <v>6.1784094354938599E-3</v>
      </c>
    </row>
    <row r="168" spans="1:17" x14ac:dyDescent="0.15">
      <c r="A168" s="5" t="s">
        <v>58</v>
      </c>
      <c r="B168" s="5" t="s">
        <v>59</v>
      </c>
      <c r="C168" s="5" t="s">
        <v>60</v>
      </c>
      <c r="D168" s="5">
        <v>2</v>
      </c>
      <c r="E168" s="5">
        <v>17</v>
      </c>
      <c r="F168" s="5" t="s">
        <v>414</v>
      </c>
      <c r="G168" s="5" t="s">
        <v>65</v>
      </c>
      <c r="H168" s="5">
        <v>13</v>
      </c>
      <c r="I168" s="5" t="s">
        <v>85</v>
      </c>
      <c r="J168" s="5" t="s">
        <v>112</v>
      </c>
      <c r="K168" s="5" t="s">
        <v>415</v>
      </c>
      <c r="L168" s="5" t="s">
        <v>63</v>
      </c>
      <c r="M168" s="5">
        <v>0</v>
      </c>
      <c r="N168" s="5">
        <v>951</v>
      </c>
      <c r="O168" s="6">
        <v>0</v>
      </c>
      <c r="P168" s="6">
        <v>7.75762915106576E-3</v>
      </c>
      <c r="Q168" s="6">
        <v>3.87881457553288E-3</v>
      </c>
    </row>
    <row r="169" spans="1:17" x14ac:dyDescent="0.15">
      <c r="A169" s="5" t="s">
        <v>58</v>
      </c>
      <c r="B169" s="5" t="s">
        <v>59</v>
      </c>
      <c r="C169" s="5" t="s">
        <v>60</v>
      </c>
      <c r="D169" s="5">
        <v>2</v>
      </c>
      <c r="E169" s="5">
        <v>17</v>
      </c>
      <c r="F169" s="5" t="s">
        <v>416</v>
      </c>
      <c r="G169" s="5" t="s">
        <v>65</v>
      </c>
      <c r="H169" s="5">
        <v>13</v>
      </c>
      <c r="I169" s="5" t="s">
        <v>85</v>
      </c>
      <c r="J169" s="5" t="s">
        <v>79</v>
      </c>
      <c r="K169" s="5" t="s">
        <v>417</v>
      </c>
      <c r="L169" s="5" t="s">
        <v>63</v>
      </c>
      <c r="M169" s="5">
        <v>0</v>
      </c>
      <c r="N169" s="5">
        <v>1</v>
      </c>
      <c r="O169" s="6">
        <v>0</v>
      </c>
      <c r="P169" s="6">
        <v>8.1573387498062598E-6</v>
      </c>
      <c r="Q169" s="6">
        <v>4.0786693749031299E-6</v>
      </c>
    </row>
    <row r="170" spans="1:17" x14ac:dyDescent="0.15">
      <c r="A170" s="5" t="s">
        <v>58</v>
      </c>
      <c r="B170" s="5" t="s">
        <v>59</v>
      </c>
      <c r="C170" s="5" t="s">
        <v>60</v>
      </c>
      <c r="D170" s="5">
        <v>2</v>
      </c>
      <c r="E170" s="5">
        <v>17</v>
      </c>
      <c r="F170" s="5" t="s">
        <v>418</v>
      </c>
      <c r="G170" s="5" t="s">
        <v>65</v>
      </c>
      <c r="H170" s="5">
        <v>14</v>
      </c>
      <c r="I170" s="5" t="s">
        <v>82</v>
      </c>
      <c r="J170" s="5" t="s">
        <v>106</v>
      </c>
      <c r="K170" s="5" t="s">
        <v>419</v>
      </c>
      <c r="L170" s="5" t="s">
        <v>63</v>
      </c>
      <c r="M170" s="5">
        <v>0</v>
      </c>
      <c r="N170" s="5">
        <v>1</v>
      </c>
      <c r="O170" s="6">
        <v>0</v>
      </c>
      <c r="P170" s="6">
        <v>8.1573387498062598E-6</v>
      </c>
      <c r="Q170" s="6">
        <v>4.0786693749031299E-6</v>
      </c>
    </row>
    <row r="171" spans="1:17" x14ac:dyDescent="0.15">
      <c r="A171" s="5" t="s">
        <v>58</v>
      </c>
      <c r="B171" s="5" t="s">
        <v>59</v>
      </c>
      <c r="C171" s="5" t="s">
        <v>60</v>
      </c>
      <c r="D171" s="5">
        <v>2</v>
      </c>
      <c r="E171" s="5">
        <v>17</v>
      </c>
      <c r="F171" s="5" t="s">
        <v>420</v>
      </c>
      <c r="G171" s="5" t="s">
        <v>65</v>
      </c>
      <c r="H171" s="5">
        <v>14</v>
      </c>
      <c r="I171" s="5" t="s">
        <v>82</v>
      </c>
      <c r="J171" s="5" t="s">
        <v>85</v>
      </c>
      <c r="K171" s="5" t="s">
        <v>421</v>
      </c>
      <c r="L171" s="5" t="s">
        <v>63</v>
      </c>
      <c r="M171" s="5">
        <v>0</v>
      </c>
      <c r="N171" s="5">
        <v>1</v>
      </c>
      <c r="O171" s="6">
        <v>0</v>
      </c>
      <c r="P171" s="6">
        <v>8.1573387498062598E-6</v>
      </c>
      <c r="Q171" s="6">
        <v>4.0786693749031299E-6</v>
      </c>
    </row>
    <row r="172" spans="1:17" x14ac:dyDescent="0.15">
      <c r="A172" s="5" t="s">
        <v>58</v>
      </c>
      <c r="B172" s="5" t="s">
        <v>59</v>
      </c>
      <c r="C172" s="5" t="s">
        <v>60</v>
      </c>
      <c r="D172" s="5">
        <v>2</v>
      </c>
      <c r="E172" s="5">
        <v>17</v>
      </c>
      <c r="F172" s="5" t="s">
        <v>422</v>
      </c>
      <c r="G172" s="5" t="s">
        <v>65</v>
      </c>
      <c r="H172" s="5">
        <v>14</v>
      </c>
      <c r="I172" s="5" t="s">
        <v>82</v>
      </c>
      <c r="J172" s="5" t="s">
        <v>94</v>
      </c>
      <c r="K172" s="5" t="s">
        <v>423</v>
      </c>
      <c r="L172" s="5" t="s">
        <v>63</v>
      </c>
      <c r="M172" s="5">
        <v>0</v>
      </c>
      <c r="N172" s="5">
        <v>4</v>
      </c>
      <c r="O172" s="6">
        <v>0</v>
      </c>
      <c r="P172" s="6">
        <v>3.26293549992251E-5</v>
      </c>
      <c r="Q172" s="6">
        <v>1.6314677499612499E-5</v>
      </c>
    </row>
    <row r="173" spans="1:17" x14ac:dyDescent="0.15">
      <c r="A173" s="5" t="s">
        <v>58</v>
      </c>
      <c r="B173" s="5" t="s">
        <v>59</v>
      </c>
      <c r="C173" s="5" t="s">
        <v>60</v>
      </c>
      <c r="D173" s="5">
        <v>2</v>
      </c>
      <c r="E173" s="5">
        <v>17</v>
      </c>
      <c r="F173" s="5" t="s">
        <v>424</v>
      </c>
      <c r="G173" s="5" t="s">
        <v>65</v>
      </c>
      <c r="H173" s="5">
        <v>14</v>
      </c>
      <c r="I173" s="5" t="s">
        <v>82</v>
      </c>
      <c r="J173" s="5" t="s">
        <v>79</v>
      </c>
      <c r="K173" s="5" t="s">
        <v>425</v>
      </c>
      <c r="L173" s="5" t="s">
        <v>63</v>
      </c>
      <c r="M173" s="5">
        <v>0</v>
      </c>
      <c r="N173" s="5">
        <v>10</v>
      </c>
      <c r="O173" s="6">
        <v>0</v>
      </c>
      <c r="P173" s="6">
        <v>8.1573387498062595E-5</v>
      </c>
      <c r="Q173" s="6">
        <v>4.0786693749031297E-5</v>
      </c>
    </row>
    <row r="174" spans="1:17" x14ac:dyDescent="0.15">
      <c r="A174" s="5" t="s">
        <v>58</v>
      </c>
      <c r="B174" s="5" t="s">
        <v>59</v>
      </c>
      <c r="C174" s="5" t="s">
        <v>60</v>
      </c>
      <c r="D174" s="5">
        <v>2</v>
      </c>
      <c r="E174" s="5">
        <v>17</v>
      </c>
      <c r="F174" s="5" t="s">
        <v>426</v>
      </c>
      <c r="G174" s="5" t="s">
        <v>65</v>
      </c>
      <c r="H174" s="5">
        <v>14</v>
      </c>
      <c r="I174" s="5" t="s">
        <v>82</v>
      </c>
      <c r="J174" s="5" t="s">
        <v>119</v>
      </c>
      <c r="K174" s="5" t="s">
        <v>427</v>
      </c>
      <c r="L174" s="5" t="s">
        <v>63</v>
      </c>
      <c r="M174" s="5">
        <v>0</v>
      </c>
      <c r="N174" s="5">
        <v>1</v>
      </c>
      <c r="O174" s="6">
        <v>0</v>
      </c>
      <c r="P174" s="6">
        <v>8.1573387498062598E-6</v>
      </c>
      <c r="Q174" s="6">
        <v>4.0786693749031299E-6</v>
      </c>
    </row>
    <row r="175" spans="1:17" x14ac:dyDescent="0.15">
      <c r="A175" s="5" t="s">
        <v>58</v>
      </c>
      <c r="B175" s="5" t="s">
        <v>59</v>
      </c>
      <c r="C175" s="5" t="s">
        <v>60</v>
      </c>
      <c r="D175" s="5">
        <v>2</v>
      </c>
      <c r="E175" s="5">
        <v>17</v>
      </c>
      <c r="F175" s="5" t="s">
        <v>428</v>
      </c>
      <c r="G175" s="5" t="s">
        <v>65</v>
      </c>
      <c r="H175" s="5">
        <v>14</v>
      </c>
      <c r="I175" s="5" t="s">
        <v>82</v>
      </c>
      <c r="J175" s="5" t="s">
        <v>112</v>
      </c>
      <c r="K175" s="5" t="s">
        <v>429</v>
      </c>
      <c r="L175" s="5" t="s">
        <v>63</v>
      </c>
      <c r="M175" s="5">
        <v>0</v>
      </c>
      <c r="N175" s="5">
        <v>1</v>
      </c>
      <c r="O175" s="6">
        <v>0</v>
      </c>
      <c r="P175" s="6">
        <v>8.1573387498062598E-6</v>
      </c>
      <c r="Q175" s="6">
        <v>4.0786693749031299E-6</v>
      </c>
    </row>
    <row r="176" spans="1:17" x14ac:dyDescent="0.15">
      <c r="A176" s="5" t="s">
        <v>58</v>
      </c>
      <c r="B176" s="5" t="s">
        <v>59</v>
      </c>
      <c r="C176" s="5" t="s">
        <v>60</v>
      </c>
      <c r="D176" s="5">
        <v>2</v>
      </c>
      <c r="E176" s="5">
        <v>17</v>
      </c>
      <c r="F176" s="5" t="s">
        <v>430</v>
      </c>
      <c r="G176" s="5" t="s">
        <v>65</v>
      </c>
      <c r="H176" s="5">
        <v>14</v>
      </c>
      <c r="I176" s="5" t="s">
        <v>82</v>
      </c>
      <c r="J176" s="5" t="s">
        <v>76</v>
      </c>
      <c r="K176" s="5" t="s">
        <v>431</v>
      </c>
      <c r="L176" s="5" t="s">
        <v>63</v>
      </c>
      <c r="M176" s="5">
        <v>0</v>
      </c>
      <c r="N176" s="5">
        <v>1</v>
      </c>
      <c r="O176" s="6">
        <v>0</v>
      </c>
      <c r="P176" s="6">
        <v>8.1573387498062598E-6</v>
      </c>
      <c r="Q176" s="6">
        <v>4.0786693749031299E-6</v>
      </c>
    </row>
    <row r="177" spans="1:17" x14ac:dyDescent="0.15">
      <c r="A177" s="5" t="s">
        <v>58</v>
      </c>
      <c r="B177" s="5" t="s">
        <v>59</v>
      </c>
      <c r="C177" s="5" t="s">
        <v>60</v>
      </c>
      <c r="D177" s="5">
        <v>2</v>
      </c>
      <c r="E177" s="5">
        <v>17</v>
      </c>
      <c r="F177" s="5" t="s">
        <v>432</v>
      </c>
      <c r="G177" s="5" t="s">
        <v>65</v>
      </c>
      <c r="H177" s="5">
        <v>15</v>
      </c>
      <c r="I177" s="5" t="s">
        <v>82</v>
      </c>
      <c r="J177" s="5" t="s">
        <v>70</v>
      </c>
      <c r="K177" s="5" t="s">
        <v>433</v>
      </c>
      <c r="L177" s="5" t="s">
        <v>63</v>
      </c>
      <c r="M177" s="5">
        <v>1</v>
      </c>
      <c r="N177" s="5">
        <v>0</v>
      </c>
      <c r="O177" s="6">
        <v>1.62501218759141E-5</v>
      </c>
      <c r="P177" s="6">
        <v>0</v>
      </c>
      <c r="Q177" s="6">
        <v>8.1250609379570401E-6</v>
      </c>
    </row>
    <row r="178" spans="1:17" x14ac:dyDescent="0.15">
      <c r="A178" s="5" t="s">
        <v>58</v>
      </c>
      <c r="B178" s="5" t="s">
        <v>59</v>
      </c>
      <c r="C178" s="5" t="s">
        <v>60</v>
      </c>
      <c r="D178" s="5">
        <v>2</v>
      </c>
      <c r="E178" s="5">
        <v>17</v>
      </c>
      <c r="F178" s="5" t="s">
        <v>434</v>
      </c>
      <c r="G178" s="5" t="s">
        <v>65</v>
      </c>
      <c r="H178" s="5">
        <v>15</v>
      </c>
      <c r="I178" s="5" t="s">
        <v>82</v>
      </c>
      <c r="J178" s="5" t="s">
        <v>130</v>
      </c>
      <c r="K178" s="5" t="s">
        <v>435</v>
      </c>
      <c r="L178" s="5" t="s">
        <v>63</v>
      </c>
      <c r="M178" s="5">
        <v>0</v>
      </c>
      <c r="N178" s="5">
        <v>17</v>
      </c>
      <c r="O178" s="6">
        <v>0</v>
      </c>
      <c r="P178" s="6">
        <v>1.3867475874670599E-4</v>
      </c>
      <c r="Q178" s="6">
        <v>6.9337379373353198E-5</v>
      </c>
    </row>
    <row r="179" spans="1:17" x14ac:dyDescent="0.15">
      <c r="A179" s="5" t="s">
        <v>58</v>
      </c>
      <c r="B179" s="5" t="s">
        <v>59</v>
      </c>
      <c r="C179" s="5" t="s">
        <v>60</v>
      </c>
      <c r="D179" s="5">
        <v>2</v>
      </c>
      <c r="E179" s="5">
        <v>17</v>
      </c>
      <c r="F179" s="5" t="s">
        <v>436</v>
      </c>
      <c r="G179" s="5" t="s">
        <v>65</v>
      </c>
      <c r="H179" s="5">
        <v>15</v>
      </c>
      <c r="I179" s="5" t="s">
        <v>82</v>
      </c>
      <c r="J179" s="5" t="s">
        <v>73</v>
      </c>
      <c r="K179" s="5" t="s">
        <v>437</v>
      </c>
      <c r="L179" s="5" t="s">
        <v>63</v>
      </c>
      <c r="M179" s="5">
        <v>0</v>
      </c>
      <c r="N179" s="5">
        <v>2</v>
      </c>
      <c r="O179" s="6">
        <v>0</v>
      </c>
      <c r="P179" s="6">
        <v>1.6314677499612499E-5</v>
      </c>
      <c r="Q179" s="6">
        <v>8.1573387498062598E-6</v>
      </c>
    </row>
    <row r="180" spans="1:17" x14ac:dyDescent="0.15">
      <c r="A180" s="5" t="s">
        <v>58</v>
      </c>
      <c r="B180" s="5" t="s">
        <v>438</v>
      </c>
      <c r="C180" s="5" t="s">
        <v>439</v>
      </c>
      <c r="D180" s="5">
        <v>482</v>
      </c>
      <c r="E180" s="5">
        <v>497</v>
      </c>
      <c r="F180" s="5" t="s">
        <v>440</v>
      </c>
      <c r="G180" s="5" t="s">
        <v>62</v>
      </c>
      <c r="K180" s="5" t="s">
        <v>441</v>
      </c>
      <c r="M180" s="5">
        <v>1</v>
      </c>
      <c r="N180" s="5">
        <v>2</v>
      </c>
      <c r="O180" s="6">
        <v>1.67224080267559E-3</v>
      </c>
      <c r="P180" s="6">
        <v>5.7770075101097596E-4</v>
      </c>
      <c r="Q180" s="6">
        <v>1.1249707768432799E-3</v>
      </c>
    </row>
    <row r="181" spans="1:17" x14ac:dyDescent="0.15">
      <c r="A181" s="5" t="s">
        <v>58</v>
      </c>
      <c r="B181" s="5" t="s">
        <v>438</v>
      </c>
      <c r="C181" s="5" t="s">
        <v>439</v>
      </c>
      <c r="D181" s="5">
        <v>482</v>
      </c>
      <c r="E181" s="5">
        <v>497</v>
      </c>
      <c r="F181" s="5" t="s">
        <v>442</v>
      </c>
      <c r="G181" s="5" t="s">
        <v>65</v>
      </c>
      <c r="H181" s="5">
        <v>0</v>
      </c>
      <c r="I181" s="5" t="s">
        <v>85</v>
      </c>
      <c r="J181" s="5" t="s">
        <v>67</v>
      </c>
      <c r="K181" s="5" t="s">
        <v>443</v>
      </c>
      <c r="L181" s="5" t="s">
        <v>441</v>
      </c>
      <c r="M181" s="5">
        <v>9</v>
      </c>
      <c r="N181" s="5">
        <v>53</v>
      </c>
      <c r="O181" s="6">
        <v>1.5050167224080299E-2</v>
      </c>
      <c r="P181" s="6">
        <v>1.53090699017909E-2</v>
      </c>
      <c r="Q181" s="6">
        <v>1.51796185629356E-2</v>
      </c>
    </row>
    <row r="182" spans="1:17" x14ac:dyDescent="0.15">
      <c r="A182" s="5" t="s">
        <v>58</v>
      </c>
      <c r="B182" s="5" t="s">
        <v>438</v>
      </c>
      <c r="C182" s="5" t="s">
        <v>439</v>
      </c>
      <c r="D182" s="5">
        <v>482</v>
      </c>
      <c r="E182" s="5">
        <v>497</v>
      </c>
      <c r="F182" s="5" t="s">
        <v>444</v>
      </c>
      <c r="G182" s="5" t="s">
        <v>65</v>
      </c>
      <c r="H182" s="5">
        <v>0</v>
      </c>
      <c r="I182" s="5" t="s">
        <v>85</v>
      </c>
      <c r="J182" s="5" t="s">
        <v>112</v>
      </c>
      <c r="K182" s="5" t="s">
        <v>445</v>
      </c>
      <c r="L182" s="5" t="s">
        <v>441</v>
      </c>
      <c r="M182" s="5">
        <v>55</v>
      </c>
      <c r="N182" s="5">
        <v>0</v>
      </c>
      <c r="O182" s="6">
        <v>9.1973244147157199E-2</v>
      </c>
      <c r="P182" s="6">
        <v>0</v>
      </c>
      <c r="Q182" s="6">
        <v>4.5986622073578599E-2</v>
      </c>
    </row>
    <row r="183" spans="1:17" x14ac:dyDescent="0.15">
      <c r="A183" s="5" t="s">
        <v>58</v>
      </c>
      <c r="B183" s="5" t="s">
        <v>438</v>
      </c>
      <c r="C183" s="5" t="s">
        <v>439</v>
      </c>
      <c r="D183" s="5">
        <v>482</v>
      </c>
      <c r="E183" s="5">
        <v>497</v>
      </c>
      <c r="F183" s="5" t="s">
        <v>446</v>
      </c>
      <c r="G183" s="5" t="s">
        <v>65</v>
      </c>
      <c r="H183" s="5">
        <v>0</v>
      </c>
      <c r="I183" s="5" t="s">
        <v>85</v>
      </c>
      <c r="J183" s="5" t="s">
        <v>100</v>
      </c>
      <c r="K183" s="5" t="s">
        <v>447</v>
      </c>
      <c r="L183" s="5" t="s">
        <v>441</v>
      </c>
      <c r="M183" s="5">
        <v>7</v>
      </c>
      <c r="N183" s="5">
        <v>12</v>
      </c>
      <c r="O183" s="6">
        <v>1.17056856187291E-2</v>
      </c>
      <c r="P183" s="6">
        <v>3.4662045060658599E-3</v>
      </c>
      <c r="Q183" s="6">
        <v>7.5859450623974797E-3</v>
      </c>
    </row>
    <row r="184" spans="1:17" x14ac:dyDescent="0.15">
      <c r="A184" s="5" t="s">
        <v>58</v>
      </c>
      <c r="B184" s="5" t="s">
        <v>438</v>
      </c>
      <c r="C184" s="5" t="s">
        <v>439</v>
      </c>
      <c r="D184" s="5">
        <v>482</v>
      </c>
      <c r="E184" s="5">
        <v>497</v>
      </c>
      <c r="F184" s="5" t="s">
        <v>448</v>
      </c>
      <c r="G184" s="5" t="s">
        <v>65</v>
      </c>
      <c r="H184" s="5">
        <v>0</v>
      </c>
      <c r="I184" s="5" t="s">
        <v>85</v>
      </c>
      <c r="J184" s="5" t="s">
        <v>91</v>
      </c>
      <c r="K184" s="5" t="s">
        <v>449</v>
      </c>
      <c r="L184" s="5" t="s">
        <v>441</v>
      </c>
      <c r="M184" s="5">
        <v>3</v>
      </c>
      <c r="N184" s="5">
        <v>69</v>
      </c>
      <c r="O184" s="6">
        <v>5.0167224080267603E-3</v>
      </c>
      <c r="P184" s="6">
        <v>1.9930675909878699E-2</v>
      </c>
      <c r="Q184" s="6">
        <v>1.24736991589527E-2</v>
      </c>
    </row>
    <row r="185" spans="1:17" x14ac:dyDescent="0.15">
      <c r="A185" s="5" t="s">
        <v>58</v>
      </c>
      <c r="B185" s="5" t="s">
        <v>438</v>
      </c>
      <c r="C185" s="5" t="s">
        <v>439</v>
      </c>
      <c r="D185" s="5">
        <v>482</v>
      </c>
      <c r="E185" s="5">
        <v>497</v>
      </c>
      <c r="F185" s="5" t="s">
        <v>450</v>
      </c>
      <c r="G185" s="5" t="s">
        <v>65</v>
      </c>
      <c r="H185" s="5">
        <v>0</v>
      </c>
      <c r="I185" s="5" t="s">
        <v>85</v>
      </c>
      <c r="J185" s="5" t="s">
        <v>82</v>
      </c>
      <c r="K185" s="5" t="s">
        <v>451</v>
      </c>
      <c r="L185" s="5" t="s">
        <v>441</v>
      </c>
      <c r="M185" s="5">
        <v>4</v>
      </c>
      <c r="N185" s="5">
        <v>107</v>
      </c>
      <c r="O185" s="6">
        <v>6.6889632107023402E-3</v>
      </c>
      <c r="P185" s="6">
        <v>3.0906990179087199E-2</v>
      </c>
      <c r="Q185" s="6">
        <v>1.8797976694894799E-2</v>
      </c>
    </row>
    <row r="186" spans="1:17" x14ac:dyDescent="0.15">
      <c r="A186" s="5" t="s">
        <v>58</v>
      </c>
      <c r="B186" s="5" t="s">
        <v>438</v>
      </c>
      <c r="C186" s="5" t="s">
        <v>439</v>
      </c>
      <c r="D186" s="5">
        <v>482</v>
      </c>
      <c r="E186" s="5">
        <v>497</v>
      </c>
      <c r="F186" s="5" t="s">
        <v>452</v>
      </c>
      <c r="G186" s="5" t="s">
        <v>65</v>
      </c>
      <c r="H186" s="5">
        <v>0</v>
      </c>
      <c r="I186" s="5" t="s">
        <v>85</v>
      </c>
      <c r="J186" s="5" t="s">
        <v>88</v>
      </c>
      <c r="K186" s="5" t="s">
        <v>453</v>
      </c>
      <c r="L186" s="5" t="s">
        <v>441</v>
      </c>
      <c r="M186" s="5">
        <v>2</v>
      </c>
      <c r="N186" s="5">
        <v>21</v>
      </c>
      <c r="O186" s="6">
        <v>3.3444816053511701E-3</v>
      </c>
      <c r="P186" s="6">
        <v>6.0658578856152504E-3</v>
      </c>
      <c r="Q186" s="6">
        <v>4.7051697454832103E-3</v>
      </c>
    </row>
    <row r="187" spans="1:17" x14ac:dyDescent="0.15">
      <c r="A187" s="5" t="s">
        <v>58</v>
      </c>
      <c r="B187" s="5" t="s">
        <v>438</v>
      </c>
      <c r="C187" s="5" t="s">
        <v>439</v>
      </c>
      <c r="D187" s="5">
        <v>482</v>
      </c>
      <c r="E187" s="5">
        <v>497</v>
      </c>
      <c r="F187" s="5" t="s">
        <v>454</v>
      </c>
      <c r="G187" s="5" t="s">
        <v>65</v>
      </c>
      <c r="H187" s="5">
        <v>0</v>
      </c>
      <c r="I187" s="5" t="s">
        <v>85</v>
      </c>
      <c r="J187" s="5" t="s">
        <v>109</v>
      </c>
      <c r="K187" s="5" t="s">
        <v>455</v>
      </c>
      <c r="L187" s="5" t="s">
        <v>441</v>
      </c>
      <c r="M187" s="5">
        <v>4</v>
      </c>
      <c r="N187" s="5">
        <v>3</v>
      </c>
      <c r="O187" s="6">
        <v>6.6889632107023402E-3</v>
      </c>
      <c r="P187" s="6">
        <v>8.6655112651646399E-4</v>
      </c>
      <c r="Q187" s="6">
        <v>3.7777571686094E-3</v>
      </c>
    </row>
    <row r="188" spans="1:17" x14ac:dyDescent="0.15">
      <c r="A188" s="5" t="s">
        <v>58</v>
      </c>
      <c r="B188" s="5" t="s">
        <v>438</v>
      </c>
      <c r="C188" s="5" t="s">
        <v>439</v>
      </c>
      <c r="D188" s="5">
        <v>482</v>
      </c>
      <c r="E188" s="5">
        <v>497</v>
      </c>
      <c r="F188" s="5" t="s">
        <v>456</v>
      </c>
      <c r="G188" s="5" t="s">
        <v>65</v>
      </c>
      <c r="H188" s="5">
        <v>0</v>
      </c>
      <c r="I188" s="5" t="s">
        <v>85</v>
      </c>
      <c r="J188" s="5" t="s">
        <v>76</v>
      </c>
      <c r="K188" s="5" t="s">
        <v>457</v>
      </c>
      <c r="L188" s="5" t="s">
        <v>441</v>
      </c>
      <c r="M188" s="5">
        <v>0</v>
      </c>
      <c r="N188" s="5">
        <v>19</v>
      </c>
      <c r="O188" s="6">
        <v>0</v>
      </c>
      <c r="P188" s="6">
        <v>5.4881571346042804E-3</v>
      </c>
      <c r="Q188" s="6">
        <v>2.7440785673021402E-3</v>
      </c>
    </row>
    <row r="189" spans="1:17" x14ac:dyDescent="0.15">
      <c r="A189" s="5" t="s">
        <v>58</v>
      </c>
      <c r="B189" s="5" t="s">
        <v>438</v>
      </c>
      <c r="C189" s="5" t="s">
        <v>439</v>
      </c>
      <c r="D189" s="5">
        <v>482</v>
      </c>
      <c r="E189" s="5">
        <v>497</v>
      </c>
      <c r="F189" s="5" t="s">
        <v>458</v>
      </c>
      <c r="G189" s="5" t="s">
        <v>65</v>
      </c>
      <c r="H189" s="5">
        <v>0</v>
      </c>
      <c r="I189" s="5" t="s">
        <v>85</v>
      </c>
      <c r="J189" s="5" t="s">
        <v>70</v>
      </c>
      <c r="K189" s="5" t="s">
        <v>459</v>
      </c>
      <c r="L189" s="5" t="s">
        <v>441</v>
      </c>
      <c r="M189" s="5">
        <v>0</v>
      </c>
      <c r="N189" s="5">
        <v>29</v>
      </c>
      <c r="O189" s="6">
        <v>0</v>
      </c>
      <c r="P189" s="6">
        <v>8.3766608896591599E-3</v>
      </c>
      <c r="Q189" s="6">
        <v>4.1883304448295799E-3</v>
      </c>
    </row>
    <row r="190" spans="1:17" x14ac:dyDescent="0.15">
      <c r="A190" s="5" t="s">
        <v>58</v>
      </c>
      <c r="B190" s="5" t="s">
        <v>438</v>
      </c>
      <c r="C190" s="5" t="s">
        <v>439</v>
      </c>
      <c r="D190" s="5">
        <v>482</v>
      </c>
      <c r="E190" s="5">
        <v>497</v>
      </c>
      <c r="F190" s="5" t="s">
        <v>460</v>
      </c>
      <c r="G190" s="5" t="s">
        <v>65</v>
      </c>
      <c r="H190" s="5">
        <v>0</v>
      </c>
      <c r="I190" s="5" t="s">
        <v>85</v>
      </c>
      <c r="J190" s="5" t="s">
        <v>66</v>
      </c>
      <c r="K190" s="5" t="s">
        <v>461</v>
      </c>
      <c r="L190" s="5" t="s">
        <v>441</v>
      </c>
      <c r="M190" s="5">
        <v>0</v>
      </c>
      <c r="N190" s="5">
        <v>3</v>
      </c>
      <c r="O190" s="6">
        <v>0</v>
      </c>
      <c r="P190" s="6">
        <v>8.6655112651646399E-4</v>
      </c>
      <c r="Q190" s="6">
        <v>4.33275563258232E-4</v>
      </c>
    </row>
    <row r="191" spans="1:17" x14ac:dyDescent="0.15">
      <c r="A191" s="5" t="s">
        <v>58</v>
      </c>
      <c r="B191" s="5" t="s">
        <v>438</v>
      </c>
      <c r="C191" s="5" t="s">
        <v>439</v>
      </c>
      <c r="D191" s="5">
        <v>482</v>
      </c>
      <c r="E191" s="5">
        <v>497</v>
      </c>
      <c r="F191" s="5" t="s">
        <v>462</v>
      </c>
      <c r="G191" s="5" t="s">
        <v>65</v>
      </c>
      <c r="H191" s="5">
        <v>0</v>
      </c>
      <c r="I191" s="5" t="s">
        <v>85</v>
      </c>
      <c r="J191" s="5" t="s">
        <v>103</v>
      </c>
      <c r="K191" s="5" t="s">
        <v>463</v>
      </c>
      <c r="L191" s="5" t="s">
        <v>441</v>
      </c>
      <c r="M191" s="5">
        <v>0</v>
      </c>
      <c r="N191" s="5">
        <v>1</v>
      </c>
      <c r="O191" s="6">
        <v>0</v>
      </c>
      <c r="P191" s="6">
        <v>2.8885037550548798E-4</v>
      </c>
      <c r="Q191" s="6">
        <v>1.4442518775274399E-4</v>
      </c>
    </row>
    <row r="192" spans="1:17" x14ac:dyDescent="0.15">
      <c r="A192" s="5" t="s">
        <v>58</v>
      </c>
      <c r="B192" s="5" t="s">
        <v>438</v>
      </c>
      <c r="C192" s="5" t="s">
        <v>439</v>
      </c>
      <c r="D192" s="5">
        <v>482</v>
      </c>
      <c r="E192" s="5">
        <v>497</v>
      </c>
      <c r="F192" s="5" t="s">
        <v>464</v>
      </c>
      <c r="G192" s="5" t="s">
        <v>65</v>
      </c>
      <c r="H192" s="5">
        <v>0</v>
      </c>
      <c r="I192" s="5" t="s">
        <v>85</v>
      </c>
      <c r="J192" s="5" t="s">
        <v>79</v>
      </c>
      <c r="K192" s="5" t="s">
        <v>465</v>
      </c>
      <c r="L192" s="5" t="s">
        <v>441</v>
      </c>
      <c r="M192" s="5">
        <v>0</v>
      </c>
      <c r="N192" s="5">
        <v>1</v>
      </c>
      <c r="O192" s="6">
        <v>0</v>
      </c>
      <c r="P192" s="6">
        <v>2.8885037550548798E-4</v>
      </c>
      <c r="Q192" s="6">
        <v>1.4442518775274399E-4</v>
      </c>
    </row>
    <row r="193" spans="1:17" x14ac:dyDescent="0.15">
      <c r="A193" s="5" t="s">
        <v>58</v>
      </c>
      <c r="B193" s="5" t="s">
        <v>438</v>
      </c>
      <c r="C193" s="5" t="s">
        <v>439</v>
      </c>
      <c r="D193" s="5">
        <v>482</v>
      </c>
      <c r="E193" s="5">
        <v>497</v>
      </c>
      <c r="F193" s="5" t="s">
        <v>466</v>
      </c>
      <c r="G193" s="5" t="s">
        <v>65</v>
      </c>
      <c r="H193" s="5">
        <v>1</v>
      </c>
      <c r="I193" s="5" t="s">
        <v>103</v>
      </c>
      <c r="J193" s="5" t="s">
        <v>88</v>
      </c>
      <c r="K193" s="5" t="s">
        <v>467</v>
      </c>
      <c r="L193" s="5" t="s">
        <v>441</v>
      </c>
      <c r="M193" s="5">
        <v>1</v>
      </c>
      <c r="N193" s="5">
        <v>2</v>
      </c>
      <c r="O193" s="6">
        <v>1.67224080267559E-3</v>
      </c>
      <c r="P193" s="6">
        <v>5.7770075101097596E-4</v>
      </c>
      <c r="Q193" s="6">
        <v>1.1249707768432799E-3</v>
      </c>
    </row>
    <row r="194" spans="1:17" x14ac:dyDescent="0.15">
      <c r="A194" s="5" t="s">
        <v>58</v>
      </c>
      <c r="B194" s="5" t="s">
        <v>438</v>
      </c>
      <c r="C194" s="5" t="s">
        <v>439</v>
      </c>
      <c r="D194" s="5">
        <v>482</v>
      </c>
      <c r="E194" s="5">
        <v>497</v>
      </c>
      <c r="F194" s="5" t="s">
        <v>468</v>
      </c>
      <c r="G194" s="5" t="s">
        <v>65</v>
      </c>
      <c r="H194" s="5">
        <v>1</v>
      </c>
      <c r="I194" s="5" t="s">
        <v>103</v>
      </c>
      <c r="J194" s="5" t="s">
        <v>85</v>
      </c>
      <c r="K194" s="5" t="s">
        <v>469</v>
      </c>
      <c r="L194" s="5" t="s">
        <v>441</v>
      </c>
      <c r="M194" s="5">
        <v>23</v>
      </c>
      <c r="N194" s="5">
        <v>56</v>
      </c>
      <c r="O194" s="6">
        <v>3.8461538461538498E-2</v>
      </c>
      <c r="P194" s="6">
        <v>1.6175621028307299E-2</v>
      </c>
      <c r="Q194" s="6">
        <v>2.73185797449229E-2</v>
      </c>
    </row>
    <row r="195" spans="1:17" x14ac:dyDescent="0.15">
      <c r="A195" s="5" t="s">
        <v>58</v>
      </c>
      <c r="B195" s="5" t="s">
        <v>438</v>
      </c>
      <c r="C195" s="5" t="s">
        <v>439</v>
      </c>
      <c r="D195" s="5">
        <v>482</v>
      </c>
      <c r="E195" s="5">
        <v>497</v>
      </c>
      <c r="F195" s="5" t="s">
        <v>470</v>
      </c>
      <c r="G195" s="5" t="s">
        <v>65</v>
      </c>
      <c r="H195" s="5">
        <v>1</v>
      </c>
      <c r="I195" s="5" t="s">
        <v>103</v>
      </c>
      <c r="J195" s="5" t="s">
        <v>97</v>
      </c>
      <c r="K195" s="5" t="s">
        <v>471</v>
      </c>
      <c r="L195" s="5" t="s">
        <v>441</v>
      </c>
      <c r="M195" s="5">
        <v>9</v>
      </c>
      <c r="N195" s="5">
        <v>36</v>
      </c>
      <c r="O195" s="6">
        <v>1.5050167224080299E-2</v>
      </c>
      <c r="P195" s="6">
        <v>1.03986135181976E-2</v>
      </c>
      <c r="Q195" s="6">
        <v>1.2724390371138899E-2</v>
      </c>
    </row>
    <row r="196" spans="1:17" x14ac:dyDescent="0.15">
      <c r="A196" s="5" t="s">
        <v>58</v>
      </c>
      <c r="B196" s="5" t="s">
        <v>438</v>
      </c>
      <c r="C196" s="5" t="s">
        <v>439</v>
      </c>
      <c r="D196" s="5">
        <v>482</v>
      </c>
      <c r="E196" s="5">
        <v>497</v>
      </c>
      <c r="F196" s="5" t="s">
        <v>472</v>
      </c>
      <c r="G196" s="5" t="s">
        <v>65</v>
      </c>
      <c r="H196" s="5">
        <v>1</v>
      </c>
      <c r="I196" s="5" t="s">
        <v>103</v>
      </c>
      <c r="J196" s="5" t="s">
        <v>91</v>
      </c>
      <c r="K196" s="5" t="s">
        <v>473</v>
      </c>
      <c r="L196" s="5" t="s">
        <v>441</v>
      </c>
      <c r="M196" s="5">
        <v>1</v>
      </c>
      <c r="N196" s="5">
        <v>0</v>
      </c>
      <c r="O196" s="6">
        <v>1.67224080267559E-3</v>
      </c>
      <c r="P196" s="6">
        <v>0</v>
      </c>
      <c r="Q196" s="6">
        <v>8.3612040133779295E-4</v>
      </c>
    </row>
    <row r="197" spans="1:17" x14ac:dyDescent="0.15">
      <c r="A197" s="5" t="s">
        <v>58</v>
      </c>
      <c r="B197" s="5" t="s">
        <v>438</v>
      </c>
      <c r="C197" s="5" t="s">
        <v>439</v>
      </c>
      <c r="D197" s="5">
        <v>482</v>
      </c>
      <c r="E197" s="5">
        <v>497</v>
      </c>
      <c r="F197" s="5" t="s">
        <v>474</v>
      </c>
      <c r="G197" s="5" t="s">
        <v>65</v>
      </c>
      <c r="H197" s="5">
        <v>1</v>
      </c>
      <c r="I197" s="5" t="s">
        <v>103</v>
      </c>
      <c r="J197" s="5" t="s">
        <v>94</v>
      </c>
      <c r="K197" s="5" t="s">
        <v>475</v>
      </c>
      <c r="L197" s="5" t="s">
        <v>441</v>
      </c>
      <c r="M197" s="5">
        <v>1</v>
      </c>
      <c r="N197" s="5">
        <v>6</v>
      </c>
      <c r="O197" s="6">
        <v>1.67224080267559E-3</v>
      </c>
      <c r="P197" s="6">
        <v>1.7331022530329299E-3</v>
      </c>
      <c r="Q197" s="6">
        <v>1.7026715278542601E-3</v>
      </c>
    </row>
    <row r="198" spans="1:17" x14ac:dyDescent="0.15">
      <c r="A198" s="5" t="s">
        <v>58</v>
      </c>
      <c r="B198" s="5" t="s">
        <v>438</v>
      </c>
      <c r="C198" s="5" t="s">
        <v>439</v>
      </c>
      <c r="D198" s="5">
        <v>482</v>
      </c>
      <c r="E198" s="5">
        <v>497</v>
      </c>
      <c r="F198" s="5" t="s">
        <v>476</v>
      </c>
      <c r="G198" s="5" t="s">
        <v>65</v>
      </c>
      <c r="H198" s="5">
        <v>1</v>
      </c>
      <c r="I198" s="5" t="s">
        <v>103</v>
      </c>
      <c r="J198" s="5" t="s">
        <v>119</v>
      </c>
      <c r="K198" s="5" t="s">
        <v>477</v>
      </c>
      <c r="L198" s="5" t="s">
        <v>441</v>
      </c>
      <c r="M198" s="5">
        <v>1</v>
      </c>
      <c r="N198" s="5">
        <v>20</v>
      </c>
      <c r="O198" s="6">
        <v>1.67224080267559E-3</v>
      </c>
      <c r="P198" s="6">
        <v>5.7770075101097598E-3</v>
      </c>
      <c r="Q198" s="6">
        <v>3.7246241563926698E-3</v>
      </c>
    </row>
    <row r="199" spans="1:17" x14ac:dyDescent="0.15">
      <c r="A199" s="5" t="s">
        <v>58</v>
      </c>
      <c r="B199" s="5" t="s">
        <v>438</v>
      </c>
      <c r="C199" s="5" t="s">
        <v>439</v>
      </c>
      <c r="D199" s="5">
        <v>482</v>
      </c>
      <c r="E199" s="5">
        <v>497</v>
      </c>
      <c r="F199" s="5" t="s">
        <v>478</v>
      </c>
      <c r="G199" s="5" t="s">
        <v>65</v>
      </c>
      <c r="H199" s="5">
        <v>1</v>
      </c>
      <c r="I199" s="5" t="s">
        <v>103</v>
      </c>
      <c r="J199" s="5" t="s">
        <v>76</v>
      </c>
      <c r="K199" s="5" t="s">
        <v>479</v>
      </c>
      <c r="L199" s="5" t="s">
        <v>441</v>
      </c>
      <c r="M199" s="5">
        <v>1</v>
      </c>
      <c r="N199" s="5">
        <v>2</v>
      </c>
      <c r="O199" s="6">
        <v>1.67224080267559E-3</v>
      </c>
      <c r="P199" s="6">
        <v>5.7770075101097596E-4</v>
      </c>
      <c r="Q199" s="6">
        <v>1.1249707768432799E-3</v>
      </c>
    </row>
    <row r="200" spans="1:17" x14ac:dyDescent="0.15">
      <c r="A200" s="5" t="s">
        <v>58</v>
      </c>
      <c r="B200" s="5" t="s">
        <v>438</v>
      </c>
      <c r="C200" s="5" t="s">
        <v>439</v>
      </c>
      <c r="D200" s="5">
        <v>482</v>
      </c>
      <c r="E200" s="5">
        <v>497</v>
      </c>
      <c r="F200" s="5" t="s">
        <v>480</v>
      </c>
      <c r="G200" s="5" t="s">
        <v>65</v>
      </c>
      <c r="H200" s="5">
        <v>1</v>
      </c>
      <c r="I200" s="5" t="s">
        <v>103</v>
      </c>
      <c r="J200" s="5" t="s">
        <v>82</v>
      </c>
      <c r="K200" s="5" t="s">
        <v>481</v>
      </c>
      <c r="L200" s="5" t="s">
        <v>441</v>
      </c>
      <c r="M200" s="5">
        <v>0</v>
      </c>
      <c r="N200" s="5">
        <v>7</v>
      </c>
      <c r="O200" s="6">
        <v>0</v>
      </c>
      <c r="P200" s="6">
        <v>2.0219526285384201E-3</v>
      </c>
      <c r="Q200" s="6">
        <v>1.0109763142692101E-3</v>
      </c>
    </row>
    <row r="201" spans="1:17" x14ac:dyDescent="0.15">
      <c r="A201" s="5" t="s">
        <v>58</v>
      </c>
      <c r="B201" s="5" t="s">
        <v>438</v>
      </c>
      <c r="C201" s="5" t="s">
        <v>439</v>
      </c>
      <c r="D201" s="5">
        <v>482</v>
      </c>
      <c r="E201" s="5">
        <v>497</v>
      </c>
      <c r="F201" s="5" t="s">
        <v>482</v>
      </c>
      <c r="G201" s="5" t="s">
        <v>65</v>
      </c>
      <c r="H201" s="5">
        <v>1</v>
      </c>
      <c r="I201" s="5" t="s">
        <v>103</v>
      </c>
      <c r="J201" s="5" t="s">
        <v>79</v>
      </c>
      <c r="K201" s="5" t="s">
        <v>483</v>
      </c>
      <c r="L201" s="5" t="s">
        <v>441</v>
      </c>
      <c r="M201" s="5">
        <v>0</v>
      </c>
      <c r="N201" s="5">
        <v>5</v>
      </c>
      <c r="O201" s="6">
        <v>0</v>
      </c>
      <c r="P201" s="6">
        <v>1.4442518775274399E-3</v>
      </c>
      <c r="Q201" s="6">
        <v>7.2212593876371997E-4</v>
      </c>
    </row>
    <row r="202" spans="1:17" x14ac:dyDescent="0.15">
      <c r="A202" s="5" t="s">
        <v>58</v>
      </c>
      <c r="B202" s="5" t="s">
        <v>438</v>
      </c>
      <c r="C202" s="5" t="s">
        <v>439</v>
      </c>
      <c r="D202" s="5">
        <v>482</v>
      </c>
      <c r="E202" s="5">
        <v>497</v>
      </c>
      <c r="F202" s="5" t="s">
        <v>484</v>
      </c>
      <c r="G202" s="5" t="s">
        <v>65</v>
      </c>
      <c r="H202" s="5">
        <v>1</v>
      </c>
      <c r="I202" s="5" t="s">
        <v>103</v>
      </c>
      <c r="J202" s="5" t="s">
        <v>130</v>
      </c>
      <c r="K202" s="5" t="s">
        <v>485</v>
      </c>
      <c r="L202" s="5" t="s">
        <v>441</v>
      </c>
      <c r="M202" s="5">
        <v>0</v>
      </c>
      <c r="N202" s="5">
        <v>2</v>
      </c>
      <c r="O202" s="6">
        <v>0</v>
      </c>
      <c r="P202" s="6">
        <v>5.7770075101097596E-4</v>
      </c>
      <c r="Q202" s="6">
        <v>2.8885037550548798E-4</v>
      </c>
    </row>
    <row r="203" spans="1:17" x14ac:dyDescent="0.15">
      <c r="A203" s="5" t="s">
        <v>58</v>
      </c>
      <c r="B203" s="5" t="s">
        <v>438</v>
      </c>
      <c r="C203" s="5" t="s">
        <v>439</v>
      </c>
      <c r="D203" s="5">
        <v>482</v>
      </c>
      <c r="E203" s="5">
        <v>497</v>
      </c>
      <c r="F203" s="5" t="s">
        <v>486</v>
      </c>
      <c r="G203" s="5" t="s">
        <v>65</v>
      </c>
      <c r="H203" s="5">
        <v>1</v>
      </c>
      <c r="I203" s="5" t="s">
        <v>103</v>
      </c>
      <c r="J203" s="5" t="s">
        <v>66</v>
      </c>
      <c r="K203" s="5" t="s">
        <v>487</v>
      </c>
      <c r="L203" s="5" t="s">
        <v>441</v>
      </c>
      <c r="M203" s="5">
        <v>0</v>
      </c>
      <c r="N203" s="5">
        <v>1</v>
      </c>
      <c r="O203" s="6">
        <v>0</v>
      </c>
      <c r="P203" s="6">
        <v>2.8885037550548798E-4</v>
      </c>
      <c r="Q203" s="6">
        <v>1.4442518775274399E-4</v>
      </c>
    </row>
    <row r="204" spans="1:17" x14ac:dyDescent="0.15">
      <c r="A204" s="5" t="s">
        <v>58</v>
      </c>
      <c r="B204" s="5" t="s">
        <v>438</v>
      </c>
      <c r="C204" s="5" t="s">
        <v>439</v>
      </c>
      <c r="D204" s="5">
        <v>482</v>
      </c>
      <c r="E204" s="5">
        <v>497</v>
      </c>
      <c r="F204" s="5" t="s">
        <v>488</v>
      </c>
      <c r="G204" s="5" t="s">
        <v>65</v>
      </c>
      <c r="H204" s="5">
        <v>1</v>
      </c>
      <c r="I204" s="5" t="s">
        <v>103</v>
      </c>
      <c r="J204" s="5" t="s">
        <v>109</v>
      </c>
      <c r="K204" s="5" t="s">
        <v>489</v>
      </c>
      <c r="L204" s="5" t="s">
        <v>441</v>
      </c>
      <c r="M204" s="5">
        <v>0</v>
      </c>
      <c r="N204" s="5">
        <v>3</v>
      </c>
      <c r="O204" s="6">
        <v>0</v>
      </c>
      <c r="P204" s="6">
        <v>8.6655112651646399E-4</v>
      </c>
      <c r="Q204" s="6">
        <v>4.33275563258232E-4</v>
      </c>
    </row>
    <row r="205" spans="1:17" x14ac:dyDescent="0.15">
      <c r="A205" s="5" t="s">
        <v>58</v>
      </c>
      <c r="B205" s="5" t="s">
        <v>438</v>
      </c>
      <c r="C205" s="5" t="s">
        <v>439</v>
      </c>
      <c r="D205" s="5">
        <v>482</v>
      </c>
      <c r="E205" s="5">
        <v>497</v>
      </c>
      <c r="F205" s="5" t="s">
        <v>490</v>
      </c>
      <c r="G205" s="5" t="s">
        <v>65</v>
      </c>
      <c r="H205" s="5">
        <v>2</v>
      </c>
      <c r="I205" s="5" t="s">
        <v>109</v>
      </c>
      <c r="J205" s="5" t="s">
        <v>82</v>
      </c>
      <c r="K205" s="5" t="s">
        <v>491</v>
      </c>
      <c r="L205" s="5" t="s">
        <v>441</v>
      </c>
      <c r="M205" s="5">
        <v>8</v>
      </c>
      <c r="N205" s="5">
        <v>46</v>
      </c>
      <c r="O205" s="6">
        <v>1.3377926421404699E-2</v>
      </c>
      <c r="P205" s="6">
        <v>1.32871172732525E-2</v>
      </c>
      <c r="Q205" s="6">
        <v>1.33325218473286E-2</v>
      </c>
    </row>
    <row r="206" spans="1:17" x14ac:dyDescent="0.15">
      <c r="A206" s="5" t="s">
        <v>58</v>
      </c>
      <c r="B206" s="5" t="s">
        <v>438</v>
      </c>
      <c r="C206" s="5" t="s">
        <v>439</v>
      </c>
      <c r="D206" s="5">
        <v>482</v>
      </c>
      <c r="E206" s="5">
        <v>497</v>
      </c>
      <c r="F206" s="5" t="s">
        <v>492</v>
      </c>
      <c r="G206" s="5" t="s">
        <v>65</v>
      </c>
      <c r="H206" s="5">
        <v>2</v>
      </c>
      <c r="I206" s="5" t="s">
        <v>109</v>
      </c>
      <c r="J206" s="5" t="s">
        <v>103</v>
      </c>
      <c r="K206" s="5" t="s">
        <v>493</v>
      </c>
      <c r="L206" s="5" t="s">
        <v>441</v>
      </c>
      <c r="M206" s="5">
        <v>0</v>
      </c>
      <c r="N206" s="5">
        <v>1</v>
      </c>
      <c r="O206" s="6">
        <v>0</v>
      </c>
      <c r="P206" s="6">
        <v>2.8885037550548798E-4</v>
      </c>
      <c r="Q206" s="6">
        <v>1.4442518775274399E-4</v>
      </c>
    </row>
    <row r="207" spans="1:17" x14ac:dyDescent="0.15">
      <c r="A207" s="5" t="s">
        <v>58</v>
      </c>
      <c r="B207" s="5" t="s">
        <v>438</v>
      </c>
      <c r="C207" s="5" t="s">
        <v>439</v>
      </c>
      <c r="D207" s="5">
        <v>482</v>
      </c>
      <c r="E207" s="5">
        <v>497</v>
      </c>
      <c r="F207" s="5" t="s">
        <v>494</v>
      </c>
      <c r="G207" s="5" t="s">
        <v>65</v>
      </c>
      <c r="H207" s="5">
        <v>2</v>
      </c>
      <c r="I207" s="5" t="s">
        <v>109</v>
      </c>
      <c r="J207" s="5" t="s">
        <v>79</v>
      </c>
      <c r="K207" s="5" t="s">
        <v>495</v>
      </c>
      <c r="L207" s="5" t="s">
        <v>441</v>
      </c>
      <c r="M207" s="5">
        <v>1</v>
      </c>
      <c r="N207" s="5">
        <v>10</v>
      </c>
      <c r="O207" s="6">
        <v>1.67224080267559E-3</v>
      </c>
      <c r="P207" s="6">
        <v>2.8885037550548799E-3</v>
      </c>
      <c r="Q207" s="6">
        <v>2.2803722788652301E-3</v>
      </c>
    </row>
    <row r="208" spans="1:17" x14ac:dyDescent="0.15">
      <c r="A208" s="5" t="s">
        <v>58</v>
      </c>
      <c r="B208" s="5" t="s">
        <v>438</v>
      </c>
      <c r="C208" s="5" t="s">
        <v>439</v>
      </c>
      <c r="D208" s="5">
        <v>482</v>
      </c>
      <c r="E208" s="5">
        <v>497</v>
      </c>
      <c r="F208" s="5" t="s">
        <v>496</v>
      </c>
      <c r="G208" s="5" t="s">
        <v>65</v>
      </c>
      <c r="H208" s="5">
        <v>2</v>
      </c>
      <c r="I208" s="5" t="s">
        <v>109</v>
      </c>
      <c r="J208" s="5" t="s">
        <v>73</v>
      </c>
      <c r="K208" s="5" t="s">
        <v>497</v>
      </c>
      <c r="L208" s="5" t="s">
        <v>441</v>
      </c>
      <c r="M208" s="5">
        <v>2</v>
      </c>
      <c r="N208" s="5">
        <v>8</v>
      </c>
      <c r="O208" s="6">
        <v>3.3444816053511701E-3</v>
      </c>
      <c r="P208" s="6">
        <v>2.3108030040439099E-3</v>
      </c>
      <c r="Q208" s="6">
        <v>2.8276423046975402E-3</v>
      </c>
    </row>
    <row r="209" spans="1:17" x14ac:dyDescent="0.15">
      <c r="A209" s="5" t="s">
        <v>58</v>
      </c>
      <c r="B209" s="5" t="s">
        <v>438</v>
      </c>
      <c r="C209" s="5" t="s">
        <v>439</v>
      </c>
      <c r="D209" s="5">
        <v>482</v>
      </c>
      <c r="E209" s="5">
        <v>497</v>
      </c>
      <c r="F209" s="5" t="s">
        <v>498</v>
      </c>
      <c r="G209" s="5" t="s">
        <v>65</v>
      </c>
      <c r="H209" s="5">
        <v>2</v>
      </c>
      <c r="I209" s="5" t="s">
        <v>109</v>
      </c>
      <c r="J209" s="5" t="s">
        <v>100</v>
      </c>
      <c r="K209" s="5" t="s">
        <v>499</v>
      </c>
      <c r="L209" s="5" t="s">
        <v>441</v>
      </c>
      <c r="M209" s="5">
        <v>1</v>
      </c>
      <c r="N209" s="5">
        <v>2</v>
      </c>
      <c r="O209" s="6">
        <v>1.67224080267559E-3</v>
      </c>
      <c r="P209" s="6">
        <v>5.7770075101097596E-4</v>
      </c>
      <c r="Q209" s="6">
        <v>1.1249707768432799E-3</v>
      </c>
    </row>
    <row r="210" spans="1:17" x14ac:dyDescent="0.15">
      <c r="A210" s="5" t="s">
        <v>58</v>
      </c>
      <c r="B210" s="5" t="s">
        <v>438</v>
      </c>
      <c r="C210" s="5" t="s">
        <v>439</v>
      </c>
      <c r="D210" s="5">
        <v>482</v>
      </c>
      <c r="E210" s="5">
        <v>497</v>
      </c>
      <c r="F210" s="5" t="s">
        <v>500</v>
      </c>
      <c r="G210" s="5" t="s">
        <v>65</v>
      </c>
      <c r="H210" s="5">
        <v>2</v>
      </c>
      <c r="I210" s="5" t="s">
        <v>109</v>
      </c>
      <c r="J210" s="5" t="s">
        <v>88</v>
      </c>
      <c r="K210" s="5" t="s">
        <v>501</v>
      </c>
      <c r="L210" s="5" t="s">
        <v>441</v>
      </c>
      <c r="M210" s="5">
        <v>2</v>
      </c>
      <c r="N210" s="5">
        <v>2</v>
      </c>
      <c r="O210" s="6">
        <v>3.3444816053511701E-3</v>
      </c>
      <c r="P210" s="6">
        <v>5.7770075101097596E-4</v>
      </c>
      <c r="Q210" s="6">
        <v>1.96109117818107E-3</v>
      </c>
    </row>
    <row r="211" spans="1:17" x14ac:dyDescent="0.15">
      <c r="A211" s="5" t="s">
        <v>58</v>
      </c>
      <c r="B211" s="5" t="s">
        <v>438</v>
      </c>
      <c r="C211" s="5" t="s">
        <v>439</v>
      </c>
      <c r="D211" s="5">
        <v>482</v>
      </c>
      <c r="E211" s="5">
        <v>497</v>
      </c>
      <c r="F211" s="5" t="s">
        <v>502</v>
      </c>
      <c r="G211" s="5" t="s">
        <v>65</v>
      </c>
      <c r="H211" s="5">
        <v>2</v>
      </c>
      <c r="I211" s="5" t="s">
        <v>109</v>
      </c>
      <c r="J211" s="5" t="s">
        <v>76</v>
      </c>
      <c r="K211" s="5" t="s">
        <v>503</v>
      </c>
      <c r="L211" s="5" t="s">
        <v>441</v>
      </c>
      <c r="M211" s="5">
        <v>1</v>
      </c>
      <c r="N211" s="5">
        <v>35</v>
      </c>
      <c r="O211" s="6">
        <v>1.67224080267559E-3</v>
      </c>
      <c r="P211" s="6">
        <v>1.01097631426921E-2</v>
      </c>
      <c r="Q211" s="6">
        <v>5.8910019726838396E-3</v>
      </c>
    </row>
    <row r="212" spans="1:17" x14ac:dyDescent="0.15">
      <c r="A212" s="5" t="s">
        <v>58</v>
      </c>
      <c r="B212" s="5" t="s">
        <v>438</v>
      </c>
      <c r="C212" s="5" t="s">
        <v>439</v>
      </c>
      <c r="D212" s="5">
        <v>482</v>
      </c>
      <c r="E212" s="5">
        <v>497</v>
      </c>
      <c r="F212" s="5" t="s">
        <v>504</v>
      </c>
      <c r="G212" s="5" t="s">
        <v>65</v>
      </c>
      <c r="H212" s="5">
        <v>2</v>
      </c>
      <c r="I212" s="5" t="s">
        <v>109</v>
      </c>
      <c r="J212" s="5" t="s">
        <v>70</v>
      </c>
      <c r="K212" s="5" t="s">
        <v>505</v>
      </c>
      <c r="L212" s="5" t="s">
        <v>441</v>
      </c>
      <c r="M212" s="5">
        <v>0</v>
      </c>
      <c r="N212" s="5">
        <v>10</v>
      </c>
      <c r="O212" s="6">
        <v>0</v>
      </c>
      <c r="P212" s="6">
        <v>2.8885037550548799E-3</v>
      </c>
      <c r="Q212" s="6">
        <v>1.4442518775274399E-3</v>
      </c>
    </row>
    <row r="213" spans="1:17" x14ac:dyDescent="0.15">
      <c r="A213" s="5" t="s">
        <v>58</v>
      </c>
      <c r="B213" s="5" t="s">
        <v>438</v>
      </c>
      <c r="C213" s="5" t="s">
        <v>439</v>
      </c>
      <c r="D213" s="5">
        <v>482</v>
      </c>
      <c r="E213" s="5">
        <v>497</v>
      </c>
      <c r="F213" s="5" t="s">
        <v>506</v>
      </c>
      <c r="G213" s="5" t="s">
        <v>65</v>
      </c>
      <c r="H213" s="5">
        <v>2</v>
      </c>
      <c r="I213" s="5" t="s">
        <v>109</v>
      </c>
      <c r="J213" s="5" t="s">
        <v>67</v>
      </c>
      <c r="K213" s="5" t="s">
        <v>507</v>
      </c>
      <c r="L213" s="5" t="s">
        <v>441</v>
      </c>
      <c r="M213" s="5">
        <v>0</v>
      </c>
      <c r="N213" s="5">
        <v>7</v>
      </c>
      <c r="O213" s="6">
        <v>0</v>
      </c>
      <c r="P213" s="6">
        <v>2.0219526285384201E-3</v>
      </c>
      <c r="Q213" s="6">
        <v>1.0109763142692101E-3</v>
      </c>
    </row>
    <row r="214" spans="1:17" x14ac:dyDescent="0.15">
      <c r="A214" s="5" t="s">
        <v>58</v>
      </c>
      <c r="B214" s="5" t="s">
        <v>438</v>
      </c>
      <c r="C214" s="5" t="s">
        <v>439</v>
      </c>
      <c r="D214" s="5">
        <v>482</v>
      </c>
      <c r="E214" s="5">
        <v>497</v>
      </c>
      <c r="F214" s="5" t="s">
        <v>508</v>
      </c>
      <c r="G214" s="5" t="s">
        <v>65</v>
      </c>
      <c r="H214" s="5">
        <v>2</v>
      </c>
      <c r="I214" s="5" t="s">
        <v>109</v>
      </c>
      <c r="J214" s="5" t="s">
        <v>112</v>
      </c>
      <c r="K214" s="5" t="s">
        <v>509</v>
      </c>
      <c r="L214" s="5" t="s">
        <v>441</v>
      </c>
      <c r="M214" s="5">
        <v>0</v>
      </c>
      <c r="N214" s="5">
        <v>7</v>
      </c>
      <c r="O214" s="6">
        <v>0</v>
      </c>
      <c r="P214" s="6">
        <v>2.0219526285384201E-3</v>
      </c>
      <c r="Q214" s="6">
        <v>1.0109763142692101E-3</v>
      </c>
    </row>
    <row r="215" spans="1:17" x14ac:dyDescent="0.15">
      <c r="A215" s="5" t="s">
        <v>58</v>
      </c>
      <c r="B215" s="5" t="s">
        <v>438</v>
      </c>
      <c r="C215" s="5" t="s">
        <v>439</v>
      </c>
      <c r="D215" s="5">
        <v>482</v>
      </c>
      <c r="E215" s="5">
        <v>497</v>
      </c>
      <c r="F215" s="5" t="s">
        <v>510</v>
      </c>
      <c r="G215" s="5" t="s">
        <v>65</v>
      </c>
      <c r="H215" s="5">
        <v>2</v>
      </c>
      <c r="I215" s="5" t="s">
        <v>109</v>
      </c>
      <c r="J215" s="5" t="s">
        <v>106</v>
      </c>
      <c r="K215" s="5" t="s">
        <v>511</v>
      </c>
      <c r="L215" s="5" t="s">
        <v>441</v>
      </c>
      <c r="M215" s="5">
        <v>0</v>
      </c>
      <c r="N215" s="5">
        <v>1</v>
      </c>
      <c r="O215" s="6">
        <v>0</v>
      </c>
      <c r="P215" s="6">
        <v>2.8885037550548798E-4</v>
      </c>
      <c r="Q215" s="6">
        <v>1.4442518775274399E-4</v>
      </c>
    </row>
    <row r="216" spans="1:17" x14ac:dyDescent="0.15">
      <c r="A216" s="5" t="s">
        <v>58</v>
      </c>
      <c r="B216" s="5" t="s">
        <v>438</v>
      </c>
      <c r="C216" s="5" t="s">
        <v>439</v>
      </c>
      <c r="D216" s="5">
        <v>482</v>
      </c>
      <c r="E216" s="5">
        <v>497</v>
      </c>
      <c r="F216" s="5" t="s">
        <v>512</v>
      </c>
      <c r="G216" s="5" t="s">
        <v>65</v>
      </c>
      <c r="H216" s="5">
        <v>2</v>
      </c>
      <c r="I216" s="5" t="s">
        <v>109</v>
      </c>
      <c r="J216" s="5" t="s">
        <v>85</v>
      </c>
      <c r="K216" s="5" t="s">
        <v>513</v>
      </c>
      <c r="L216" s="5" t="s">
        <v>441</v>
      </c>
      <c r="M216" s="5">
        <v>0</v>
      </c>
      <c r="N216" s="5">
        <v>2</v>
      </c>
      <c r="O216" s="6">
        <v>0</v>
      </c>
      <c r="P216" s="6">
        <v>5.7770075101097596E-4</v>
      </c>
      <c r="Q216" s="6">
        <v>2.8885037550548798E-4</v>
      </c>
    </row>
    <row r="217" spans="1:17" x14ac:dyDescent="0.15">
      <c r="A217" s="5" t="s">
        <v>58</v>
      </c>
      <c r="B217" s="5" t="s">
        <v>438</v>
      </c>
      <c r="C217" s="5" t="s">
        <v>439</v>
      </c>
      <c r="D217" s="5">
        <v>482</v>
      </c>
      <c r="E217" s="5">
        <v>497</v>
      </c>
      <c r="F217" s="5" t="s">
        <v>514</v>
      </c>
      <c r="G217" s="5" t="s">
        <v>65</v>
      </c>
      <c r="H217" s="5">
        <v>3</v>
      </c>
      <c r="I217" s="5" t="s">
        <v>85</v>
      </c>
      <c r="J217" s="5" t="s">
        <v>88</v>
      </c>
      <c r="K217" s="5" t="s">
        <v>515</v>
      </c>
      <c r="L217" s="5" t="s">
        <v>441</v>
      </c>
      <c r="M217" s="5">
        <v>254</v>
      </c>
      <c r="N217" s="5">
        <v>1229</v>
      </c>
      <c r="O217" s="6">
        <v>0.42474916387959899</v>
      </c>
      <c r="P217" s="6">
        <v>0.35499711149624502</v>
      </c>
      <c r="Q217" s="6">
        <v>0.38987313768792198</v>
      </c>
    </row>
    <row r="218" spans="1:17" x14ac:dyDescent="0.15">
      <c r="A218" s="5" t="s">
        <v>58</v>
      </c>
      <c r="B218" s="5" t="s">
        <v>438</v>
      </c>
      <c r="C218" s="5" t="s">
        <v>439</v>
      </c>
      <c r="D218" s="5">
        <v>482</v>
      </c>
      <c r="E218" s="5">
        <v>497</v>
      </c>
      <c r="F218" s="5" t="s">
        <v>516</v>
      </c>
      <c r="G218" s="5" t="s">
        <v>65</v>
      </c>
      <c r="H218" s="5">
        <v>3</v>
      </c>
      <c r="I218" s="5" t="s">
        <v>85</v>
      </c>
      <c r="J218" s="5" t="s">
        <v>82</v>
      </c>
      <c r="K218" s="5" t="s">
        <v>517</v>
      </c>
      <c r="L218" s="5" t="s">
        <v>441</v>
      </c>
      <c r="M218" s="5">
        <v>1</v>
      </c>
      <c r="N218" s="5">
        <v>68</v>
      </c>
      <c r="O218" s="6">
        <v>1.67224080267559E-3</v>
      </c>
      <c r="P218" s="6">
        <v>1.96418255343732E-2</v>
      </c>
      <c r="Q218" s="6">
        <v>1.0657033168524401E-2</v>
      </c>
    </row>
    <row r="219" spans="1:17" x14ac:dyDescent="0.15">
      <c r="A219" s="5" t="s">
        <v>58</v>
      </c>
      <c r="B219" s="5" t="s">
        <v>438</v>
      </c>
      <c r="C219" s="5" t="s">
        <v>439</v>
      </c>
      <c r="D219" s="5">
        <v>482</v>
      </c>
      <c r="E219" s="5">
        <v>497</v>
      </c>
      <c r="F219" s="5" t="s">
        <v>518</v>
      </c>
      <c r="G219" s="5" t="s">
        <v>65</v>
      </c>
      <c r="H219" s="5">
        <v>3</v>
      </c>
      <c r="I219" s="5" t="s">
        <v>85</v>
      </c>
      <c r="J219" s="5" t="s">
        <v>94</v>
      </c>
      <c r="K219" s="5" t="s">
        <v>519</v>
      </c>
      <c r="L219" s="5" t="s">
        <v>441</v>
      </c>
      <c r="M219" s="5">
        <v>15</v>
      </c>
      <c r="N219" s="5">
        <v>132</v>
      </c>
      <c r="O219" s="6">
        <v>2.5083612040133801E-2</v>
      </c>
      <c r="P219" s="6">
        <v>3.81282495667244E-2</v>
      </c>
      <c r="Q219" s="6">
        <v>3.1605930803429098E-2</v>
      </c>
    </row>
    <row r="220" spans="1:17" x14ac:dyDescent="0.15">
      <c r="A220" s="5" t="s">
        <v>58</v>
      </c>
      <c r="B220" s="5" t="s">
        <v>438</v>
      </c>
      <c r="C220" s="5" t="s">
        <v>439</v>
      </c>
      <c r="D220" s="5">
        <v>482</v>
      </c>
      <c r="E220" s="5">
        <v>497</v>
      </c>
      <c r="F220" s="5" t="s">
        <v>520</v>
      </c>
      <c r="G220" s="5" t="s">
        <v>65</v>
      </c>
      <c r="H220" s="5">
        <v>3</v>
      </c>
      <c r="I220" s="5" t="s">
        <v>85</v>
      </c>
      <c r="J220" s="5" t="s">
        <v>67</v>
      </c>
      <c r="K220" s="5" t="s">
        <v>521</v>
      </c>
      <c r="L220" s="5" t="s">
        <v>441</v>
      </c>
      <c r="M220" s="5">
        <v>2</v>
      </c>
      <c r="N220" s="5">
        <v>0</v>
      </c>
      <c r="O220" s="6">
        <v>3.3444816053511701E-3</v>
      </c>
      <c r="P220" s="6">
        <v>0</v>
      </c>
      <c r="Q220" s="6">
        <v>1.67224080267559E-3</v>
      </c>
    </row>
    <row r="221" spans="1:17" x14ac:dyDescent="0.15">
      <c r="A221" s="5" t="s">
        <v>58</v>
      </c>
      <c r="B221" s="5" t="s">
        <v>438</v>
      </c>
      <c r="C221" s="5" t="s">
        <v>439</v>
      </c>
      <c r="D221" s="5">
        <v>482</v>
      </c>
      <c r="E221" s="5">
        <v>497</v>
      </c>
      <c r="F221" s="5" t="s">
        <v>522</v>
      </c>
      <c r="G221" s="5" t="s">
        <v>65</v>
      </c>
      <c r="H221" s="5">
        <v>3</v>
      </c>
      <c r="I221" s="5" t="s">
        <v>85</v>
      </c>
      <c r="J221" s="5" t="s">
        <v>73</v>
      </c>
      <c r="K221" s="5" t="s">
        <v>523</v>
      </c>
      <c r="L221" s="5" t="s">
        <v>441</v>
      </c>
      <c r="M221" s="5">
        <v>6</v>
      </c>
      <c r="N221" s="5">
        <v>15</v>
      </c>
      <c r="O221" s="6">
        <v>1.00334448160535E-2</v>
      </c>
      <c r="P221" s="6">
        <v>4.3327556325823196E-3</v>
      </c>
      <c r="Q221" s="6">
        <v>7.1831002243179197E-3</v>
      </c>
    </row>
    <row r="222" spans="1:17" x14ac:dyDescent="0.15">
      <c r="A222" s="5" t="s">
        <v>58</v>
      </c>
      <c r="B222" s="5" t="s">
        <v>438</v>
      </c>
      <c r="C222" s="5" t="s">
        <v>439</v>
      </c>
      <c r="D222" s="5">
        <v>482</v>
      </c>
      <c r="E222" s="5">
        <v>497</v>
      </c>
      <c r="F222" s="5" t="s">
        <v>524</v>
      </c>
      <c r="G222" s="5" t="s">
        <v>65</v>
      </c>
      <c r="H222" s="5">
        <v>3</v>
      </c>
      <c r="I222" s="5" t="s">
        <v>85</v>
      </c>
      <c r="J222" s="5" t="s">
        <v>119</v>
      </c>
      <c r="K222" s="5" t="s">
        <v>525</v>
      </c>
      <c r="L222" s="5" t="s">
        <v>441</v>
      </c>
      <c r="M222" s="5">
        <v>2</v>
      </c>
      <c r="N222" s="5">
        <v>20</v>
      </c>
      <c r="O222" s="6">
        <v>3.3444816053511701E-3</v>
      </c>
      <c r="P222" s="6">
        <v>5.7770075101097598E-3</v>
      </c>
      <c r="Q222" s="6">
        <v>4.5607445577304697E-3</v>
      </c>
    </row>
    <row r="223" spans="1:17" x14ac:dyDescent="0.15">
      <c r="A223" s="5" t="s">
        <v>58</v>
      </c>
      <c r="B223" s="5" t="s">
        <v>438</v>
      </c>
      <c r="C223" s="5" t="s">
        <v>439</v>
      </c>
      <c r="D223" s="5">
        <v>482</v>
      </c>
      <c r="E223" s="5">
        <v>497</v>
      </c>
      <c r="F223" s="5" t="s">
        <v>526</v>
      </c>
      <c r="G223" s="5" t="s">
        <v>65</v>
      </c>
      <c r="H223" s="5">
        <v>3</v>
      </c>
      <c r="I223" s="5" t="s">
        <v>85</v>
      </c>
      <c r="J223" s="5" t="s">
        <v>130</v>
      </c>
      <c r="K223" s="5" t="s">
        <v>527</v>
      </c>
      <c r="L223" s="5" t="s">
        <v>441</v>
      </c>
      <c r="M223" s="5">
        <v>1</v>
      </c>
      <c r="N223" s="5">
        <v>62</v>
      </c>
      <c r="O223" s="6">
        <v>1.67224080267559E-3</v>
      </c>
      <c r="P223" s="6">
        <v>1.79087232813403E-2</v>
      </c>
      <c r="Q223" s="6">
        <v>9.7904820420079298E-3</v>
      </c>
    </row>
    <row r="224" spans="1:17" x14ac:dyDescent="0.15">
      <c r="A224" s="5" t="s">
        <v>58</v>
      </c>
      <c r="B224" s="5" t="s">
        <v>438</v>
      </c>
      <c r="C224" s="5" t="s">
        <v>439</v>
      </c>
      <c r="D224" s="5">
        <v>482</v>
      </c>
      <c r="E224" s="5">
        <v>497</v>
      </c>
      <c r="F224" s="5" t="s">
        <v>528</v>
      </c>
      <c r="G224" s="5" t="s">
        <v>65</v>
      </c>
      <c r="H224" s="5">
        <v>3</v>
      </c>
      <c r="I224" s="5" t="s">
        <v>85</v>
      </c>
      <c r="J224" s="5" t="s">
        <v>106</v>
      </c>
      <c r="K224" s="5" t="s">
        <v>529</v>
      </c>
      <c r="L224" s="5" t="s">
        <v>441</v>
      </c>
      <c r="M224" s="5">
        <v>1</v>
      </c>
      <c r="N224" s="5">
        <v>12</v>
      </c>
      <c r="O224" s="6">
        <v>1.67224080267559E-3</v>
      </c>
      <c r="P224" s="6">
        <v>3.4662045060658599E-3</v>
      </c>
      <c r="Q224" s="6">
        <v>2.5692226543707198E-3</v>
      </c>
    </row>
    <row r="225" spans="1:17" x14ac:dyDescent="0.15">
      <c r="A225" s="5" t="s">
        <v>58</v>
      </c>
      <c r="B225" s="5" t="s">
        <v>438</v>
      </c>
      <c r="C225" s="5" t="s">
        <v>439</v>
      </c>
      <c r="D225" s="5">
        <v>482</v>
      </c>
      <c r="E225" s="5">
        <v>497</v>
      </c>
      <c r="F225" s="5" t="s">
        <v>530</v>
      </c>
      <c r="G225" s="5" t="s">
        <v>65</v>
      </c>
      <c r="H225" s="5">
        <v>3</v>
      </c>
      <c r="I225" s="5" t="s">
        <v>85</v>
      </c>
      <c r="J225" s="5" t="s">
        <v>109</v>
      </c>
      <c r="K225" s="5" t="s">
        <v>531</v>
      </c>
      <c r="L225" s="5" t="s">
        <v>441</v>
      </c>
      <c r="M225" s="5">
        <v>0</v>
      </c>
      <c r="N225" s="5">
        <v>96</v>
      </c>
      <c r="O225" s="6">
        <v>0</v>
      </c>
      <c r="P225" s="6">
        <v>2.77296360485269E-2</v>
      </c>
      <c r="Q225" s="6">
        <v>1.38648180242634E-2</v>
      </c>
    </row>
    <row r="226" spans="1:17" x14ac:dyDescent="0.15">
      <c r="A226" s="5" t="s">
        <v>58</v>
      </c>
      <c r="B226" s="5" t="s">
        <v>438</v>
      </c>
      <c r="C226" s="5" t="s">
        <v>439</v>
      </c>
      <c r="D226" s="5">
        <v>482</v>
      </c>
      <c r="E226" s="5">
        <v>497</v>
      </c>
      <c r="F226" s="5" t="s">
        <v>532</v>
      </c>
      <c r="G226" s="5" t="s">
        <v>65</v>
      </c>
      <c r="H226" s="5">
        <v>3</v>
      </c>
      <c r="I226" s="5" t="s">
        <v>85</v>
      </c>
      <c r="J226" s="5" t="s">
        <v>76</v>
      </c>
      <c r="K226" s="5" t="s">
        <v>533</v>
      </c>
      <c r="L226" s="5" t="s">
        <v>441</v>
      </c>
      <c r="M226" s="5">
        <v>0</v>
      </c>
      <c r="N226" s="5">
        <v>2</v>
      </c>
      <c r="O226" s="6">
        <v>0</v>
      </c>
      <c r="P226" s="6">
        <v>5.7770075101097596E-4</v>
      </c>
      <c r="Q226" s="6">
        <v>2.8885037550548798E-4</v>
      </c>
    </row>
    <row r="227" spans="1:17" x14ac:dyDescent="0.15">
      <c r="A227" s="5" t="s">
        <v>58</v>
      </c>
      <c r="B227" s="5" t="s">
        <v>438</v>
      </c>
      <c r="C227" s="5" t="s">
        <v>439</v>
      </c>
      <c r="D227" s="5">
        <v>482</v>
      </c>
      <c r="E227" s="5">
        <v>497</v>
      </c>
      <c r="F227" s="5" t="s">
        <v>534</v>
      </c>
      <c r="G227" s="5" t="s">
        <v>65</v>
      </c>
      <c r="H227" s="5">
        <v>3</v>
      </c>
      <c r="I227" s="5" t="s">
        <v>85</v>
      </c>
      <c r="J227" s="5" t="s">
        <v>91</v>
      </c>
      <c r="K227" s="5" t="s">
        <v>535</v>
      </c>
      <c r="L227" s="5" t="s">
        <v>441</v>
      </c>
      <c r="M227" s="5">
        <v>0</v>
      </c>
      <c r="N227" s="5">
        <v>1</v>
      </c>
      <c r="O227" s="6">
        <v>0</v>
      </c>
      <c r="P227" s="6">
        <v>2.8885037550548798E-4</v>
      </c>
      <c r="Q227" s="6">
        <v>1.4442518775274399E-4</v>
      </c>
    </row>
    <row r="228" spans="1:17" x14ac:dyDescent="0.15">
      <c r="A228" s="5" t="s">
        <v>58</v>
      </c>
      <c r="B228" s="5" t="s">
        <v>438</v>
      </c>
      <c r="C228" s="5" t="s">
        <v>439</v>
      </c>
      <c r="D228" s="5">
        <v>482</v>
      </c>
      <c r="E228" s="5">
        <v>497</v>
      </c>
      <c r="F228" s="5" t="s">
        <v>536</v>
      </c>
      <c r="G228" s="5" t="s">
        <v>65</v>
      </c>
      <c r="H228" s="5">
        <v>3</v>
      </c>
      <c r="I228" s="5" t="s">
        <v>85</v>
      </c>
      <c r="J228" s="5" t="s">
        <v>66</v>
      </c>
      <c r="K228" s="5" t="s">
        <v>537</v>
      </c>
      <c r="L228" s="5" t="s">
        <v>441</v>
      </c>
      <c r="M228" s="5">
        <v>0</v>
      </c>
      <c r="N228" s="5">
        <v>34</v>
      </c>
      <c r="O228" s="6">
        <v>0</v>
      </c>
      <c r="P228" s="6">
        <v>9.8209127671866001E-3</v>
      </c>
      <c r="Q228" s="6">
        <v>4.9104563835933E-3</v>
      </c>
    </row>
    <row r="229" spans="1:17" x14ac:dyDescent="0.15">
      <c r="A229" s="5" t="s">
        <v>58</v>
      </c>
      <c r="B229" s="5" t="s">
        <v>438</v>
      </c>
      <c r="C229" s="5" t="s">
        <v>439</v>
      </c>
      <c r="D229" s="5">
        <v>482</v>
      </c>
      <c r="E229" s="5">
        <v>497</v>
      </c>
      <c r="F229" s="5" t="s">
        <v>538</v>
      </c>
      <c r="G229" s="5" t="s">
        <v>65</v>
      </c>
      <c r="H229" s="5">
        <v>3</v>
      </c>
      <c r="I229" s="5" t="s">
        <v>85</v>
      </c>
      <c r="J229" s="5" t="s">
        <v>70</v>
      </c>
      <c r="K229" s="5" t="s">
        <v>539</v>
      </c>
      <c r="L229" s="5" t="s">
        <v>441</v>
      </c>
      <c r="M229" s="5">
        <v>0</v>
      </c>
      <c r="N229" s="5">
        <v>5</v>
      </c>
      <c r="O229" s="6">
        <v>0</v>
      </c>
      <c r="P229" s="6">
        <v>1.4442518775274399E-3</v>
      </c>
      <c r="Q229" s="6">
        <v>7.2212593876371997E-4</v>
      </c>
    </row>
    <row r="230" spans="1:17" x14ac:dyDescent="0.15">
      <c r="A230" s="5" t="s">
        <v>58</v>
      </c>
      <c r="B230" s="5" t="s">
        <v>438</v>
      </c>
      <c r="C230" s="5" t="s">
        <v>439</v>
      </c>
      <c r="D230" s="5">
        <v>482</v>
      </c>
      <c r="E230" s="5">
        <v>497</v>
      </c>
      <c r="F230" s="5" t="s">
        <v>540</v>
      </c>
      <c r="G230" s="5" t="s">
        <v>65</v>
      </c>
      <c r="H230" s="5">
        <v>3</v>
      </c>
      <c r="I230" s="5" t="s">
        <v>85</v>
      </c>
      <c r="J230" s="5" t="s">
        <v>112</v>
      </c>
      <c r="K230" s="5" t="s">
        <v>541</v>
      </c>
      <c r="L230" s="5" t="s">
        <v>441</v>
      </c>
      <c r="M230" s="5">
        <v>0</v>
      </c>
      <c r="N230" s="5">
        <v>1</v>
      </c>
      <c r="O230" s="6">
        <v>0</v>
      </c>
      <c r="P230" s="6">
        <v>2.8885037550548798E-4</v>
      </c>
      <c r="Q230" s="6">
        <v>1.4442518775274399E-4</v>
      </c>
    </row>
    <row r="231" spans="1:17" x14ac:dyDescent="0.15">
      <c r="A231" s="5" t="s">
        <v>58</v>
      </c>
      <c r="B231" s="5" t="s">
        <v>438</v>
      </c>
      <c r="C231" s="5" t="s">
        <v>439</v>
      </c>
      <c r="D231" s="5">
        <v>482</v>
      </c>
      <c r="E231" s="5">
        <v>497</v>
      </c>
      <c r="F231" s="5" t="s">
        <v>542</v>
      </c>
      <c r="G231" s="5" t="s">
        <v>65</v>
      </c>
      <c r="H231" s="5">
        <v>3</v>
      </c>
      <c r="I231" s="5" t="s">
        <v>85</v>
      </c>
      <c r="J231" s="5" t="s">
        <v>103</v>
      </c>
      <c r="K231" s="5" t="s">
        <v>543</v>
      </c>
      <c r="L231" s="5" t="s">
        <v>441</v>
      </c>
      <c r="M231" s="5">
        <v>0</v>
      </c>
      <c r="N231" s="5">
        <v>1</v>
      </c>
      <c r="O231" s="6">
        <v>0</v>
      </c>
      <c r="P231" s="6">
        <v>2.8885037550548798E-4</v>
      </c>
      <c r="Q231" s="6">
        <v>1.4442518775274399E-4</v>
      </c>
    </row>
    <row r="232" spans="1:17" x14ac:dyDescent="0.15">
      <c r="A232" s="5" t="s">
        <v>58</v>
      </c>
      <c r="B232" s="5" t="s">
        <v>438</v>
      </c>
      <c r="C232" s="5" t="s">
        <v>439</v>
      </c>
      <c r="D232" s="5">
        <v>482</v>
      </c>
      <c r="E232" s="5">
        <v>497</v>
      </c>
      <c r="F232" s="5" t="s">
        <v>544</v>
      </c>
      <c r="G232" s="5" t="s">
        <v>65</v>
      </c>
      <c r="H232" s="5">
        <v>4</v>
      </c>
      <c r="I232" s="5" t="s">
        <v>97</v>
      </c>
      <c r="J232" s="5" t="s">
        <v>103</v>
      </c>
      <c r="K232" s="5" t="s">
        <v>545</v>
      </c>
      <c r="L232" s="5" t="s">
        <v>441</v>
      </c>
      <c r="M232" s="5">
        <v>0</v>
      </c>
      <c r="N232" s="5">
        <v>14</v>
      </c>
      <c r="O232" s="6">
        <v>0</v>
      </c>
      <c r="P232" s="6">
        <v>4.0439052570768299E-3</v>
      </c>
      <c r="Q232" s="6">
        <v>2.0219526285384201E-3</v>
      </c>
    </row>
    <row r="233" spans="1:17" x14ac:dyDescent="0.15">
      <c r="A233" s="5" t="s">
        <v>58</v>
      </c>
      <c r="B233" s="5" t="s">
        <v>438</v>
      </c>
      <c r="C233" s="5" t="s">
        <v>439</v>
      </c>
      <c r="D233" s="5">
        <v>482</v>
      </c>
      <c r="E233" s="5">
        <v>497</v>
      </c>
      <c r="F233" s="5" t="s">
        <v>546</v>
      </c>
      <c r="G233" s="5" t="s">
        <v>65</v>
      </c>
      <c r="H233" s="5">
        <v>4</v>
      </c>
      <c r="I233" s="5" t="s">
        <v>97</v>
      </c>
      <c r="J233" s="5" t="s">
        <v>88</v>
      </c>
      <c r="K233" s="5" t="s">
        <v>547</v>
      </c>
      <c r="L233" s="5" t="s">
        <v>441</v>
      </c>
      <c r="M233" s="5">
        <v>0</v>
      </c>
      <c r="N233" s="5">
        <v>1</v>
      </c>
      <c r="O233" s="6">
        <v>0</v>
      </c>
      <c r="P233" s="6">
        <v>2.8885037550548798E-4</v>
      </c>
      <c r="Q233" s="6">
        <v>1.4442518775274399E-4</v>
      </c>
    </row>
    <row r="234" spans="1:17" x14ac:dyDescent="0.15">
      <c r="A234" s="5" t="s">
        <v>58</v>
      </c>
      <c r="B234" s="5" t="s">
        <v>438</v>
      </c>
      <c r="C234" s="5" t="s">
        <v>439</v>
      </c>
      <c r="D234" s="5">
        <v>482</v>
      </c>
      <c r="E234" s="5">
        <v>497</v>
      </c>
      <c r="F234" s="5" t="s">
        <v>548</v>
      </c>
      <c r="G234" s="5" t="s">
        <v>65</v>
      </c>
      <c r="H234" s="5">
        <v>4</v>
      </c>
      <c r="I234" s="5" t="s">
        <v>97</v>
      </c>
      <c r="J234" s="5" t="s">
        <v>94</v>
      </c>
      <c r="K234" s="5" t="s">
        <v>549</v>
      </c>
      <c r="L234" s="5" t="s">
        <v>441</v>
      </c>
      <c r="M234" s="5">
        <v>0</v>
      </c>
      <c r="N234" s="5">
        <v>1</v>
      </c>
      <c r="O234" s="6">
        <v>0</v>
      </c>
      <c r="P234" s="6">
        <v>2.8885037550548798E-4</v>
      </c>
      <c r="Q234" s="6">
        <v>1.4442518775274399E-4</v>
      </c>
    </row>
    <row r="235" spans="1:17" x14ac:dyDescent="0.15">
      <c r="A235" s="5" t="s">
        <v>58</v>
      </c>
      <c r="B235" s="5" t="s">
        <v>438</v>
      </c>
      <c r="C235" s="5" t="s">
        <v>439</v>
      </c>
      <c r="D235" s="5">
        <v>482</v>
      </c>
      <c r="E235" s="5">
        <v>497</v>
      </c>
      <c r="F235" s="5" t="s">
        <v>550</v>
      </c>
      <c r="G235" s="5" t="s">
        <v>65</v>
      </c>
      <c r="H235" s="5">
        <v>4</v>
      </c>
      <c r="I235" s="5" t="s">
        <v>97</v>
      </c>
      <c r="J235" s="5" t="s">
        <v>91</v>
      </c>
      <c r="K235" s="5" t="s">
        <v>551</v>
      </c>
      <c r="L235" s="5" t="s">
        <v>441</v>
      </c>
      <c r="M235" s="5">
        <v>0</v>
      </c>
      <c r="N235" s="5">
        <v>2</v>
      </c>
      <c r="O235" s="6">
        <v>0</v>
      </c>
      <c r="P235" s="6">
        <v>5.7770075101097596E-4</v>
      </c>
      <c r="Q235" s="6">
        <v>2.8885037550548798E-4</v>
      </c>
    </row>
    <row r="236" spans="1:17" x14ac:dyDescent="0.15">
      <c r="A236" s="5" t="s">
        <v>58</v>
      </c>
      <c r="B236" s="5" t="s">
        <v>438</v>
      </c>
      <c r="C236" s="5" t="s">
        <v>439</v>
      </c>
      <c r="D236" s="5">
        <v>482</v>
      </c>
      <c r="E236" s="5">
        <v>497</v>
      </c>
      <c r="F236" s="5" t="s">
        <v>552</v>
      </c>
      <c r="G236" s="5" t="s">
        <v>65</v>
      </c>
      <c r="H236" s="5">
        <v>5</v>
      </c>
      <c r="I236" s="5" t="s">
        <v>73</v>
      </c>
      <c r="J236" s="5" t="s">
        <v>70</v>
      </c>
      <c r="K236" s="5" t="s">
        <v>553</v>
      </c>
      <c r="L236" s="5" t="s">
        <v>441</v>
      </c>
      <c r="M236" s="5">
        <v>46</v>
      </c>
      <c r="N236" s="5">
        <v>116</v>
      </c>
      <c r="O236" s="6">
        <v>7.69230769230769E-2</v>
      </c>
      <c r="P236" s="6">
        <v>3.3506643558636598E-2</v>
      </c>
      <c r="Q236" s="6">
        <v>5.5214860240856797E-2</v>
      </c>
    </row>
    <row r="237" spans="1:17" x14ac:dyDescent="0.15">
      <c r="A237" s="5" t="s">
        <v>58</v>
      </c>
      <c r="B237" s="5" t="s">
        <v>438</v>
      </c>
      <c r="C237" s="5" t="s">
        <v>439</v>
      </c>
      <c r="D237" s="5">
        <v>482</v>
      </c>
      <c r="E237" s="5">
        <v>497</v>
      </c>
      <c r="F237" s="5" t="s">
        <v>554</v>
      </c>
      <c r="G237" s="5" t="s">
        <v>65</v>
      </c>
      <c r="H237" s="5">
        <v>5</v>
      </c>
      <c r="I237" s="5" t="s">
        <v>73</v>
      </c>
      <c r="J237" s="5" t="s">
        <v>88</v>
      </c>
      <c r="K237" s="5" t="s">
        <v>555</v>
      </c>
      <c r="L237" s="5" t="s">
        <v>441</v>
      </c>
      <c r="M237" s="5">
        <v>3</v>
      </c>
      <c r="N237" s="5">
        <v>0</v>
      </c>
      <c r="O237" s="6">
        <v>5.0167224080267603E-3</v>
      </c>
      <c r="P237" s="6">
        <v>0</v>
      </c>
      <c r="Q237" s="6">
        <v>2.5083612040133802E-3</v>
      </c>
    </row>
    <row r="238" spans="1:17" x14ac:dyDescent="0.15">
      <c r="A238" s="5" t="s">
        <v>58</v>
      </c>
      <c r="B238" s="5" t="s">
        <v>438</v>
      </c>
      <c r="C238" s="5" t="s">
        <v>439</v>
      </c>
      <c r="D238" s="5">
        <v>482</v>
      </c>
      <c r="E238" s="5">
        <v>497</v>
      </c>
      <c r="F238" s="5" t="s">
        <v>556</v>
      </c>
      <c r="G238" s="5" t="s">
        <v>65</v>
      </c>
      <c r="H238" s="5">
        <v>5</v>
      </c>
      <c r="I238" s="5" t="s">
        <v>73</v>
      </c>
      <c r="J238" s="5" t="s">
        <v>94</v>
      </c>
      <c r="K238" s="5" t="s">
        <v>557</v>
      </c>
      <c r="L238" s="5" t="s">
        <v>441</v>
      </c>
      <c r="M238" s="5">
        <v>0</v>
      </c>
      <c r="N238" s="5">
        <v>12</v>
      </c>
      <c r="O238" s="6">
        <v>0</v>
      </c>
      <c r="P238" s="6">
        <v>3.4662045060658599E-3</v>
      </c>
      <c r="Q238" s="6">
        <v>1.7331022530329299E-3</v>
      </c>
    </row>
    <row r="239" spans="1:17" x14ac:dyDescent="0.15">
      <c r="A239" s="5" t="s">
        <v>58</v>
      </c>
      <c r="B239" s="5" t="s">
        <v>438</v>
      </c>
      <c r="C239" s="5" t="s">
        <v>439</v>
      </c>
      <c r="D239" s="5">
        <v>482</v>
      </c>
      <c r="E239" s="5">
        <v>497</v>
      </c>
      <c r="F239" s="5" t="s">
        <v>558</v>
      </c>
      <c r="G239" s="5" t="s">
        <v>65</v>
      </c>
      <c r="H239" s="5">
        <v>5</v>
      </c>
      <c r="I239" s="5" t="s">
        <v>73</v>
      </c>
      <c r="J239" s="5" t="s">
        <v>119</v>
      </c>
      <c r="K239" s="5" t="s">
        <v>559</v>
      </c>
      <c r="L239" s="5" t="s">
        <v>441</v>
      </c>
      <c r="M239" s="5">
        <v>0</v>
      </c>
      <c r="N239" s="5">
        <v>3</v>
      </c>
      <c r="O239" s="6">
        <v>0</v>
      </c>
      <c r="P239" s="6">
        <v>8.6655112651646399E-4</v>
      </c>
      <c r="Q239" s="6">
        <v>4.33275563258232E-4</v>
      </c>
    </row>
    <row r="240" spans="1:17" x14ac:dyDescent="0.15">
      <c r="A240" s="5" t="s">
        <v>58</v>
      </c>
      <c r="B240" s="5" t="s">
        <v>438</v>
      </c>
      <c r="C240" s="5" t="s">
        <v>439</v>
      </c>
      <c r="D240" s="5">
        <v>482</v>
      </c>
      <c r="E240" s="5">
        <v>497</v>
      </c>
      <c r="F240" s="5" t="s">
        <v>560</v>
      </c>
      <c r="G240" s="5" t="s">
        <v>65</v>
      </c>
      <c r="H240" s="5">
        <v>5</v>
      </c>
      <c r="I240" s="5" t="s">
        <v>73</v>
      </c>
      <c r="J240" s="5" t="s">
        <v>109</v>
      </c>
      <c r="K240" s="5" t="s">
        <v>561</v>
      </c>
      <c r="L240" s="5" t="s">
        <v>441</v>
      </c>
      <c r="M240" s="5">
        <v>0</v>
      </c>
      <c r="N240" s="5">
        <v>1</v>
      </c>
      <c r="O240" s="6">
        <v>0</v>
      </c>
      <c r="P240" s="6">
        <v>2.8885037550548798E-4</v>
      </c>
      <c r="Q240" s="6">
        <v>1.4442518775274399E-4</v>
      </c>
    </row>
    <row r="241" spans="1:17" x14ac:dyDescent="0.15">
      <c r="A241" s="5" t="s">
        <v>58</v>
      </c>
      <c r="B241" s="5" t="s">
        <v>438</v>
      </c>
      <c r="C241" s="5" t="s">
        <v>439</v>
      </c>
      <c r="D241" s="5">
        <v>482</v>
      </c>
      <c r="E241" s="5">
        <v>497</v>
      </c>
      <c r="F241" s="5" t="s">
        <v>562</v>
      </c>
      <c r="G241" s="5" t="s">
        <v>65</v>
      </c>
      <c r="H241" s="5">
        <v>5</v>
      </c>
      <c r="I241" s="5" t="s">
        <v>73</v>
      </c>
      <c r="J241" s="5" t="s">
        <v>97</v>
      </c>
      <c r="K241" s="5" t="s">
        <v>563</v>
      </c>
      <c r="L241" s="5" t="s">
        <v>441</v>
      </c>
      <c r="M241" s="5">
        <v>0</v>
      </c>
      <c r="N241" s="5">
        <v>1</v>
      </c>
      <c r="O241" s="6">
        <v>0</v>
      </c>
      <c r="P241" s="6">
        <v>2.8885037550548798E-4</v>
      </c>
      <c r="Q241" s="6">
        <v>1.4442518775274399E-4</v>
      </c>
    </row>
    <row r="242" spans="1:17" x14ac:dyDescent="0.15">
      <c r="A242" s="5" t="s">
        <v>58</v>
      </c>
      <c r="B242" s="5" t="s">
        <v>438</v>
      </c>
      <c r="C242" s="5" t="s">
        <v>439</v>
      </c>
      <c r="D242" s="5">
        <v>482</v>
      </c>
      <c r="E242" s="5">
        <v>497</v>
      </c>
      <c r="F242" s="5" t="s">
        <v>564</v>
      </c>
      <c r="G242" s="5" t="s">
        <v>65</v>
      </c>
      <c r="H242" s="5">
        <v>5</v>
      </c>
      <c r="I242" s="5" t="s">
        <v>73</v>
      </c>
      <c r="J242" s="5" t="s">
        <v>100</v>
      </c>
      <c r="K242" s="5" t="s">
        <v>565</v>
      </c>
      <c r="L242" s="5" t="s">
        <v>441</v>
      </c>
      <c r="M242" s="5">
        <v>0</v>
      </c>
      <c r="N242" s="5">
        <v>2</v>
      </c>
      <c r="O242" s="6">
        <v>0</v>
      </c>
      <c r="P242" s="6">
        <v>5.7770075101097596E-4</v>
      </c>
      <c r="Q242" s="6">
        <v>2.8885037550548798E-4</v>
      </c>
    </row>
    <row r="243" spans="1:17" x14ac:dyDescent="0.15">
      <c r="A243" s="5" t="s">
        <v>58</v>
      </c>
      <c r="B243" s="5" t="s">
        <v>438</v>
      </c>
      <c r="C243" s="5" t="s">
        <v>439</v>
      </c>
      <c r="D243" s="5">
        <v>482</v>
      </c>
      <c r="E243" s="5">
        <v>497</v>
      </c>
      <c r="F243" s="5" t="s">
        <v>566</v>
      </c>
      <c r="G243" s="5" t="s">
        <v>65</v>
      </c>
      <c r="H243" s="5">
        <v>6</v>
      </c>
      <c r="I243" s="5" t="s">
        <v>103</v>
      </c>
      <c r="J243" s="5" t="s">
        <v>100</v>
      </c>
      <c r="K243" s="5" t="s">
        <v>567</v>
      </c>
      <c r="L243" s="5" t="s">
        <v>441</v>
      </c>
      <c r="M243" s="5">
        <v>0</v>
      </c>
      <c r="N243" s="5">
        <v>7</v>
      </c>
      <c r="O243" s="6">
        <v>0</v>
      </c>
      <c r="P243" s="6">
        <v>2.0219526285384201E-3</v>
      </c>
      <c r="Q243" s="6">
        <v>1.0109763142692101E-3</v>
      </c>
    </row>
    <row r="244" spans="1:17" x14ac:dyDescent="0.15">
      <c r="A244" s="5" t="s">
        <v>58</v>
      </c>
      <c r="B244" s="5" t="s">
        <v>438</v>
      </c>
      <c r="C244" s="5" t="s">
        <v>439</v>
      </c>
      <c r="D244" s="5">
        <v>482</v>
      </c>
      <c r="E244" s="5">
        <v>497</v>
      </c>
      <c r="F244" s="5" t="s">
        <v>568</v>
      </c>
      <c r="G244" s="5" t="s">
        <v>65</v>
      </c>
      <c r="H244" s="5">
        <v>6</v>
      </c>
      <c r="I244" s="5" t="s">
        <v>103</v>
      </c>
      <c r="J244" s="5" t="s">
        <v>130</v>
      </c>
      <c r="K244" s="5" t="s">
        <v>569</v>
      </c>
      <c r="L244" s="5" t="s">
        <v>441</v>
      </c>
      <c r="M244" s="5">
        <v>0</v>
      </c>
      <c r="N244" s="5">
        <v>2</v>
      </c>
      <c r="O244" s="6">
        <v>0</v>
      </c>
      <c r="P244" s="6">
        <v>5.7770075101097596E-4</v>
      </c>
      <c r="Q244" s="6">
        <v>2.8885037550548798E-4</v>
      </c>
    </row>
    <row r="245" spans="1:17" x14ac:dyDescent="0.15">
      <c r="A245" s="5" t="s">
        <v>58</v>
      </c>
      <c r="B245" s="5" t="s">
        <v>438</v>
      </c>
      <c r="C245" s="5" t="s">
        <v>439</v>
      </c>
      <c r="D245" s="5">
        <v>482</v>
      </c>
      <c r="E245" s="5">
        <v>497</v>
      </c>
      <c r="F245" s="5" t="s">
        <v>570</v>
      </c>
      <c r="G245" s="5" t="s">
        <v>65</v>
      </c>
      <c r="H245" s="5">
        <v>6</v>
      </c>
      <c r="I245" s="5" t="s">
        <v>103</v>
      </c>
      <c r="J245" s="5" t="s">
        <v>85</v>
      </c>
      <c r="K245" s="5" t="s">
        <v>571</v>
      </c>
      <c r="L245" s="5" t="s">
        <v>441</v>
      </c>
      <c r="M245" s="5">
        <v>0</v>
      </c>
      <c r="N245" s="5">
        <v>5</v>
      </c>
      <c r="O245" s="6">
        <v>0</v>
      </c>
      <c r="P245" s="6">
        <v>1.4442518775274399E-3</v>
      </c>
      <c r="Q245" s="6">
        <v>7.2212593876371997E-4</v>
      </c>
    </row>
    <row r="246" spans="1:17" x14ac:dyDescent="0.15">
      <c r="A246" s="5" t="s">
        <v>58</v>
      </c>
      <c r="B246" s="5" t="s">
        <v>438</v>
      </c>
      <c r="C246" s="5" t="s">
        <v>439</v>
      </c>
      <c r="D246" s="5">
        <v>482</v>
      </c>
      <c r="E246" s="5">
        <v>497</v>
      </c>
      <c r="F246" s="5" t="s">
        <v>572</v>
      </c>
      <c r="G246" s="5" t="s">
        <v>65</v>
      </c>
      <c r="H246" s="5">
        <v>7</v>
      </c>
      <c r="I246" s="5" t="s">
        <v>85</v>
      </c>
      <c r="J246" s="5" t="s">
        <v>66</v>
      </c>
      <c r="K246" s="5" t="s">
        <v>573</v>
      </c>
      <c r="L246" s="5" t="s">
        <v>441</v>
      </c>
      <c r="M246" s="5">
        <v>8</v>
      </c>
      <c r="N246" s="5">
        <v>9</v>
      </c>
      <c r="O246" s="6">
        <v>1.3377926421404699E-2</v>
      </c>
      <c r="P246" s="6">
        <v>2.5996533795493901E-3</v>
      </c>
      <c r="Q246" s="6">
        <v>7.9887899004770398E-3</v>
      </c>
    </row>
    <row r="247" spans="1:17" x14ac:dyDescent="0.15">
      <c r="A247" s="5" t="s">
        <v>58</v>
      </c>
      <c r="B247" s="5" t="s">
        <v>438</v>
      </c>
      <c r="C247" s="5" t="s">
        <v>439</v>
      </c>
      <c r="D247" s="5">
        <v>482</v>
      </c>
      <c r="E247" s="5">
        <v>497</v>
      </c>
      <c r="F247" s="5" t="s">
        <v>574</v>
      </c>
      <c r="G247" s="5" t="s">
        <v>65</v>
      </c>
      <c r="H247" s="5">
        <v>7</v>
      </c>
      <c r="I247" s="5" t="s">
        <v>85</v>
      </c>
      <c r="J247" s="5" t="s">
        <v>97</v>
      </c>
      <c r="K247" s="5" t="s">
        <v>575</v>
      </c>
      <c r="L247" s="5" t="s">
        <v>441</v>
      </c>
      <c r="M247" s="5">
        <v>2</v>
      </c>
      <c r="N247" s="5">
        <v>26</v>
      </c>
      <c r="O247" s="6">
        <v>3.3444816053511701E-3</v>
      </c>
      <c r="P247" s="6">
        <v>7.5101097631426897E-3</v>
      </c>
      <c r="Q247" s="6">
        <v>5.4272956842469303E-3</v>
      </c>
    </row>
    <row r="248" spans="1:17" x14ac:dyDescent="0.15">
      <c r="A248" s="5" t="s">
        <v>58</v>
      </c>
      <c r="B248" s="5" t="s">
        <v>438</v>
      </c>
      <c r="C248" s="5" t="s">
        <v>439</v>
      </c>
      <c r="D248" s="5">
        <v>482</v>
      </c>
      <c r="E248" s="5">
        <v>497</v>
      </c>
      <c r="F248" s="5" t="s">
        <v>576</v>
      </c>
      <c r="G248" s="5" t="s">
        <v>65</v>
      </c>
      <c r="H248" s="5">
        <v>7</v>
      </c>
      <c r="I248" s="5" t="s">
        <v>85</v>
      </c>
      <c r="J248" s="5" t="s">
        <v>119</v>
      </c>
      <c r="K248" s="5" t="s">
        <v>577</v>
      </c>
      <c r="L248" s="5" t="s">
        <v>441</v>
      </c>
      <c r="M248" s="5">
        <v>1</v>
      </c>
      <c r="N248" s="5">
        <v>0</v>
      </c>
      <c r="O248" s="6">
        <v>1.67224080267559E-3</v>
      </c>
      <c r="P248" s="6">
        <v>0</v>
      </c>
      <c r="Q248" s="6">
        <v>8.3612040133779295E-4</v>
      </c>
    </row>
    <row r="249" spans="1:17" x14ac:dyDescent="0.15">
      <c r="A249" s="5" t="s">
        <v>58</v>
      </c>
      <c r="B249" s="5" t="s">
        <v>438</v>
      </c>
      <c r="C249" s="5" t="s">
        <v>439</v>
      </c>
      <c r="D249" s="5">
        <v>482</v>
      </c>
      <c r="E249" s="5">
        <v>497</v>
      </c>
      <c r="F249" s="5" t="s">
        <v>578</v>
      </c>
      <c r="G249" s="5" t="s">
        <v>65</v>
      </c>
      <c r="H249" s="5">
        <v>7</v>
      </c>
      <c r="I249" s="5" t="s">
        <v>85</v>
      </c>
      <c r="J249" s="5" t="s">
        <v>76</v>
      </c>
      <c r="K249" s="5" t="s">
        <v>579</v>
      </c>
      <c r="L249" s="5" t="s">
        <v>441</v>
      </c>
      <c r="M249" s="5">
        <v>0</v>
      </c>
      <c r="N249" s="5">
        <v>7</v>
      </c>
      <c r="O249" s="6">
        <v>0</v>
      </c>
      <c r="P249" s="6">
        <v>2.0219526285384201E-3</v>
      </c>
      <c r="Q249" s="6">
        <v>1.0109763142692101E-3</v>
      </c>
    </row>
    <row r="250" spans="1:17" x14ac:dyDescent="0.15">
      <c r="A250" s="5" t="s">
        <v>58</v>
      </c>
      <c r="B250" s="5" t="s">
        <v>438</v>
      </c>
      <c r="C250" s="5" t="s">
        <v>439</v>
      </c>
      <c r="D250" s="5">
        <v>482</v>
      </c>
      <c r="E250" s="5">
        <v>497</v>
      </c>
      <c r="F250" s="5" t="s">
        <v>580</v>
      </c>
      <c r="G250" s="5" t="s">
        <v>65</v>
      </c>
      <c r="H250" s="5">
        <v>7</v>
      </c>
      <c r="I250" s="5" t="s">
        <v>85</v>
      </c>
      <c r="J250" s="5" t="s">
        <v>91</v>
      </c>
      <c r="K250" s="5" t="s">
        <v>581</v>
      </c>
      <c r="L250" s="5" t="s">
        <v>441</v>
      </c>
      <c r="M250" s="5">
        <v>0</v>
      </c>
      <c r="N250" s="5">
        <v>7</v>
      </c>
      <c r="O250" s="6">
        <v>0</v>
      </c>
      <c r="P250" s="6">
        <v>2.0219526285384201E-3</v>
      </c>
      <c r="Q250" s="6">
        <v>1.0109763142692101E-3</v>
      </c>
    </row>
    <row r="251" spans="1:17" x14ac:dyDescent="0.15">
      <c r="A251" s="5" t="s">
        <v>58</v>
      </c>
      <c r="B251" s="5" t="s">
        <v>438</v>
      </c>
      <c r="C251" s="5" t="s">
        <v>439</v>
      </c>
      <c r="D251" s="5">
        <v>482</v>
      </c>
      <c r="E251" s="5">
        <v>497</v>
      </c>
      <c r="F251" s="5" t="s">
        <v>582</v>
      </c>
      <c r="G251" s="5" t="s">
        <v>65</v>
      </c>
      <c r="H251" s="5">
        <v>7</v>
      </c>
      <c r="I251" s="5" t="s">
        <v>85</v>
      </c>
      <c r="J251" s="5" t="s">
        <v>79</v>
      </c>
      <c r="K251" s="5" t="s">
        <v>583</v>
      </c>
      <c r="L251" s="5" t="s">
        <v>441</v>
      </c>
      <c r="M251" s="5">
        <v>0</v>
      </c>
      <c r="N251" s="5">
        <v>1</v>
      </c>
      <c r="O251" s="6">
        <v>0</v>
      </c>
      <c r="P251" s="6">
        <v>2.8885037550548798E-4</v>
      </c>
      <c r="Q251" s="6">
        <v>1.4442518775274399E-4</v>
      </c>
    </row>
    <row r="252" spans="1:17" x14ac:dyDescent="0.15">
      <c r="A252" s="5" t="s">
        <v>58</v>
      </c>
      <c r="B252" s="5" t="s">
        <v>438</v>
      </c>
      <c r="C252" s="5" t="s">
        <v>439</v>
      </c>
      <c r="D252" s="5">
        <v>482</v>
      </c>
      <c r="E252" s="5">
        <v>497</v>
      </c>
      <c r="F252" s="5" t="s">
        <v>584</v>
      </c>
      <c r="G252" s="5" t="s">
        <v>65</v>
      </c>
      <c r="H252" s="5">
        <v>7</v>
      </c>
      <c r="I252" s="5" t="s">
        <v>85</v>
      </c>
      <c r="J252" s="5" t="s">
        <v>82</v>
      </c>
      <c r="K252" s="5" t="s">
        <v>585</v>
      </c>
      <c r="L252" s="5" t="s">
        <v>441</v>
      </c>
      <c r="M252" s="5">
        <v>0</v>
      </c>
      <c r="N252" s="5">
        <v>32</v>
      </c>
      <c r="O252" s="6">
        <v>0</v>
      </c>
      <c r="P252" s="6">
        <v>9.2432120161756205E-3</v>
      </c>
      <c r="Q252" s="6">
        <v>4.6216060080878103E-3</v>
      </c>
    </row>
    <row r="253" spans="1:17" x14ac:dyDescent="0.15">
      <c r="A253" s="5" t="s">
        <v>58</v>
      </c>
      <c r="B253" s="5" t="s">
        <v>438</v>
      </c>
      <c r="C253" s="5" t="s">
        <v>439</v>
      </c>
      <c r="D253" s="5">
        <v>482</v>
      </c>
      <c r="E253" s="5">
        <v>497</v>
      </c>
      <c r="F253" s="5" t="s">
        <v>586</v>
      </c>
      <c r="G253" s="5" t="s">
        <v>65</v>
      </c>
      <c r="H253" s="5">
        <v>7</v>
      </c>
      <c r="I253" s="5" t="s">
        <v>85</v>
      </c>
      <c r="J253" s="5" t="s">
        <v>94</v>
      </c>
      <c r="K253" s="5" t="s">
        <v>587</v>
      </c>
      <c r="L253" s="5" t="s">
        <v>441</v>
      </c>
      <c r="M253" s="5">
        <v>0</v>
      </c>
      <c r="N253" s="5">
        <v>36</v>
      </c>
      <c r="O253" s="6">
        <v>0</v>
      </c>
      <c r="P253" s="6">
        <v>1.03986135181976E-2</v>
      </c>
      <c r="Q253" s="6">
        <v>5.1993067590987898E-3</v>
      </c>
    </row>
    <row r="254" spans="1:17" x14ac:dyDescent="0.15">
      <c r="A254" s="5" t="s">
        <v>58</v>
      </c>
      <c r="B254" s="5" t="s">
        <v>438</v>
      </c>
      <c r="C254" s="5" t="s">
        <v>439</v>
      </c>
      <c r="D254" s="5">
        <v>482</v>
      </c>
      <c r="E254" s="5">
        <v>497</v>
      </c>
      <c r="F254" s="5" t="s">
        <v>588</v>
      </c>
      <c r="G254" s="5" t="s">
        <v>65</v>
      </c>
      <c r="H254" s="5">
        <v>7</v>
      </c>
      <c r="I254" s="5" t="s">
        <v>85</v>
      </c>
      <c r="J254" s="5" t="s">
        <v>103</v>
      </c>
      <c r="K254" s="5" t="s">
        <v>589</v>
      </c>
      <c r="L254" s="5" t="s">
        <v>441</v>
      </c>
      <c r="M254" s="5">
        <v>0</v>
      </c>
      <c r="N254" s="5">
        <v>1</v>
      </c>
      <c r="O254" s="6">
        <v>0</v>
      </c>
      <c r="P254" s="6">
        <v>2.8885037550548798E-4</v>
      </c>
      <c r="Q254" s="6">
        <v>1.4442518775274399E-4</v>
      </c>
    </row>
    <row r="255" spans="1:17" x14ac:dyDescent="0.15">
      <c r="A255" s="5" t="s">
        <v>58</v>
      </c>
      <c r="B255" s="5" t="s">
        <v>438</v>
      </c>
      <c r="C255" s="5" t="s">
        <v>439</v>
      </c>
      <c r="D255" s="5">
        <v>482</v>
      </c>
      <c r="E255" s="5">
        <v>497</v>
      </c>
      <c r="F255" s="5" t="s">
        <v>590</v>
      </c>
      <c r="G255" s="5" t="s">
        <v>65</v>
      </c>
      <c r="H255" s="5">
        <v>7</v>
      </c>
      <c r="I255" s="5" t="s">
        <v>85</v>
      </c>
      <c r="J255" s="5" t="s">
        <v>106</v>
      </c>
      <c r="K255" s="5" t="s">
        <v>591</v>
      </c>
      <c r="L255" s="5" t="s">
        <v>441</v>
      </c>
      <c r="M255" s="5">
        <v>0</v>
      </c>
      <c r="N255" s="5">
        <v>3</v>
      </c>
      <c r="O255" s="6">
        <v>0</v>
      </c>
      <c r="P255" s="6">
        <v>8.6655112651646399E-4</v>
      </c>
      <c r="Q255" s="6">
        <v>4.33275563258232E-4</v>
      </c>
    </row>
    <row r="256" spans="1:17" x14ac:dyDescent="0.15">
      <c r="A256" s="5" t="s">
        <v>58</v>
      </c>
      <c r="B256" s="5" t="s">
        <v>438</v>
      </c>
      <c r="C256" s="5" t="s">
        <v>439</v>
      </c>
      <c r="D256" s="5">
        <v>482</v>
      </c>
      <c r="E256" s="5">
        <v>497</v>
      </c>
      <c r="F256" s="5" t="s">
        <v>592</v>
      </c>
      <c r="G256" s="5" t="s">
        <v>65</v>
      </c>
      <c r="H256" s="5">
        <v>9</v>
      </c>
      <c r="I256" s="5" t="s">
        <v>73</v>
      </c>
      <c r="J256" s="5" t="s">
        <v>70</v>
      </c>
      <c r="K256" s="5" t="s">
        <v>593</v>
      </c>
      <c r="L256" s="5" t="s">
        <v>441</v>
      </c>
      <c r="M256" s="5">
        <v>12</v>
      </c>
      <c r="N256" s="5">
        <v>5</v>
      </c>
      <c r="O256" s="6">
        <v>2.0066889632107E-2</v>
      </c>
      <c r="P256" s="6">
        <v>1.4442518775274399E-3</v>
      </c>
      <c r="Q256" s="6">
        <v>1.0755570754817201E-2</v>
      </c>
    </row>
    <row r="257" spans="1:17" x14ac:dyDescent="0.15">
      <c r="A257" s="5" t="s">
        <v>58</v>
      </c>
      <c r="B257" s="5" t="s">
        <v>438</v>
      </c>
      <c r="C257" s="5" t="s">
        <v>439</v>
      </c>
      <c r="D257" s="5">
        <v>482</v>
      </c>
      <c r="E257" s="5">
        <v>497</v>
      </c>
      <c r="F257" s="5" t="s">
        <v>594</v>
      </c>
      <c r="G257" s="5" t="s">
        <v>65</v>
      </c>
      <c r="H257" s="5">
        <v>9</v>
      </c>
      <c r="I257" s="5" t="s">
        <v>73</v>
      </c>
      <c r="J257" s="5" t="s">
        <v>103</v>
      </c>
      <c r="K257" s="5" t="s">
        <v>595</v>
      </c>
      <c r="L257" s="5" t="s">
        <v>441</v>
      </c>
      <c r="M257" s="5">
        <v>0</v>
      </c>
      <c r="N257" s="5">
        <v>2</v>
      </c>
      <c r="O257" s="6">
        <v>0</v>
      </c>
      <c r="P257" s="6">
        <v>5.7770075101097596E-4</v>
      </c>
      <c r="Q257" s="6">
        <v>2.8885037550548798E-4</v>
      </c>
    </row>
    <row r="258" spans="1:17" x14ac:dyDescent="0.15">
      <c r="A258" s="5" t="s">
        <v>58</v>
      </c>
      <c r="B258" s="5" t="s">
        <v>438</v>
      </c>
      <c r="C258" s="5" t="s">
        <v>439</v>
      </c>
      <c r="D258" s="5">
        <v>482</v>
      </c>
      <c r="E258" s="5">
        <v>497</v>
      </c>
      <c r="F258" s="5" t="s">
        <v>596</v>
      </c>
      <c r="G258" s="5" t="s">
        <v>65</v>
      </c>
      <c r="H258" s="5">
        <v>9</v>
      </c>
      <c r="I258" s="5" t="s">
        <v>73</v>
      </c>
      <c r="J258" s="5" t="s">
        <v>76</v>
      </c>
      <c r="K258" s="5" t="s">
        <v>597</v>
      </c>
      <c r="L258" s="5" t="s">
        <v>441</v>
      </c>
      <c r="M258" s="5">
        <v>0</v>
      </c>
      <c r="N258" s="5">
        <v>3</v>
      </c>
      <c r="O258" s="6">
        <v>0</v>
      </c>
      <c r="P258" s="6">
        <v>8.6655112651646399E-4</v>
      </c>
      <c r="Q258" s="6">
        <v>4.33275563258232E-4</v>
      </c>
    </row>
    <row r="259" spans="1:17" x14ac:dyDescent="0.15">
      <c r="A259" s="5" t="s">
        <v>58</v>
      </c>
      <c r="B259" s="5" t="s">
        <v>438</v>
      </c>
      <c r="C259" s="5" t="s">
        <v>439</v>
      </c>
      <c r="D259" s="5">
        <v>482</v>
      </c>
      <c r="E259" s="5">
        <v>497</v>
      </c>
      <c r="F259" s="5" t="s">
        <v>598</v>
      </c>
      <c r="G259" s="5" t="s">
        <v>65</v>
      </c>
      <c r="H259" s="5">
        <v>9</v>
      </c>
      <c r="I259" s="5" t="s">
        <v>73</v>
      </c>
      <c r="J259" s="5" t="s">
        <v>130</v>
      </c>
      <c r="K259" s="5" t="s">
        <v>599</v>
      </c>
      <c r="L259" s="5" t="s">
        <v>441</v>
      </c>
      <c r="M259" s="5">
        <v>0</v>
      </c>
      <c r="N259" s="5">
        <v>1</v>
      </c>
      <c r="O259" s="6">
        <v>0</v>
      </c>
      <c r="P259" s="6">
        <v>2.8885037550548798E-4</v>
      </c>
      <c r="Q259" s="6">
        <v>1.4442518775274399E-4</v>
      </c>
    </row>
    <row r="260" spans="1:17" x14ac:dyDescent="0.15">
      <c r="A260" s="5" t="s">
        <v>58</v>
      </c>
      <c r="B260" s="5" t="s">
        <v>438</v>
      </c>
      <c r="C260" s="5" t="s">
        <v>439</v>
      </c>
      <c r="D260" s="5">
        <v>482</v>
      </c>
      <c r="E260" s="5">
        <v>497</v>
      </c>
      <c r="F260" s="5" t="s">
        <v>600</v>
      </c>
      <c r="G260" s="5" t="s">
        <v>65</v>
      </c>
      <c r="H260" s="5">
        <v>10</v>
      </c>
      <c r="I260" s="5" t="s">
        <v>112</v>
      </c>
      <c r="J260" s="5" t="s">
        <v>85</v>
      </c>
      <c r="K260" s="5" t="s">
        <v>601</v>
      </c>
      <c r="L260" s="5" t="s">
        <v>441</v>
      </c>
      <c r="M260" s="5">
        <v>2</v>
      </c>
      <c r="N260" s="5">
        <v>0</v>
      </c>
      <c r="O260" s="6">
        <v>3.3444816053511701E-3</v>
      </c>
      <c r="P260" s="6">
        <v>0</v>
      </c>
      <c r="Q260" s="6">
        <v>1.67224080267559E-3</v>
      </c>
    </row>
    <row r="261" spans="1:17" x14ac:dyDescent="0.15">
      <c r="A261" s="5" t="s">
        <v>58</v>
      </c>
      <c r="B261" s="5" t="s">
        <v>438</v>
      </c>
      <c r="C261" s="5" t="s">
        <v>439</v>
      </c>
      <c r="D261" s="5">
        <v>482</v>
      </c>
      <c r="E261" s="5">
        <v>497</v>
      </c>
      <c r="F261" s="5" t="s">
        <v>602</v>
      </c>
      <c r="G261" s="5" t="s">
        <v>65</v>
      </c>
      <c r="H261" s="5">
        <v>10</v>
      </c>
      <c r="I261" s="5" t="s">
        <v>112</v>
      </c>
      <c r="J261" s="5" t="s">
        <v>103</v>
      </c>
      <c r="K261" s="5" t="s">
        <v>603</v>
      </c>
      <c r="L261" s="5" t="s">
        <v>441</v>
      </c>
      <c r="M261" s="5">
        <v>2</v>
      </c>
      <c r="N261" s="5">
        <v>6</v>
      </c>
      <c r="O261" s="6">
        <v>3.3444816053511701E-3</v>
      </c>
      <c r="P261" s="6">
        <v>1.7331022530329299E-3</v>
      </c>
      <c r="Q261" s="6">
        <v>2.53879192919205E-3</v>
      </c>
    </row>
    <row r="262" spans="1:17" x14ac:dyDescent="0.15">
      <c r="A262" s="5" t="s">
        <v>58</v>
      </c>
      <c r="B262" s="5" t="s">
        <v>438</v>
      </c>
      <c r="C262" s="5" t="s">
        <v>439</v>
      </c>
      <c r="D262" s="5">
        <v>482</v>
      </c>
      <c r="E262" s="5">
        <v>497</v>
      </c>
      <c r="F262" s="5" t="s">
        <v>604</v>
      </c>
      <c r="G262" s="5" t="s">
        <v>65</v>
      </c>
      <c r="H262" s="5">
        <v>10</v>
      </c>
      <c r="I262" s="5" t="s">
        <v>112</v>
      </c>
      <c r="J262" s="5" t="s">
        <v>66</v>
      </c>
      <c r="K262" s="5" t="s">
        <v>605</v>
      </c>
      <c r="L262" s="5" t="s">
        <v>441</v>
      </c>
      <c r="M262" s="5">
        <v>1</v>
      </c>
      <c r="N262" s="5">
        <v>44</v>
      </c>
      <c r="O262" s="6">
        <v>1.67224080267559E-3</v>
      </c>
      <c r="P262" s="6">
        <v>1.2709416522241499E-2</v>
      </c>
      <c r="Q262" s="6">
        <v>7.1908286624585297E-3</v>
      </c>
    </row>
    <row r="263" spans="1:17" x14ac:dyDescent="0.15">
      <c r="A263" s="5" t="s">
        <v>58</v>
      </c>
      <c r="B263" s="5" t="s">
        <v>438</v>
      </c>
      <c r="C263" s="5" t="s">
        <v>439</v>
      </c>
      <c r="D263" s="5">
        <v>482</v>
      </c>
      <c r="E263" s="5">
        <v>497</v>
      </c>
      <c r="F263" s="5" t="s">
        <v>606</v>
      </c>
      <c r="G263" s="5" t="s">
        <v>65</v>
      </c>
      <c r="H263" s="5">
        <v>10</v>
      </c>
      <c r="I263" s="5" t="s">
        <v>112</v>
      </c>
      <c r="J263" s="5" t="s">
        <v>130</v>
      </c>
      <c r="K263" s="5" t="s">
        <v>607</v>
      </c>
      <c r="L263" s="5" t="s">
        <v>441</v>
      </c>
      <c r="M263" s="5">
        <v>0</v>
      </c>
      <c r="N263" s="5">
        <v>2</v>
      </c>
      <c r="O263" s="6">
        <v>0</v>
      </c>
      <c r="P263" s="6">
        <v>5.7770075101097596E-4</v>
      </c>
      <c r="Q263" s="6">
        <v>2.8885037550548798E-4</v>
      </c>
    </row>
    <row r="264" spans="1:17" x14ac:dyDescent="0.15">
      <c r="A264" s="5" t="s">
        <v>58</v>
      </c>
      <c r="B264" s="5" t="s">
        <v>438</v>
      </c>
      <c r="C264" s="5" t="s">
        <v>439</v>
      </c>
      <c r="D264" s="5">
        <v>482</v>
      </c>
      <c r="E264" s="5">
        <v>497</v>
      </c>
      <c r="F264" s="5" t="s">
        <v>608</v>
      </c>
      <c r="G264" s="5" t="s">
        <v>65</v>
      </c>
      <c r="H264" s="5">
        <v>10</v>
      </c>
      <c r="I264" s="5" t="s">
        <v>112</v>
      </c>
      <c r="J264" s="5" t="s">
        <v>91</v>
      </c>
      <c r="K264" s="5" t="s">
        <v>609</v>
      </c>
      <c r="L264" s="5" t="s">
        <v>441</v>
      </c>
      <c r="M264" s="5">
        <v>0</v>
      </c>
      <c r="N264" s="5">
        <v>1</v>
      </c>
      <c r="O264" s="6">
        <v>0</v>
      </c>
      <c r="P264" s="6">
        <v>2.8885037550548798E-4</v>
      </c>
      <c r="Q264" s="6">
        <v>1.4442518775274399E-4</v>
      </c>
    </row>
    <row r="265" spans="1:17" x14ac:dyDescent="0.15">
      <c r="A265" s="5" t="s">
        <v>58</v>
      </c>
      <c r="B265" s="5" t="s">
        <v>438</v>
      </c>
      <c r="C265" s="5" t="s">
        <v>439</v>
      </c>
      <c r="D265" s="5">
        <v>482</v>
      </c>
      <c r="E265" s="5">
        <v>497</v>
      </c>
      <c r="F265" s="5" t="s">
        <v>610</v>
      </c>
      <c r="G265" s="5" t="s">
        <v>65</v>
      </c>
      <c r="H265" s="5">
        <v>10</v>
      </c>
      <c r="I265" s="5" t="s">
        <v>112</v>
      </c>
      <c r="J265" s="5" t="s">
        <v>97</v>
      </c>
      <c r="K265" s="5" t="s">
        <v>611</v>
      </c>
      <c r="L265" s="5" t="s">
        <v>441</v>
      </c>
      <c r="M265" s="5">
        <v>0</v>
      </c>
      <c r="N265" s="5">
        <v>1</v>
      </c>
      <c r="O265" s="6">
        <v>0</v>
      </c>
      <c r="P265" s="6">
        <v>2.8885037550548798E-4</v>
      </c>
      <c r="Q265" s="6">
        <v>1.4442518775274399E-4</v>
      </c>
    </row>
    <row r="266" spans="1:17" x14ac:dyDescent="0.15">
      <c r="A266" s="5" t="s">
        <v>58</v>
      </c>
      <c r="B266" s="5" t="s">
        <v>438</v>
      </c>
      <c r="C266" s="5" t="s">
        <v>439</v>
      </c>
      <c r="D266" s="5">
        <v>482</v>
      </c>
      <c r="E266" s="5">
        <v>497</v>
      </c>
      <c r="F266" s="5" t="s">
        <v>612</v>
      </c>
      <c r="G266" s="5" t="s">
        <v>65</v>
      </c>
      <c r="H266" s="5">
        <v>11</v>
      </c>
      <c r="I266" s="5" t="s">
        <v>112</v>
      </c>
      <c r="J266" s="5" t="s">
        <v>66</v>
      </c>
      <c r="K266" s="5" t="s">
        <v>613</v>
      </c>
      <c r="L266" s="5" t="s">
        <v>441</v>
      </c>
      <c r="M266" s="5">
        <v>1</v>
      </c>
      <c r="N266" s="5">
        <v>8</v>
      </c>
      <c r="O266" s="6">
        <v>1.67224080267559E-3</v>
      </c>
      <c r="P266" s="6">
        <v>2.3108030040439099E-3</v>
      </c>
      <c r="Q266" s="6">
        <v>1.9915219033597499E-3</v>
      </c>
    </row>
    <row r="267" spans="1:17" x14ac:dyDescent="0.15">
      <c r="A267" s="5" t="s">
        <v>58</v>
      </c>
      <c r="B267" s="5" t="s">
        <v>438</v>
      </c>
      <c r="C267" s="5" t="s">
        <v>439</v>
      </c>
      <c r="D267" s="5">
        <v>482</v>
      </c>
      <c r="E267" s="5">
        <v>497</v>
      </c>
      <c r="F267" s="5" t="s">
        <v>614</v>
      </c>
      <c r="G267" s="5" t="s">
        <v>65</v>
      </c>
      <c r="H267" s="5">
        <v>11</v>
      </c>
      <c r="I267" s="5" t="s">
        <v>112</v>
      </c>
      <c r="J267" s="5" t="s">
        <v>82</v>
      </c>
      <c r="K267" s="5" t="s">
        <v>615</v>
      </c>
      <c r="L267" s="5" t="s">
        <v>441</v>
      </c>
      <c r="M267" s="5">
        <v>0</v>
      </c>
      <c r="N267" s="5">
        <v>4</v>
      </c>
      <c r="O267" s="6">
        <v>0</v>
      </c>
      <c r="P267" s="6">
        <v>1.15540150202195E-3</v>
      </c>
      <c r="Q267" s="6">
        <v>5.7770075101097596E-4</v>
      </c>
    </row>
    <row r="268" spans="1:17" x14ac:dyDescent="0.15">
      <c r="A268" s="5" t="s">
        <v>58</v>
      </c>
      <c r="B268" s="5" t="s">
        <v>438</v>
      </c>
      <c r="C268" s="5" t="s">
        <v>439</v>
      </c>
      <c r="D268" s="5">
        <v>482</v>
      </c>
      <c r="E268" s="5">
        <v>497</v>
      </c>
      <c r="F268" s="5" t="s">
        <v>616</v>
      </c>
      <c r="G268" s="5" t="s">
        <v>65</v>
      </c>
      <c r="H268" s="5">
        <v>11</v>
      </c>
      <c r="I268" s="5" t="s">
        <v>112</v>
      </c>
      <c r="J268" s="5" t="s">
        <v>109</v>
      </c>
      <c r="K268" s="5" t="s">
        <v>617</v>
      </c>
      <c r="L268" s="5" t="s">
        <v>441</v>
      </c>
      <c r="M268" s="5">
        <v>0</v>
      </c>
      <c r="N268" s="5">
        <v>3</v>
      </c>
      <c r="O268" s="6">
        <v>0</v>
      </c>
      <c r="P268" s="6">
        <v>8.6655112651646399E-4</v>
      </c>
      <c r="Q268" s="6">
        <v>4.33275563258232E-4</v>
      </c>
    </row>
    <row r="269" spans="1:17" x14ac:dyDescent="0.15">
      <c r="A269" s="5" t="s">
        <v>58</v>
      </c>
      <c r="B269" s="5" t="s">
        <v>438</v>
      </c>
      <c r="C269" s="5" t="s">
        <v>439</v>
      </c>
      <c r="D269" s="5">
        <v>482</v>
      </c>
      <c r="E269" s="5">
        <v>497</v>
      </c>
      <c r="F269" s="5" t="s">
        <v>618</v>
      </c>
      <c r="G269" s="5" t="s">
        <v>65</v>
      </c>
      <c r="H269" s="5">
        <v>11</v>
      </c>
      <c r="I269" s="5" t="s">
        <v>112</v>
      </c>
      <c r="J269" s="5" t="s">
        <v>103</v>
      </c>
      <c r="K269" s="5" t="s">
        <v>619</v>
      </c>
      <c r="L269" s="5" t="s">
        <v>441</v>
      </c>
      <c r="M269" s="5">
        <v>0</v>
      </c>
      <c r="N269" s="5">
        <v>4</v>
      </c>
      <c r="O269" s="6">
        <v>0</v>
      </c>
      <c r="P269" s="6">
        <v>1.15540150202195E-3</v>
      </c>
      <c r="Q269" s="6">
        <v>5.7770075101097596E-4</v>
      </c>
    </row>
    <row r="270" spans="1:17" x14ac:dyDescent="0.15">
      <c r="A270" s="5" t="s">
        <v>58</v>
      </c>
      <c r="B270" s="5" t="s">
        <v>438</v>
      </c>
      <c r="C270" s="5" t="s">
        <v>439</v>
      </c>
      <c r="D270" s="5">
        <v>482</v>
      </c>
      <c r="E270" s="5">
        <v>497</v>
      </c>
      <c r="F270" s="5" t="s">
        <v>620</v>
      </c>
      <c r="G270" s="5" t="s">
        <v>65</v>
      </c>
      <c r="H270" s="5">
        <v>12</v>
      </c>
      <c r="I270" s="5" t="s">
        <v>82</v>
      </c>
      <c r="J270" s="5" t="s">
        <v>67</v>
      </c>
      <c r="K270" s="5" t="s">
        <v>621</v>
      </c>
      <c r="L270" s="5" t="s">
        <v>441</v>
      </c>
      <c r="M270" s="5">
        <v>0</v>
      </c>
      <c r="N270" s="5">
        <v>3</v>
      </c>
      <c r="O270" s="6">
        <v>0</v>
      </c>
      <c r="P270" s="6">
        <v>8.6655112651646399E-4</v>
      </c>
      <c r="Q270" s="6">
        <v>4.33275563258232E-4</v>
      </c>
    </row>
    <row r="271" spans="1:17" x14ac:dyDescent="0.15">
      <c r="A271" s="5" t="s">
        <v>58</v>
      </c>
      <c r="B271" s="5" t="s">
        <v>438</v>
      </c>
      <c r="C271" s="5" t="s">
        <v>439</v>
      </c>
      <c r="D271" s="5">
        <v>482</v>
      </c>
      <c r="E271" s="5">
        <v>497</v>
      </c>
      <c r="F271" s="5" t="s">
        <v>622</v>
      </c>
      <c r="G271" s="5" t="s">
        <v>65</v>
      </c>
      <c r="H271" s="5">
        <v>12</v>
      </c>
      <c r="I271" s="5" t="s">
        <v>82</v>
      </c>
      <c r="J271" s="5" t="s">
        <v>85</v>
      </c>
      <c r="K271" s="5" t="s">
        <v>623</v>
      </c>
      <c r="L271" s="5" t="s">
        <v>441</v>
      </c>
      <c r="M271" s="5">
        <v>0</v>
      </c>
      <c r="N271" s="5">
        <v>4</v>
      </c>
      <c r="O271" s="6">
        <v>0</v>
      </c>
      <c r="P271" s="6">
        <v>1.15540150202195E-3</v>
      </c>
      <c r="Q271" s="6">
        <v>5.7770075101097596E-4</v>
      </c>
    </row>
    <row r="272" spans="1:17" x14ac:dyDescent="0.15">
      <c r="A272" s="5" t="s">
        <v>58</v>
      </c>
      <c r="B272" s="5" t="s">
        <v>438</v>
      </c>
      <c r="C272" s="5" t="s">
        <v>439</v>
      </c>
      <c r="D272" s="5">
        <v>482</v>
      </c>
      <c r="E272" s="5">
        <v>497</v>
      </c>
      <c r="F272" s="5" t="s">
        <v>624</v>
      </c>
      <c r="G272" s="5" t="s">
        <v>65</v>
      </c>
      <c r="H272" s="5">
        <v>12</v>
      </c>
      <c r="I272" s="5" t="s">
        <v>82</v>
      </c>
      <c r="J272" s="5" t="s">
        <v>112</v>
      </c>
      <c r="K272" s="5" t="s">
        <v>625</v>
      </c>
      <c r="L272" s="5" t="s">
        <v>441</v>
      </c>
      <c r="M272" s="5">
        <v>0</v>
      </c>
      <c r="N272" s="5">
        <v>2</v>
      </c>
      <c r="O272" s="6">
        <v>0</v>
      </c>
      <c r="P272" s="6">
        <v>5.7770075101097596E-4</v>
      </c>
      <c r="Q272" s="6">
        <v>2.8885037550548798E-4</v>
      </c>
    </row>
    <row r="273" spans="1:17" x14ac:dyDescent="0.15">
      <c r="A273" s="5" t="s">
        <v>58</v>
      </c>
      <c r="B273" s="5" t="s">
        <v>438</v>
      </c>
      <c r="C273" s="5" t="s">
        <v>439</v>
      </c>
      <c r="D273" s="5">
        <v>482</v>
      </c>
      <c r="E273" s="5">
        <v>497</v>
      </c>
      <c r="F273" s="5" t="s">
        <v>626</v>
      </c>
      <c r="G273" s="5" t="s">
        <v>65</v>
      </c>
      <c r="H273" s="5">
        <v>12</v>
      </c>
      <c r="I273" s="5" t="s">
        <v>82</v>
      </c>
      <c r="J273" s="5" t="s">
        <v>100</v>
      </c>
      <c r="K273" s="5" t="s">
        <v>627</v>
      </c>
      <c r="L273" s="5" t="s">
        <v>441</v>
      </c>
      <c r="M273" s="5">
        <v>0</v>
      </c>
      <c r="N273" s="5">
        <v>1</v>
      </c>
      <c r="O273" s="6">
        <v>0</v>
      </c>
      <c r="P273" s="6">
        <v>2.8885037550548798E-4</v>
      </c>
      <c r="Q273" s="6">
        <v>1.4442518775274399E-4</v>
      </c>
    </row>
    <row r="274" spans="1:17" x14ac:dyDescent="0.15">
      <c r="A274" s="5" t="s">
        <v>58</v>
      </c>
      <c r="B274" s="5" t="s">
        <v>438</v>
      </c>
      <c r="C274" s="5" t="s">
        <v>439</v>
      </c>
      <c r="D274" s="5">
        <v>482</v>
      </c>
      <c r="E274" s="5">
        <v>497</v>
      </c>
      <c r="F274" s="5" t="s">
        <v>628</v>
      </c>
      <c r="G274" s="5" t="s">
        <v>65</v>
      </c>
      <c r="H274" s="5">
        <v>13</v>
      </c>
      <c r="I274" s="5" t="s">
        <v>119</v>
      </c>
      <c r="J274" s="5" t="s">
        <v>82</v>
      </c>
      <c r="K274" s="5" t="s">
        <v>629</v>
      </c>
      <c r="L274" s="5" t="s">
        <v>441</v>
      </c>
      <c r="M274" s="5">
        <v>3</v>
      </c>
      <c r="N274" s="5">
        <v>56</v>
      </c>
      <c r="O274" s="6">
        <v>5.0167224080267603E-3</v>
      </c>
      <c r="P274" s="6">
        <v>1.6175621028307299E-2</v>
      </c>
      <c r="Q274" s="6">
        <v>1.0596171718167E-2</v>
      </c>
    </row>
    <row r="275" spans="1:17" x14ac:dyDescent="0.15">
      <c r="A275" s="5" t="s">
        <v>58</v>
      </c>
      <c r="B275" s="5" t="s">
        <v>438</v>
      </c>
      <c r="C275" s="5" t="s">
        <v>439</v>
      </c>
      <c r="D275" s="5">
        <v>482</v>
      </c>
      <c r="E275" s="5">
        <v>497</v>
      </c>
      <c r="F275" s="5" t="s">
        <v>630</v>
      </c>
      <c r="G275" s="5" t="s">
        <v>65</v>
      </c>
      <c r="H275" s="5">
        <v>13</v>
      </c>
      <c r="I275" s="5" t="s">
        <v>119</v>
      </c>
      <c r="J275" s="5" t="s">
        <v>109</v>
      </c>
      <c r="K275" s="5" t="s">
        <v>631</v>
      </c>
      <c r="L275" s="5" t="s">
        <v>441</v>
      </c>
      <c r="M275" s="5">
        <v>19</v>
      </c>
      <c r="N275" s="5">
        <v>31</v>
      </c>
      <c r="O275" s="6">
        <v>3.1772575250836099E-2</v>
      </c>
      <c r="P275" s="6">
        <v>8.9543616406701308E-3</v>
      </c>
      <c r="Q275" s="6">
        <v>2.03634684457531E-2</v>
      </c>
    </row>
    <row r="276" spans="1:17" x14ac:dyDescent="0.15">
      <c r="A276" s="5" t="s">
        <v>58</v>
      </c>
      <c r="B276" s="5" t="s">
        <v>438</v>
      </c>
      <c r="C276" s="5" t="s">
        <v>439</v>
      </c>
      <c r="D276" s="5">
        <v>482</v>
      </c>
      <c r="E276" s="5">
        <v>497</v>
      </c>
      <c r="F276" s="5" t="s">
        <v>632</v>
      </c>
      <c r="G276" s="5" t="s">
        <v>65</v>
      </c>
      <c r="H276" s="5">
        <v>13</v>
      </c>
      <c r="I276" s="5" t="s">
        <v>119</v>
      </c>
      <c r="J276" s="5" t="s">
        <v>73</v>
      </c>
      <c r="K276" s="5" t="s">
        <v>633</v>
      </c>
      <c r="L276" s="5" t="s">
        <v>441</v>
      </c>
      <c r="M276" s="5">
        <v>4</v>
      </c>
      <c r="N276" s="5">
        <v>5</v>
      </c>
      <c r="O276" s="6">
        <v>6.6889632107023402E-3</v>
      </c>
      <c r="P276" s="6">
        <v>1.4442518775274399E-3</v>
      </c>
      <c r="Q276" s="6">
        <v>4.0666075441148902E-3</v>
      </c>
    </row>
    <row r="277" spans="1:17" x14ac:dyDescent="0.15">
      <c r="A277" s="5" t="s">
        <v>58</v>
      </c>
      <c r="B277" s="5" t="s">
        <v>438</v>
      </c>
      <c r="C277" s="5" t="s">
        <v>439</v>
      </c>
      <c r="D277" s="5">
        <v>482</v>
      </c>
      <c r="E277" s="5">
        <v>497</v>
      </c>
      <c r="F277" s="5" t="s">
        <v>634</v>
      </c>
      <c r="G277" s="5" t="s">
        <v>65</v>
      </c>
      <c r="H277" s="5">
        <v>13</v>
      </c>
      <c r="I277" s="5" t="s">
        <v>119</v>
      </c>
      <c r="J277" s="5" t="s">
        <v>94</v>
      </c>
      <c r="K277" s="5" t="s">
        <v>635</v>
      </c>
      <c r="L277" s="5" t="s">
        <v>441</v>
      </c>
      <c r="M277" s="5">
        <v>1</v>
      </c>
      <c r="N277" s="5">
        <v>1</v>
      </c>
      <c r="O277" s="6">
        <v>1.67224080267559E-3</v>
      </c>
      <c r="P277" s="6">
        <v>2.8885037550548798E-4</v>
      </c>
      <c r="Q277" s="6">
        <v>9.8054558909053697E-4</v>
      </c>
    </row>
    <row r="278" spans="1:17" x14ac:dyDescent="0.15">
      <c r="A278" s="5" t="s">
        <v>58</v>
      </c>
      <c r="B278" s="5" t="s">
        <v>438</v>
      </c>
      <c r="C278" s="5" t="s">
        <v>439</v>
      </c>
      <c r="D278" s="5">
        <v>482</v>
      </c>
      <c r="E278" s="5">
        <v>497</v>
      </c>
      <c r="F278" s="5" t="s">
        <v>636</v>
      </c>
      <c r="G278" s="5" t="s">
        <v>65</v>
      </c>
      <c r="H278" s="5">
        <v>13</v>
      </c>
      <c r="I278" s="5" t="s">
        <v>119</v>
      </c>
      <c r="J278" s="5" t="s">
        <v>100</v>
      </c>
      <c r="K278" s="5" t="s">
        <v>637</v>
      </c>
      <c r="L278" s="5" t="s">
        <v>441</v>
      </c>
      <c r="M278" s="5">
        <v>0</v>
      </c>
      <c r="N278" s="5">
        <v>1</v>
      </c>
      <c r="O278" s="6">
        <v>0</v>
      </c>
      <c r="P278" s="6">
        <v>2.8885037550548798E-4</v>
      </c>
      <c r="Q278" s="6">
        <v>1.4442518775274399E-4</v>
      </c>
    </row>
    <row r="279" spans="1:17" x14ac:dyDescent="0.15">
      <c r="A279" s="5" t="s">
        <v>58</v>
      </c>
      <c r="B279" s="5" t="s">
        <v>438</v>
      </c>
      <c r="C279" s="5" t="s">
        <v>439</v>
      </c>
      <c r="D279" s="5">
        <v>482</v>
      </c>
      <c r="E279" s="5">
        <v>497</v>
      </c>
      <c r="F279" s="5" t="s">
        <v>638</v>
      </c>
      <c r="G279" s="5" t="s">
        <v>65</v>
      </c>
      <c r="H279" s="5">
        <v>14</v>
      </c>
      <c r="I279" s="5" t="s">
        <v>112</v>
      </c>
      <c r="J279" s="5" t="s">
        <v>66</v>
      </c>
      <c r="K279" s="5" t="s">
        <v>639</v>
      </c>
      <c r="L279" s="5" t="s">
        <v>441</v>
      </c>
      <c r="M279" s="5">
        <v>10</v>
      </c>
      <c r="N279" s="5">
        <v>76</v>
      </c>
      <c r="O279" s="6">
        <v>1.6722408026755901E-2</v>
      </c>
      <c r="P279" s="6">
        <v>2.1952628538417101E-2</v>
      </c>
      <c r="Q279" s="6">
        <v>1.9337518282586501E-2</v>
      </c>
    </row>
    <row r="280" spans="1:17" x14ac:dyDescent="0.15">
      <c r="A280" s="5" t="s">
        <v>58</v>
      </c>
      <c r="B280" s="5" t="s">
        <v>438</v>
      </c>
      <c r="C280" s="5" t="s">
        <v>439</v>
      </c>
      <c r="D280" s="5">
        <v>482</v>
      </c>
      <c r="E280" s="5">
        <v>497</v>
      </c>
      <c r="F280" s="5" t="s">
        <v>640</v>
      </c>
      <c r="G280" s="5" t="s">
        <v>65</v>
      </c>
      <c r="H280" s="5">
        <v>14</v>
      </c>
      <c r="I280" s="5" t="s">
        <v>112</v>
      </c>
      <c r="J280" s="5" t="s">
        <v>103</v>
      </c>
      <c r="K280" s="5" t="s">
        <v>641</v>
      </c>
      <c r="L280" s="5" t="s">
        <v>441</v>
      </c>
      <c r="M280" s="5">
        <v>0</v>
      </c>
      <c r="N280" s="5">
        <v>1</v>
      </c>
      <c r="O280" s="6">
        <v>0</v>
      </c>
      <c r="P280" s="6">
        <v>2.8885037550548798E-4</v>
      </c>
      <c r="Q280" s="6">
        <v>1.4442518775274399E-4</v>
      </c>
    </row>
    <row r="281" spans="1:17" x14ac:dyDescent="0.15">
      <c r="A281" s="5" t="s">
        <v>58</v>
      </c>
      <c r="B281" s="5" t="s">
        <v>438</v>
      </c>
      <c r="C281" s="5" t="s">
        <v>439</v>
      </c>
      <c r="D281" s="5">
        <v>482</v>
      </c>
      <c r="E281" s="5">
        <v>497</v>
      </c>
      <c r="F281" s="5" t="s">
        <v>642</v>
      </c>
      <c r="G281" s="5" t="s">
        <v>65</v>
      </c>
      <c r="H281" s="5">
        <v>14</v>
      </c>
      <c r="I281" s="5" t="s">
        <v>112</v>
      </c>
      <c r="J281" s="5" t="s">
        <v>91</v>
      </c>
      <c r="K281" s="5" t="s">
        <v>643</v>
      </c>
      <c r="L281" s="5" t="s">
        <v>441</v>
      </c>
      <c r="M281" s="5">
        <v>0</v>
      </c>
      <c r="N281" s="5">
        <v>1</v>
      </c>
      <c r="O281" s="6">
        <v>0</v>
      </c>
      <c r="P281" s="6">
        <v>2.8885037550548798E-4</v>
      </c>
      <c r="Q281" s="6">
        <v>1.4442518775274399E-4</v>
      </c>
    </row>
    <row r="282" spans="1:17" x14ac:dyDescent="0.15">
      <c r="A282" s="5" t="s">
        <v>58</v>
      </c>
      <c r="B282" s="5" t="s">
        <v>438</v>
      </c>
      <c r="C282" s="5" t="s">
        <v>439</v>
      </c>
      <c r="D282" s="5">
        <v>482</v>
      </c>
      <c r="E282" s="5">
        <v>497</v>
      </c>
      <c r="F282" s="5" t="s">
        <v>644</v>
      </c>
      <c r="G282" s="5" t="s">
        <v>65</v>
      </c>
      <c r="H282" s="5">
        <v>14</v>
      </c>
      <c r="I282" s="5" t="s">
        <v>112</v>
      </c>
      <c r="J282" s="5" t="s">
        <v>88</v>
      </c>
      <c r="K282" s="5" t="s">
        <v>645</v>
      </c>
      <c r="L282" s="5" t="s">
        <v>441</v>
      </c>
      <c r="M282" s="5">
        <v>0</v>
      </c>
      <c r="N282" s="5">
        <v>1</v>
      </c>
      <c r="O282" s="6">
        <v>0</v>
      </c>
      <c r="P282" s="6">
        <v>2.8885037550548798E-4</v>
      </c>
      <c r="Q282" s="6">
        <v>1.4442518775274399E-4</v>
      </c>
    </row>
    <row r="283" spans="1:17" x14ac:dyDescent="0.15">
      <c r="A283" s="5" t="s">
        <v>58</v>
      </c>
      <c r="B283" s="5" t="s">
        <v>438</v>
      </c>
      <c r="C283" s="5" t="s">
        <v>439</v>
      </c>
      <c r="D283" s="5">
        <v>482</v>
      </c>
      <c r="E283" s="5">
        <v>497</v>
      </c>
      <c r="F283" s="5" t="s">
        <v>646</v>
      </c>
      <c r="G283" s="5" t="s">
        <v>65</v>
      </c>
      <c r="H283" s="5">
        <v>14</v>
      </c>
      <c r="I283" s="5" t="s">
        <v>112</v>
      </c>
      <c r="J283" s="5" t="s">
        <v>67</v>
      </c>
      <c r="K283" s="5" t="s">
        <v>647</v>
      </c>
      <c r="L283" s="5" t="s">
        <v>441</v>
      </c>
      <c r="M283" s="5">
        <v>0</v>
      </c>
      <c r="N283" s="5">
        <v>1</v>
      </c>
      <c r="O283" s="6">
        <v>0</v>
      </c>
      <c r="P283" s="6">
        <v>2.8885037550548798E-4</v>
      </c>
      <c r="Q283" s="6">
        <v>1.4442518775274399E-4</v>
      </c>
    </row>
    <row r="284" spans="1:17" x14ac:dyDescent="0.15">
      <c r="A284" s="5" t="s">
        <v>58</v>
      </c>
      <c r="B284" s="5" t="s">
        <v>438</v>
      </c>
      <c r="C284" s="5" t="s">
        <v>439</v>
      </c>
      <c r="D284" s="5">
        <v>482</v>
      </c>
      <c r="E284" s="5">
        <v>497</v>
      </c>
      <c r="F284" s="5" t="s">
        <v>648</v>
      </c>
      <c r="G284" s="5" t="s">
        <v>65</v>
      </c>
      <c r="H284" s="5">
        <v>15</v>
      </c>
      <c r="I284" s="5" t="s">
        <v>112</v>
      </c>
      <c r="J284" s="5" t="s">
        <v>66</v>
      </c>
      <c r="K284" s="5" t="s">
        <v>649</v>
      </c>
      <c r="L284" s="5" t="s">
        <v>441</v>
      </c>
      <c r="M284" s="5">
        <v>59</v>
      </c>
      <c r="N284" s="5">
        <v>501</v>
      </c>
      <c r="O284" s="6">
        <v>9.8662207357859494E-2</v>
      </c>
      <c r="P284" s="6">
        <v>0.14471403812825001</v>
      </c>
      <c r="Q284" s="6">
        <v>0.121688122743055</v>
      </c>
    </row>
    <row r="285" spans="1:17" x14ac:dyDescent="0.15">
      <c r="A285" s="5" t="s">
        <v>58</v>
      </c>
      <c r="B285" s="5" t="s">
        <v>438</v>
      </c>
      <c r="C285" s="5" t="s">
        <v>439</v>
      </c>
      <c r="D285" s="5">
        <v>482</v>
      </c>
      <c r="E285" s="5">
        <v>497</v>
      </c>
      <c r="F285" s="5" t="s">
        <v>650</v>
      </c>
      <c r="G285" s="5" t="s">
        <v>65</v>
      </c>
      <c r="H285" s="5">
        <v>15</v>
      </c>
      <c r="I285" s="5" t="s">
        <v>112</v>
      </c>
      <c r="J285" s="5" t="s">
        <v>73</v>
      </c>
      <c r="K285" s="5" t="s">
        <v>651</v>
      </c>
      <c r="L285" s="5" t="s">
        <v>441</v>
      </c>
      <c r="M285" s="5">
        <v>3</v>
      </c>
      <c r="N285" s="5">
        <v>117</v>
      </c>
      <c r="O285" s="6">
        <v>5.0167224080267603E-3</v>
      </c>
      <c r="P285" s="6">
        <v>3.37954939341421E-2</v>
      </c>
      <c r="Q285" s="6">
        <v>1.9406108171084398E-2</v>
      </c>
    </row>
    <row r="286" spans="1:17" x14ac:dyDescent="0.15">
      <c r="A286" s="5" t="s">
        <v>58</v>
      </c>
      <c r="B286" s="5" t="s">
        <v>438</v>
      </c>
      <c r="C286" s="5" t="s">
        <v>439</v>
      </c>
      <c r="D286" s="5">
        <v>482</v>
      </c>
      <c r="E286" s="5">
        <v>497</v>
      </c>
      <c r="F286" s="5" t="s">
        <v>652</v>
      </c>
      <c r="G286" s="5" t="s">
        <v>65</v>
      </c>
      <c r="H286" s="5">
        <v>15</v>
      </c>
      <c r="I286" s="5" t="s">
        <v>112</v>
      </c>
      <c r="J286" s="5" t="s">
        <v>70</v>
      </c>
      <c r="K286" s="5" t="s">
        <v>653</v>
      </c>
      <c r="L286" s="5" t="s">
        <v>441</v>
      </c>
      <c r="M286" s="5">
        <v>0</v>
      </c>
      <c r="N286" s="5">
        <v>1</v>
      </c>
      <c r="O286" s="6">
        <v>0</v>
      </c>
      <c r="P286" s="6">
        <v>2.8885037550548798E-4</v>
      </c>
      <c r="Q286" s="6">
        <v>1.4442518775274399E-4</v>
      </c>
    </row>
    <row r="287" spans="1:17" x14ac:dyDescent="0.15">
      <c r="A287" s="5" t="s">
        <v>58</v>
      </c>
      <c r="B287" s="5" t="s">
        <v>438</v>
      </c>
      <c r="C287" s="5" t="s">
        <v>439</v>
      </c>
      <c r="D287" s="5">
        <v>482</v>
      </c>
      <c r="E287" s="5">
        <v>497</v>
      </c>
      <c r="F287" s="5" t="s">
        <v>654</v>
      </c>
      <c r="G287" s="5" t="s">
        <v>65</v>
      </c>
      <c r="H287" s="5">
        <v>15</v>
      </c>
      <c r="I287" s="5" t="s">
        <v>112</v>
      </c>
      <c r="J287" s="5" t="s">
        <v>82</v>
      </c>
      <c r="K287" s="5" t="s">
        <v>655</v>
      </c>
      <c r="L287" s="5" t="s">
        <v>441</v>
      </c>
      <c r="M287" s="5">
        <v>1</v>
      </c>
      <c r="N287" s="5">
        <v>1</v>
      </c>
      <c r="O287" s="6">
        <v>1.67224080267559E-3</v>
      </c>
      <c r="P287" s="6">
        <v>2.8885037550548798E-4</v>
      </c>
      <c r="Q287" s="6">
        <v>9.8054558909053697E-4</v>
      </c>
    </row>
    <row r="288" spans="1:17" x14ac:dyDescent="0.15">
      <c r="A288" s="5" t="s">
        <v>58</v>
      </c>
      <c r="B288" s="5" t="s">
        <v>438</v>
      </c>
      <c r="C288" s="5" t="s">
        <v>439</v>
      </c>
      <c r="D288" s="5">
        <v>482</v>
      </c>
      <c r="E288" s="5">
        <v>497</v>
      </c>
      <c r="F288" s="5" t="s">
        <v>656</v>
      </c>
      <c r="G288" s="5" t="s">
        <v>65</v>
      </c>
      <c r="H288" s="5">
        <v>15</v>
      </c>
      <c r="I288" s="5" t="s">
        <v>112</v>
      </c>
      <c r="J288" s="5" t="s">
        <v>109</v>
      </c>
      <c r="K288" s="5" t="s">
        <v>657</v>
      </c>
      <c r="L288" s="5" t="s">
        <v>441</v>
      </c>
      <c r="M288" s="5">
        <v>1</v>
      </c>
      <c r="N288" s="5">
        <v>6</v>
      </c>
      <c r="O288" s="6">
        <v>1.67224080267559E-3</v>
      </c>
      <c r="P288" s="6">
        <v>1.7331022530329299E-3</v>
      </c>
      <c r="Q288" s="6">
        <v>1.7026715278542601E-3</v>
      </c>
    </row>
    <row r="289" spans="1:17" x14ac:dyDescent="0.15">
      <c r="A289" s="5" t="s">
        <v>58</v>
      </c>
      <c r="B289" s="5" t="s">
        <v>438</v>
      </c>
      <c r="C289" s="5" t="s">
        <v>439</v>
      </c>
      <c r="D289" s="5">
        <v>482</v>
      </c>
      <c r="E289" s="5">
        <v>497</v>
      </c>
      <c r="F289" s="5" t="s">
        <v>658</v>
      </c>
      <c r="G289" s="5" t="s">
        <v>65</v>
      </c>
      <c r="H289" s="5">
        <v>15</v>
      </c>
      <c r="I289" s="5" t="s">
        <v>112</v>
      </c>
      <c r="J289" s="5" t="s">
        <v>88</v>
      </c>
      <c r="K289" s="5" t="s">
        <v>659</v>
      </c>
      <c r="L289" s="5" t="s">
        <v>441</v>
      </c>
      <c r="M289" s="5">
        <v>0</v>
      </c>
      <c r="N289" s="5">
        <v>10</v>
      </c>
      <c r="O289" s="6">
        <v>0</v>
      </c>
      <c r="P289" s="6">
        <v>2.8885037550548799E-3</v>
      </c>
      <c r="Q289" s="6">
        <v>1.4442518775274399E-3</v>
      </c>
    </row>
  </sheetData>
  <autoFilter ref="A1:Q289" xr:uid="{00000000-0009-0000-0000-000001000000}"/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572"/>
  <sheetViews>
    <sheetView zoomScale="90" zoomScaleNormal="90" workbookViewId="0">
      <pane ySplit="1" topLeftCell="A2" activePane="bottomLeft" state="frozen"/>
      <selection pane="bottomLeft" activeCell="M1" sqref="M1"/>
    </sheetView>
  </sheetViews>
  <sheetFormatPr baseColWidth="10" defaultColWidth="10.5" defaultRowHeight="16" x14ac:dyDescent="0.2"/>
  <cols>
    <col min="1" max="1" width="32.1640625" style="5" customWidth="1"/>
    <col min="2" max="3" width="16.33203125" style="5" customWidth="1"/>
    <col min="4" max="5" width="11.6640625" style="5" customWidth="1"/>
    <col min="6" max="6" width="21" style="5" customWidth="1"/>
    <col min="7" max="7" width="22.1640625" style="5" customWidth="1"/>
    <col min="8" max="10" width="6.6640625" style="5" customWidth="1"/>
    <col min="11" max="12" width="11" style="5" customWidth="1"/>
    <col min="13" max="15" width="10.1640625" style="5" customWidth="1"/>
    <col min="18" max="16384" width="10.5" style="5"/>
  </cols>
  <sheetData>
    <row r="1" spans="1:17" x14ac:dyDescent="0.2">
      <c r="A1" s="7" t="s">
        <v>11</v>
      </c>
      <c r="B1" s="7" t="s">
        <v>13</v>
      </c>
      <c r="C1" s="7" t="s">
        <v>15</v>
      </c>
      <c r="D1" s="7" t="s">
        <v>17</v>
      </c>
      <c r="E1" s="7" t="s">
        <v>19</v>
      </c>
      <c r="F1" s="7" t="s">
        <v>44</v>
      </c>
      <c r="G1" s="7" t="s">
        <v>46</v>
      </c>
      <c r="H1" s="7" t="s">
        <v>24</v>
      </c>
      <c r="I1" s="7" t="s">
        <v>26</v>
      </c>
      <c r="J1" s="7" t="s">
        <v>28</v>
      </c>
      <c r="K1" s="7" t="s">
        <v>48</v>
      </c>
      <c r="L1" s="7" t="s">
        <v>50</v>
      </c>
      <c r="M1" s="7" t="s">
        <v>52</v>
      </c>
      <c r="N1" s="7" t="s">
        <v>54</v>
      </c>
      <c r="O1" s="9" t="s">
        <v>56</v>
      </c>
      <c r="Q1" s="5"/>
    </row>
    <row r="2" spans="1:17" x14ac:dyDescent="0.2">
      <c r="A2" s="5" t="s">
        <v>58</v>
      </c>
      <c r="B2" s="5" t="s">
        <v>59</v>
      </c>
      <c r="C2" s="5" t="s">
        <v>60</v>
      </c>
      <c r="D2" s="5">
        <v>2</v>
      </c>
      <c r="E2" s="5">
        <v>17</v>
      </c>
      <c r="F2" s="5" t="s">
        <v>61</v>
      </c>
      <c r="G2" s="5" t="s">
        <v>111</v>
      </c>
      <c r="H2" s="5">
        <v>0</v>
      </c>
      <c r="I2" s="5" t="s">
        <v>66</v>
      </c>
      <c r="J2" s="5" t="s">
        <v>112</v>
      </c>
      <c r="K2" s="5" t="s">
        <v>63</v>
      </c>
      <c r="L2" s="5" t="s">
        <v>113</v>
      </c>
      <c r="M2" s="6">
        <v>1.3782674705987701E-3</v>
      </c>
      <c r="N2" s="6">
        <v>1.2236008124709401E-5</v>
      </c>
      <c r="O2" s="10">
        <v>112.640287302155</v>
      </c>
      <c r="Q2" s="5"/>
    </row>
    <row r="3" spans="1:17" x14ac:dyDescent="0.2">
      <c r="A3" s="5" t="s">
        <v>58</v>
      </c>
      <c r="B3" s="5" t="s">
        <v>59</v>
      </c>
      <c r="C3" s="5" t="s">
        <v>60</v>
      </c>
      <c r="D3" s="5">
        <v>2</v>
      </c>
      <c r="E3" s="5">
        <v>17</v>
      </c>
      <c r="F3" s="5" t="s">
        <v>61</v>
      </c>
      <c r="G3" s="5" t="s">
        <v>96</v>
      </c>
      <c r="H3" s="5">
        <v>0</v>
      </c>
      <c r="I3" s="5" t="s">
        <v>66</v>
      </c>
      <c r="J3" s="5" t="s">
        <v>97</v>
      </c>
      <c r="K3" s="5" t="s">
        <v>63</v>
      </c>
      <c r="L3" s="5" t="s">
        <v>98</v>
      </c>
      <c r="M3" s="6">
        <v>1.3782674705987701E-3</v>
      </c>
      <c r="N3" s="6">
        <v>8.8096030716722695E-4</v>
      </c>
      <c r="O3" s="10">
        <v>1.56450575512381</v>
      </c>
      <c r="Q3" s="5"/>
    </row>
    <row r="4" spans="1:17" x14ac:dyDescent="0.2">
      <c r="A4" s="5" t="s">
        <v>58</v>
      </c>
      <c r="B4" s="5" t="s">
        <v>59</v>
      </c>
      <c r="C4" s="5" t="s">
        <v>60</v>
      </c>
      <c r="D4" s="5">
        <v>2</v>
      </c>
      <c r="E4" s="5">
        <v>17</v>
      </c>
      <c r="F4" s="5" t="s">
        <v>61</v>
      </c>
      <c r="G4" s="5" t="s">
        <v>102</v>
      </c>
      <c r="H4" s="5">
        <v>0</v>
      </c>
      <c r="I4" s="5" t="s">
        <v>66</v>
      </c>
      <c r="J4" s="5" t="s">
        <v>103</v>
      </c>
      <c r="K4" s="5" t="s">
        <v>63</v>
      </c>
      <c r="L4" s="5" t="s">
        <v>104</v>
      </c>
      <c r="M4" s="6">
        <v>1.3782674705987701E-3</v>
      </c>
      <c r="N4" s="6">
        <v>9.62562744695954E-3</v>
      </c>
      <c r="O4" s="10">
        <v>6.9838602827779503</v>
      </c>
      <c r="Q4" s="5"/>
    </row>
    <row r="5" spans="1:17" x14ac:dyDescent="0.2">
      <c r="A5" s="5" t="s">
        <v>58</v>
      </c>
      <c r="B5" s="5" t="s">
        <v>59</v>
      </c>
      <c r="C5" s="5" t="s">
        <v>60</v>
      </c>
      <c r="D5" s="5">
        <v>2</v>
      </c>
      <c r="E5" s="5">
        <v>17</v>
      </c>
      <c r="F5" s="5" t="s">
        <v>61</v>
      </c>
      <c r="G5" s="5" t="s">
        <v>69</v>
      </c>
      <c r="H5" s="5">
        <v>0</v>
      </c>
      <c r="I5" s="5" t="s">
        <v>66</v>
      </c>
      <c r="J5" s="5" t="s">
        <v>70</v>
      </c>
      <c r="K5" s="5" t="s">
        <v>63</v>
      </c>
      <c r="L5" s="5" t="s">
        <v>71</v>
      </c>
      <c r="M5" s="6">
        <v>1.3782674705987701E-3</v>
      </c>
      <c r="N5" s="6">
        <v>1.2236008124709401E-5</v>
      </c>
      <c r="O5" s="10">
        <v>112.640287302155</v>
      </c>
      <c r="Q5" s="5"/>
    </row>
    <row r="6" spans="1:17" x14ac:dyDescent="0.2">
      <c r="A6" s="5" t="s">
        <v>58</v>
      </c>
      <c r="B6" s="5" t="s">
        <v>59</v>
      </c>
      <c r="C6" s="5" t="s">
        <v>60</v>
      </c>
      <c r="D6" s="5">
        <v>2</v>
      </c>
      <c r="E6" s="5">
        <v>17</v>
      </c>
      <c r="F6" s="5" t="s">
        <v>61</v>
      </c>
      <c r="G6" s="5" t="s">
        <v>105</v>
      </c>
      <c r="H6" s="5">
        <v>0</v>
      </c>
      <c r="I6" s="5" t="s">
        <v>66</v>
      </c>
      <c r="J6" s="5" t="s">
        <v>106</v>
      </c>
      <c r="K6" s="5" t="s">
        <v>63</v>
      </c>
      <c r="L6" s="5" t="s">
        <v>107</v>
      </c>
      <c r="M6" s="6">
        <v>1.3782674705987701E-3</v>
      </c>
      <c r="N6" s="6">
        <v>1.9577612999535001E-4</v>
      </c>
      <c r="O6" s="10">
        <v>7.0400179563846699</v>
      </c>
      <c r="Q6" s="5"/>
    </row>
    <row r="7" spans="1:17" x14ac:dyDescent="0.2">
      <c r="A7" s="5" t="s">
        <v>58</v>
      </c>
      <c r="B7" s="5" t="s">
        <v>59</v>
      </c>
      <c r="C7" s="5" t="s">
        <v>60</v>
      </c>
      <c r="D7" s="5">
        <v>2</v>
      </c>
      <c r="E7" s="5">
        <v>17</v>
      </c>
      <c r="F7" s="5" t="s">
        <v>61</v>
      </c>
      <c r="G7" s="5" t="s">
        <v>93</v>
      </c>
      <c r="H7" s="5">
        <v>0</v>
      </c>
      <c r="I7" s="5" t="s">
        <v>66</v>
      </c>
      <c r="J7" s="5" t="s">
        <v>94</v>
      </c>
      <c r="K7" s="5" t="s">
        <v>63</v>
      </c>
      <c r="L7" s="5" t="s">
        <v>95</v>
      </c>
      <c r="M7" s="6">
        <v>1.3782674705987701E-3</v>
      </c>
      <c r="N7" s="6">
        <v>3.2532521563677399E-5</v>
      </c>
      <c r="O7" s="10">
        <v>42.365835919021002</v>
      </c>
      <c r="Q7" s="5"/>
    </row>
    <row r="8" spans="1:17" x14ac:dyDescent="0.2">
      <c r="A8" s="5" t="s">
        <v>58</v>
      </c>
      <c r="B8" s="5" t="s">
        <v>59</v>
      </c>
      <c r="C8" s="5" t="s">
        <v>60</v>
      </c>
      <c r="D8" s="5">
        <v>2</v>
      </c>
      <c r="E8" s="5">
        <v>17</v>
      </c>
      <c r="F8" s="5" t="s">
        <v>61</v>
      </c>
      <c r="G8" s="5" t="s">
        <v>72</v>
      </c>
      <c r="H8" s="5">
        <v>0</v>
      </c>
      <c r="I8" s="5" t="s">
        <v>66</v>
      </c>
      <c r="J8" s="5" t="s">
        <v>73</v>
      </c>
      <c r="K8" s="5" t="s">
        <v>63</v>
      </c>
      <c r="L8" s="5" t="s">
        <v>74</v>
      </c>
      <c r="M8" s="6">
        <v>1.3782674705987701E-3</v>
      </c>
      <c r="N8" s="6">
        <v>6.0494372279197399E-2</v>
      </c>
      <c r="O8" s="10">
        <v>43.891605635092397</v>
      </c>
      <c r="Q8" s="5"/>
    </row>
    <row r="9" spans="1:17" x14ac:dyDescent="0.2">
      <c r="A9" s="5" t="s">
        <v>58</v>
      </c>
      <c r="B9" s="5" t="s">
        <v>59</v>
      </c>
      <c r="C9" s="5" t="s">
        <v>60</v>
      </c>
      <c r="D9" s="5">
        <v>2</v>
      </c>
      <c r="E9" s="5">
        <v>17</v>
      </c>
      <c r="F9" s="5" t="s">
        <v>61</v>
      </c>
      <c r="G9" s="5" t="s">
        <v>81</v>
      </c>
      <c r="H9" s="5">
        <v>0</v>
      </c>
      <c r="I9" s="5" t="s">
        <v>66</v>
      </c>
      <c r="J9" s="5" t="s">
        <v>82</v>
      </c>
      <c r="K9" s="5" t="s">
        <v>63</v>
      </c>
      <c r="L9" s="5" t="s">
        <v>83</v>
      </c>
      <c r="M9" s="6">
        <v>1.3782674705987701E-3</v>
      </c>
      <c r="N9" s="6">
        <v>2.58784804764524E-3</v>
      </c>
      <c r="O9" s="10">
        <v>1.8776094646716099</v>
      </c>
      <c r="Q9" s="5"/>
    </row>
    <row r="10" spans="1:17" x14ac:dyDescent="0.2">
      <c r="A10" s="5" t="s">
        <v>58</v>
      </c>
      <c r="B10" s="5" t="s">
        <v>59</v>
      </c>
      <c r="C10" s="5" t="s">
        <v>60</v>
      </c>
      <c r="D10" s="5">
        <v>2</v>
      </c>
      <c r="E10" s="5">
        <v>17</v>
      </c>
      <c r="F10" s="5" t="s">
        <v>61</v>
      </c>
      <c r="G10" s="5" t="s">
        <v>90</v>
      </c>
      <c r="H10" s="5">
        <v>0</v>
      </c>
      <c r="I10" s="5" t="s">
        <v>66</v>
      </c>
      <c r="J10" s="5" t="s">
        <v>91</v>
      </c>
      <c r="K10" s="5" t="s">
        <v>63</v>
      </c>
      <c r="L10" s="5" t="s">
        <v>92</v>
      </c>
      <c r="M10" s="6">
        <v>1.3782674705987701E-3</v>
      </c>
      <c r="N10" s="6">
        <v>7.7204217816516398E-5</v>
      </c>
      <c r="O10" s="10">
        <v>17.8522302223741</v>
      </c>
      <c r="Q10" s="5"/>
    </row>
    <row r="11" spans="1:17" x14ac:dyDescent="0.2">
      <c r="A11" s="5" t="s">
        <v>58</v>
      </c>
      <c r="B11" s="5" t="s">
        <v>59</v>
      </c>
      <c r="C11" s="5" t="s">
        <v>60</v>
      </c>
      <c r="D11" s="5">
        <v>2</v>
      </c>
      <c r="E11" s="5">
        <v>17</v>
      </c>
      <c r="F11" s="5" t="s">
        <v>61</v>
      </c>
      <c r="G11" s="5" t="s">
        <v>78</v>
      </c>
      <c r="H11" s="5">
        <v>0</v>
      </c>
      <c r="I11" s="5" t="s">
        <v>66</v>
      </c>
      <c r="J11" s="5" t="s">
        <v>79</v>
      </c>
      <c r="K11" s="5" t="s">
        <v>63</v>
      </c>
      <c r="L11" s="5" t="s">
        <v>80</v>
      </c>
      <c r="M11" s="6">
        <v>1.3782674705987701E-3</v>
      </c>
      <c r="N11" s="6">
        <v>1.3440242250070799E-4</v>
      </c>
      <c r="O11" s="10">
        <v>10.2547814611861</v>
      </c>
      <c r="Q11" s="5"/>
    </row>
    <row r="12" spans="1:17" x14ac:dyDescent="0.2">
      <c r="A12" s="5" t="s">
        <v>58</v>
      </c>
      <c r="B12" s="5" t="s">
        <v>59</v>
      </c>
      <c r="C12" s="5" t="s">
        <v>60</v>
      </c>
      <c r="D12" s="5">
        <v>2</v>
      </c>
      <c r="E12" s="5">
        <v>17</v>
      </c>
      <c r="F12" s="5" t="s">
        <v>61</v>
      </c>
      <c r="G12" s="5" t="s">
        <v>75</v>
      </c>
      <c r="H12" s="5">
        <v>0</v>
      </c>
      <c r="I12" s="5" t="s">
        <v>66</v>
      </c>
      <c r="J12" s="5" t="s">
        <v>76</v>
      </c>
      <c r="K12" s="5" t="s">
        <v>63</v>
      </c>
      <c r="L12" s="5" t="s">
        <v>77</v>
      </c>
      <c r="M12" s="6">
        <v>1.3782674705987701E-3</v>
      </c>
      <c r="N12" s="6">
        <v>4.07447325936273E-4</v>
      </c>
      <c r="O12" s="10">
        <v>3.3826887130297001</v>
      </c>
      <c r="Q12" s="5"/>
    </row>
    <row r="13" spans="1:17" x14ac:dyDescent="0.2">
      <c r="A13" s="5" t="s">
        <v>58</v>
      </c>
      <c r="B13" s="5" t="s">
        <v>59</v>
      </c>
      <c r="C13" s="5" t="s">
        <v>60</v>
      </c>
      <c r="D13" s="5">
        <v>2</v>
      </c>
      <c r="E13" s="5">
        <v>17</v>
      </c>
      <c r="F13" s="5" t="s">
        <v>61</v>
      </c>
      <c r="G13" s="5" t="s">
        <v>84</v>
      </c>
      <c r="H13" s="5">
        <v>0</v>
      </c>
      <c r="I13" s="5" t="s">
        <v>66</v>
      </c>
      <c r="J13" s="5" t="s">
        <v>85</v>
      </c>
      <c r="K13" s="5" t="s">
        <v>63</v>
      </c>
      <c r="L13" s="5" t="s">
        <v>86</v>
      </c>
      <c r="M13" s="6">
        <v>1.3782674705987701E-3</v>
      </c>
      <c r="N13" s="6">
        <v>2.44397384375696E-5</v>
      </c>
      <c r="O13" s="10">
        <v>56.394526239284502</v>
      </c>
      <c r="Q13" s="5"/>
    </row>
    <row r="14" spans="1:17" x14ac:dyDescent="0.2">
      <c r="A14" s="5" t="s">
        <v>58</v>
      </c>
      <c r="B14" s="5" t="s">
        <v>59</v>
      </c>
      <c r="C14" s="5" t="s">
        <v>60</v>
      </c>
      <c r="D14" s="5">
        <v>2</v>
      </c>
      <c r="E14" s="5">
        <v>17</v>
      </c>
      <c r="F14" s="5" t="s">
        <v>61</v>
      </c>
      <c r="G14" s="5" t="s">
        <v>99</v>
      </c>
      <c r="H14" s="5">
        <v>0</v>
      </c>
      <c r="I14" s="5" t="s">
        <v>66</v>
      </c>
      <c r="J14" s="5" t="s">
        <v>100</v>
      </c>
      <c r="K14" s="5" t="s">
        <v>63</v>
      </c>
      <c r="L14" s="5" t="s">
        <v>101</v>
      </c>
      <c r="M14" s="6">
        <v>1.3782674705987701E-3</v>
      </c>
      <c r="N14" s="6">
        <v>4.4800807500236001E-5</v>
      </c>
      <c r="O14" s="10">
        <v>30.764344383558399</v>
      </c>
      <c r="Q14" s="5"/>
    </row>
    <row r="15" spans="1:17" x14ac:dyDescent="0.2">
      <c r="A15" s="5" t="s">
        <v>58</v>
      </c>
      <c r="B15" s="5" t="s">
        <v>59</v>
      </c>
      <c r="C15" s="5" t="s">
        <v>60</v>
      </c>
      <c r="D15" s="5">
        <v>2</v>
      </c>
      <c r="E15" s="5">
        <v>17</v>
      </c>
      <c r="F15" s="5" t="s">
        <v>61</v>
      </c>
      <c r="G15" s="5" t="s">
        <v>108</v>
      </c>
      <c r="H15" s="5">
        <v>0</v>
      </c>
      <c r="I15" s="5" t="s">
        <v>66</v>
      </c>
      <c r="J15" s="5" t="s">
        <v>109</v>
      </c>
      <c r="K15" s="5" t="s">
        <v>63</v>
      </c>
      <c r="L15" s="5" t="s">
        <v>110</v>
      </c>
      <c r="M15" s="6">
        <v>1.3782674705987701E-3</v>
      </c>
      <c r="N15" s="6">
        <v>3.26293549992251E-5</v>
      </c>
      <c r="O15" s="10">
        <v>42.240107738307998</v>
      </c>
      <c r="Q15" s="5"/>
    </row>
    <row r="16" spans="1:17" x14ac:dyDescent="0.2">
      <c r="A16" s="5" t="s">
        <v>58</v>
      </c>
      <c r="B16" s="5" t="s">
        <v>59</v>
      </c>
      <c r="C16" s="5" t="s">
        <v>60</v>
      </c>
      <c r="D16" s="5">
        <v>2</v>
      </c>
      <c r="E16" s="5">
        <v>17</v>
      </c>
      <c r="F16" s="5" t="s">
        <v>61</v>
      </c>
      <c r="G16" s="5" t="s">
        <v>64</v>
      </c>
      <c r="H16" s="5">
        <v>0</v>
      </c>
      <c r="I16" s="5" t="s">
        <v>66</v>
      </c>
      <c r="J16" s="5" t="s">
        <v>67</v>
      </c>
      <c r="K16" s="5" t="s">
        <v>63</v>
      </c>
      <c r="L16" s="5" t="s">
        <v>68</v>
      </c>
      <c r="M16" s="6">
        <v>1.3782674705987701E-3</v>
      </c>
      <c r="N16" s="6">
        <v>2.3995720350808102E-3</v>
      </c>
      <c r="O16" s="10">
        <v>1.7410060719479601</v>
      </c>
      <c r="Q16" s="5"/>
    </row>
    <row r="17" spans="1:17" x14ac:dyDescent="0.2">
      <c r="A17" s="5" t="s">
        <v>58</v>
      </c>
      <c r="B17" s="5" t="s">
        <v>59</v>
      </c>
      <c r="C17" s="5" t="s">
        <v>60</v>
      </c>
      <c r="D17" s="5">
        <v>2</v>
      </c>
      <c r="E17" s="5">
        <v>17</v>
      </c>
      <c r="F17" s="5" t="s">
        <v>61</v>
      </c>
      <c r="G17" s="5" t="s">
        <v>87</v>
      </c>
      <c r="H17" s="5">
        <v>0</v>
      </c>
      <c r="I17" s="5" t="s">
        <v>66</v>
      </c>
      <c r="J17" s="5" t="s">
        <v>88</v>
      </c>
      <c r="K17" s="5" t="s">
        <v>63</v>
      </c>
      <c r="L17" s="5" t="s">
        <v>89</v>
      </c>
      <c r="M17" s="6">
        <v>1.3782674705987701E-3</v>
      </c>
      <c r="N17" s="6">
        <v>1.3205205431131399E-3</v>
      </c>
      <c r="O17" s="10">
        <v>1.04373042720675</v>
      </c>
      <c r="Q17" s="5"/>
    </row>
    <row r="18" spans="1:17" x14ac:dyDescent="0.2">
      <c r="A18" s="5" t="s">
        <v>58</v>
      </c>
      <c r="B18" s="5" t="s">
        <v>59</v>
      </c>
      <c r="C18" s="5" t="s">
        <v>60</v>
      </c>
      <c r="D18" s="5">
        <v>2</v>
      </c>
      <c r="E18" s="5">
        <v>17</v>
      </c>
      <c r="F18" s="5" t="s">
        <v>61</v>
      </c>
      <c r="G18" s="5" t="s">
        <v>123</v>
      </c>
      <c r="H18" s="5">
        <v>1</v>
      </c>
      <c r="I18" s="5" t="s">
        <v>97</v>
      </c>
      <c r="J18" s="5" t="s">
        <v>112</v>
      </c>
      <c r="K18" s="5" t="s">
        <v>63</v>
      </c>
      <c r="L18" s="5" t="s">
        <v>124</v>
      </c>
      <c r="M18" s="6">
        <v>1.3782674705987701E-3</v>
      </c>
      <c r="N18" s="6">
        <v>1.0562579219344101E-4</v>
      </c>
      <c r="O18" s="10">
        <v>13.0485882470318</v>
      </c>
      <c r="Q18" s="5"/>
    </row>
    <row r="19" spans="1:17" x14ac:dyDescent="0.2">
      <c r="A19" s="5" t="s">
        <v>58</v>
      </c>
      <c r="B19" s="5" t="s">
        <v>59</v>
      </c>
      <c r="C19" s="5" t="s">
        <v>60</v>
      </c>
      <c r="D19" s="5">
        <v>2</v>
      </c>
      <c r="E19" s="5">
        <v>17</v>
      </c>
      <c r="F19" s="5" t="s">
        <v>61</v>
      </c>
      <c r="G19" s="5" t="s">
        <v>138</v>
      </c>
      <c r="H19" s="5">
        <v>1</v>
      </c>
      <c r="I19" s="5" t="s">
        <v>97</v>
      </c>
      <c r="J19" s="5" t="s">
        <v>103</v>
      </c>
      <c r="K19" s="5" t="s">
        <v>63</v>
      </c>
      <c r="L19" s="5" t="s">
        <v>139</v>
      </c>
      <c r="M19" s="6">
        <v>1.3782674705987701E-3</v>
      </c>
      <c r="N19" s="6">
        <v>8.5555223437418094E-5</v>
      </c>
      <c r="O19" s="10">
        <v>16.109682322400101</v>
      </c>
      <c r="Q19" s="5"/>
    </row>
    <row r="20" spans="1:17" x14ac:dyDescent="0.2">
      <c r="A20" s="5" t="s">
        <v>58</v>
      </c>
      <c r="B20" s="5" t="s">
        <v>59</v>
      </c>
      <c r="C20" s="5" t="s">
        <v>60</v>
      </c>
      <c r="D20" s="5">
        <v>2</v>
      </c>
      <c r="E20" s="5">
        <v>17</v>
      </c>
      <c r="F20" s="5" t="s">
        <v>61</v>
      </c>
      <c r="G20" s="5" t="s">
        <v>116</v>
      </c>
      <c r="H20" s="5">
        <v>1</v>
      </c>
      <c r="I20" s="5" t="s">
        <v>97</v>
      </c>
      <c r="J20" s="5" t="s">
        <v>70</v>
      </c>
      <c r="K20" s="5" t="s">
        <v>63</v>
      </c>
      <c r="L20" s="5" t="s">
        <v>117</v>
      </c>
      <c r="M20" s="6">
        <v>1.3782674705987701E-3</v>
      </c>
      <c r="N20" s="6">
        <v>2.77123572810468E-4</v>
      </c>
      <c r="O20" s="10">
        <v>4.9734761161635204</v>
      </c>
      <c r="Q20" s="5"/>
    </row>
    <row r="21" spans="1:17" x14ac:dyDescent="0.2">
      <c r="A21" s="5" t="s">
        <v>58</v>
      </c>
      <c r="B21" s="5" t="s">
        <v>59</v>
      </c>
      <c r="C21" s="5" t="s">
        <v>60</v>
      </c>
      <c r="D21" s="5">
        <v>2</v>
      </c>
      <c r="E21" s="5">
        <v>17</v>
      </c>
      <c r="F21" s="5" t="s">
        <v>61</v>
      </c>
      <c r="G21" s="5" t="s">
        <v>142</v>
      </c>
      <c r="H21" s="5">
        <v>1</v>
      </c>
      <c r="I21" s="5" t="s">
        <v>97</v>
      </c>
      <c r="J21" s="5" t="s">
        <v>106</v>
      </c>
      <c r="K21" s="5" t="s">
        <v>63</v>
      </c>
      <c r="L21" s="5" t="s">
        <v>143</v>
      </c>
      <c r="M21" s="6">
        <v>1.3782674705987701E-3</v>
      </c>
      <c r="N21" s="6">
        <v>4.0786693749031299E-6</v>
      </c>
      <c r="O21" s="10">
        <v>337.92086190646398</v>
      </c>
      <c r="Q21" s="5"/>
    </row>
    <row r="22" spans="1:17" x14ac:dyDescent="0.2">
      <c r="A22" s="5" t="s">
        <v>58</v>
      </c>
      <c r="B22" s="5" t="s">
        <v>59</v>
      </c>
      <c r="C22" s="5" t="s">
        <v>60</v>
      </c>
      <c r="D22" s="5">
        <v>2</v>
      </c>
      <c r="E22" s="5">
        <v>17</v>
      </c>
      <c r="F22" s="5" t="s">
        <v>61</v>
      </c>
      <c r="G22" s="5" t="s">
        <v>146</v>
      </c>
      <c r="H22" s="5">
        <v>1</v>
      </c>
      <c r="I22" s="5" t="s">
        <v>97</v>
      </c>
      <c r="J22" s="5" t="s">
        <v>94</v>
      </c>
      <c r="K22" s="5" t="s">
        <v>63</v>
      </c>
      <c r="L22" s="5" t="s">
        <v>147</v>
      </c>
      <c r="M22" s="6">
        <v>1.3782674705987701E-3</v>
      </c>
      <c r="N22" s="6">
        <v>4.0786693749031299E-6</v>
      </c>
      <c r="O22" s="10">
        <v>337.92086190646398</v>
      </c>
      <c r="Q22" s="5"/>
    </row>
    <row r="23" spans="1:17" x14ac:dyDescent="0.2">
      <c r="A23" s="5" t="s">
        <v>58</v>
      </c>
      <c r="B23" s="5" t="s">
        <v>59</v>
      </c>
      <c r="C23" s="5" t="s">
        <v>60</v>
      </c>
      <c r="D23" s="5">
        <v>2</v>
      </c>
      <c r="E23" s="5">
        <v>17</v>
      </c>
      <c r="F23" s="5" t="s">
        <v>61</v>
      </c>
      <c r="G23" s="5" t="s">
        <v>140</v>
      </c>
      <c r="H23" s="5">
        <v>1</v>
      </c>
      <c r="I23" s="5" t="s">
        <v>97</v>
      </c>
      <c r="J23" s="5" t="s">
        <v>73</v>
      </c>
      <c r="K23" s="5" t="s">
        <v>63</v>
      </c>
      <c r="L23" s="5" t="s">
        <v>141</v>
      </c>
      <c r="M23" s="6">
        <v>1.3782674705987701E-3</v>
      </c>
      <c r="N23" s="6">
        <v>4.0786693749031299E-6</v>
      </c>
      <c r="O23" s="10">
        <v>337.92086190646398</v>
      </c>
      <c r="Q23" s="5"/>
    </row>
    <row r="24" spans="1:17" x14ac:dyDescent="0.2">
      <c r="A24" s="5" t="s">
        <v>58</v>
      </c>
      <c r="B24" s="5" t="s">
        <v>59</v>
      </c>
      <c r="C24" s="5" t="s">
        <v>60</v>
      </c>
      <c r="D24" s="5">
        <v>2</v>
      </c>
      <c r="E24" s="5">
        <v>17</v>
      </c>
      <c r="F24" s="5" t="s">
        <v>61</v>
      </c>
      <c r="G24" s="5" t="s">
        <v>129</v>
      </c>
      <c r="H24" s="5">
        <v>1</v>
      </c>
      <c r="I24" s="5" t="s">
        <v>97</v>
      </c>
      <c r="J24" s="5" t="s">
        <v>130</v>
      </c>
      <c r="K24" s="5" t="s">
        <v>63</v>
      </c>
      <c r="L24" s="5" t="s">
        <v>131</v>
      </c>
      <c r="M24" s="6">
        <v>1.3782674705987701E-3</v>
      </c>
      <c r="N24" s="6">
        <v>5.3022701873740702E-5</v>
      </c>
      <c r="O24" s="10">
        <v>25.993912454343398</v>
      </c>
      <c r="Q24" s="5"/>
    </row>
    <row r="25" spans="1:17" x14ac:dyDescent="0.2">
      <c r="A25" s="5" t="s">
        <v>58</v>
      </c>
      <c r="B25" s="5" t="s">
        <v>59</v>
      </c>
      <c r="C25" s="5" t="s">
        <v>60</v>
      </c>
      <c r="D25" s="5">
        <v>2</v>
      </c>
      <c r="E25" s="5">
        <v>17</v>
      </c>
      <c r="F25" s="5" t="s">
        <v>61</v>
      </c>
      <c r="G25" s="5" t="s">
        <v>127</v>
      </c>
      <c r="H25" s="5">
        <v>1</v>
      </c>
      <c r="I25" s="5" t="s">
        <v>97</v>
      </c>
      <c r="J25" s="5" t="s">
        <v>82</v>
      </c>
      <c r="K25" s="5" t="s">
        <v>63</v>
      </c>
      <c r="L25" s="5" t="s">
        <v>128</v>
      </c>
      <c r="M25" s="6">
        <v>1.3782674705987701E-3</v>
      </c>
      <c r="N25" s="6">
        <v>4.06253046897852E-5</v>
      </c>
      <c r="O25" s="10">
        <v>33.9263294422828</v>
      </c>
      <c r="Q25" s="5"/>
    </row>
    <row r="26" spans="1:17" x14ac:dyDescent="0.2">
      <c r="A26" s="5" t="s">
        <v>58</v>
      </c>
      <c r="B26" s="5" t="s">
        <v>59</v>
      </c>
      <c r="C26" s="5" t="s">
        <v>60</v>
      </c>
      <c r="D26" s="5">
        <v>2</v>
      </c>
      <c r="E26" s="5">
        <v>17</v>
      </c>
      <c r="F26" s="5" t="s">
        <v>61</v>
      </c>
      <c r="G26" s="5" t="s">
        <v>136</v>
      </c>
      <c r="H26" s="5">
        <v>1</v>
      </c>
      <c r="I26" s="5" t="s">
        <v>97</v>
      </c>
      <c r="J26" s="5" t="s">
        <v>66</v>
      </c>
      <c r="K26" s="5" t="s">
        <v>63</v>
      </c>
      <c r="L26" s="5" t="s">
        <v>137</v>
      </c>
      <c r="M26" s="6">
        <v>1.3782674705987701E-3</v>
      </c>
      <c r="N26" s="6">
        <v>3.6675746562279001E-5</v>
      </c>
      <c r="O26" s="10">
        <v>37.5798068147934</v>
      </c>
      <c r="Q26" s="5"/>
    </row>
    <row r="27" spans="1:17" x14ac:dyDescent="0.2">
      <c r="A27" s="5" t="s">
        <v>58</v>
      </c>
      <c r="B27" s="5" t="s">
        <v>59</v>
      </c>
      <c r="C27" s="5" t="s">
        <v>60</v>
      </c>
      <c r="D27" s="5">
        <v>2</v>
      </c>
      <c r="E27" s="5">
        <v>17</v>
      </c>
      <c r="F27" s="5" t="s">
        <v>61</v>
      </c>
      <c r="G27" s="5" t="s">
        <v>114</v>
      </c>
      <c r="H27" s="5">
        <v>1</v>
      </c>
      <c r="I27" s="5" t="s">
        <v>97</v>
      </c>
      <c r="J27" s="5" t="s">
        <v>91</v>
      </c>
      <c r="K27" s="5" t="s">
        <v>63</v>
      </c>
      <c r="L27" s="5" t="s">
        <v>115</v>
      </c>
      <c r="M27" s="6">
        <v>1.3782674705987701E-3</v>
      </c>
      <c r="N27" s="6">
        <v>9.3454339692430506E-5</v>
      </c>
      <c r="O27" s="10">
        <v>14.7480306975022</v>
      </c>
      <c r="Q27" s="5"/>
    </row>
    <row r="28" spans="1:17" x14ac:dyDescent="0.2">
      <c r="A28" s="5" t="s">
        <v>58</v>
      </c>
      <c r="B28" s="5" t="s">
        <v>59</v>
      </c>
      <c r="C28" s="5" t="s">
        <v>60</v>
      </c>
      <c r="D28" s="5">
        <v>2</v>
      </c>
      <c r="E28" s="5">
        <v>17</v>
      </c>
      <c r="F28" s="5" t="s">
        <v>61</v>
      </c>
      <c r="G28" s="5" t="s">
        <v>144</v>
      </c>
      <c r="H28" s="5">
        <v>1</v>
      </c>
      <c r="I28" s="5" t="s">
        <v>97</v>
      </c>
      <c r="J28" s="5" t="s">
        <v>79</v>
      </c>
      <c r="K28" s="5" t="s">
        <v>63</v>
      </c>
      <c r="L28" s="5" t="s">
        <v>145</v>
      </c>
      <c r="M28" s="6">
        <v>1.3782674705987701E-3</v>
      </c>
      <c r="N28" s="6">
        <v>8.1573387498062598E-6</v>
      </c>
      <c r="O28" s="10">
        <v>168.96043095323199</v>
      </c>
      <c r="Q28" s="5"/>
    </row>
    <row r="29" spans="1:17" x14ac:dyDescent="0.2">
      <c r="A29" s="5" t="s">
        <v>58</v>
      </c>
      <c r="B29" s="5" t="s">
        <v>59</v>
      </c>
      <c r="C29" s="5" t="s">
        <v>60</v>
      </c>
      <c r="D29" s="5">
        <v>2</v>
      </c>
      <c r="E29" s="5">
        <v>17</v>
      </c>
      <c r="F29" s="5" t="s">
        <v>61</v>
      </c>
      <c r="G29" s="5" t="s">
        <v>132</v>
      </c>
      <c r="H29" s="5">
        <v>1</v>
      </c>
      <c r="I29" s="5" t="s">
        <v>97</v>
      </c>
      <c r="J29" s="5" t="s">
        <v>76</v>
      </c>
      <c r="K29" s="5" t="s">
        <v>63</v>
      </c>
      <c r="L29" s="5" t="s">
        <v>133</v>
      </c>
      <c r="M29" s="6">
        <v>1.3782674705987701E-3</v>
      </c>
      <c r="N29" s="6">
        <v>8.1250609379570401E-6</v>
      </c>
      <c r="O29" s="10">
        <v>169.63164721141399</v>
      </c>
      <c r="Q29" s="5"/>
    </row>
    <row r="30" spans="1:17" x14ac:dyDescent="0.2">
      <c r="A30" s="5" t="s">
        <v>58</v>
      </c>
      <c r="B30" s="5" t="s">
        <v>59</v>
      </c>
      <c r="C30" s="5" t="s">
        <v>60</v>
      </c>
      <c r="D30" s="5">
        <v>2</v>
      </c>
      <c r="E30" s="5">
        <v>17</v>
      </c>
      <c r="F30" s="5" t="s">
        <v>61</v>
      </c>
      <c r="G30" s="5" t="s">
        <v>118</v>
      </c>
      <c r="H30" s="5">
        <v>1</v>
      </c>
      <c r="I30" s="5" t="s">
        <v>97</v>
      </c>
      <c r="J30" s="5" t="s">
        <v>119</v>
      </c>
      <c r="K30" s="5" t="s">
        <v>63</v>
      </c>
      <c r="L30" s="5" t="s">
        <v>120</v>
      </c>
      <c r="M30" s="6">
        <v>1.3782674705987701E-3</v>
      </c>
      <c r="N30" s="6">
        <v>3.0088547719920401E-4</v>
      </c>
      <c r="O30" s="10">
        <v>4.5807045372491402</v>
      </c>
      <c r="Q30" s="5"/>
    </row>
    <row r="31" spans="1:17" x14ac:dyDescent="0.2">
      <c r="A31" s="5" t="s">
        <v>58</v>
      </c>
      <c r="B31" s="5" t="s">
        <v>59</v>
      </c>
      <c r="C31" s="5" t="s">
        <v>60</v>
      </c>
      <c r="D31" s="5">
        <v>2</v>
      </c>
      <c r="E31" s="5">
        <v>17</v>
      </c>
      <c r="F31" s="5" t="s">
        <v>61</v>
      </c>
      <c r="G31" s="5" t="s">
        <v>134</v>
      </c>
      <c r="H31" s="5">
        <v>1</v>
      </c>
      <c r="I31" s="5" t="s">
        <v>97</v>
      </c>
      <c r="J31" s="5" t="s">
        <v>85</v>
      </c>
      <c r="K31" s="5" t="s">
        <v>63</v>
      </c>
      <c r="L31" s="5" t="s">
        <v>135</v>
      </c>
      <c r="M31" s="6">
        <v>1.3782674705987701E-3</v>
      </c>
      <c r="N31" s="6">
        <v>2.03610690626664E-5</v>
      </c>
      <c r="O31" s="10">
        <v>67.691311608285105</v>
      </c>
      <c r="Q31" s="5"/>
    </row>
    <row r="32" spans="1:17" x14ac:dyDescent="0.2">
      <c r="A32" s="5" t="s">
        <v>58</v>
      </c>
      <c r="B32" s="5" t="s">
        <v>59</v>
      </c>
      <c r="C32" s="5" t="s">
        <v>60</v>
      </c>
      <c r="D32" s="5">
        <v>2</v>
      </c>
      <c r="E32" s="5">
        <v>17</v>
      </c>
      <c r="F32" s="5" t="s">
        <v>61</v>
      </c>
      <c r="G32" s="5" t="s">
        <v>125</v>
      </c>
      <c r="H32" s="5">
        <v>1</v>
      </c>
      <c r="I32" s="5" t="s">
        <v>97</v>
      </c>
      <c r="J32" s="5" t="s">
        <v>109</v>
      </c>
      <c r="K32" s="5" t="s">
        <v>63</v>
      </c>
      <c r="L32" s="5" t="s">
        <v>126</v>
      </c>
      <c r="M32" s="6">
        <v>1.3782674705987701E-3</v>
      </c>
      <c r="N32" s="6">
        <v>2.2753398407464599E-4</v>
      </c>
      <c r="O32" s="10">
        <v>6.0574136923062998</v>
      </c>
      <c r="Q32" s="5"/>
    </row>
    <row r="33" spans="1:17" x14ac:dyDescent="0.2">
      <c r="A33" s="5" t="s">
        <v>58</v>
      </c>
      <c r="B33" s="5" t="s">
        <v>59</v>
      </c>
      <c r="C33" s="5" t="s">
        <v>60</v>
      </c>
      <c r="D33" s="5">
        <v>2</v>
      </c>
      <c r="E33" s="5">
        <v>17</v>
      </c>
      <c r="F33" s="5" t="s">
        <v>61</v>
      </c>
      <c r="G33" s="5" t="s">
        <v>121</v>
      </c>
      <c r="H33" s="5">
        <v>1</v>
      </c>
      <c r="I33" s="5" t="s">
        <v>97</v>
      </c>
      <c r="J33" s="5" t="s">
        <v>88</v>
      </c>
      <c r="K33" s="5" t="s">
        <v>63</v>
      </c>
      <c r="L33" s="5" t="s">
        <v>122</v>
      </c>
      <c r="M33" s="6">
        <v>1.3782674705987701E-3</v>
      </c>
      <c r="N33" s="6">
        <v>2.03933468745157E-5</v>
      </c>
      <c r="O33" s="10">
        <v>67.584172381292902</v>
      </c>
      <c r="Q33" s="5"/>
    </row>
    <row r="34" spans="1:17" x14ac:dyDescent="0.2">
      <c r="A34" s="5" t="s">
        <v>58</v>
      </c>
      <c r="B34" s="5" t="s">
        <v>59</v>
      </c>
      <c r="C34" s="5" t="s">
        <v>60</v>
      </c>
      <c r="D34" s="5">
        <v>2</v>
      </c>
      <c r="E34" s="5">
        <v>17</v>
      </c>
      <c r="F34" s="5" t="s">
        <v>61</v>
      </c>
      <c r="G34" s="5" t="s">
        <v>150</v>
      </c>
      <c r="H34" s="5">
        <v>2</v>
      </c>
      <c r="I34" s="5" t="s">
        <v>97</v>
      </c>
      <c r="J34" s="5" t="s">
        <v>112</v>
      </c>
      <c r="K34" s="5" t="s">
        <v>63</v>
      </c>
      <c r="L34" s="5" t="s">
        <v>151</v>
      </c>
      <c r="M34" s="6">
        <v>1.3782674705987701E-3</v>
      </c>
      <c r="N34" s="6">
        <v>1.2756345672592501E-3</v>
      </c>
      <c r="O34" s="10">
        <v>1.08045635166506</v>
      </c>
      <c r="Q34" s="5"/>
    </row>
    <row r="35" spans="1:17" x14ac:dyDescent="0.2">
      <c r="A35" s="5" t="s">
        <v>58</v>
      </c>
      <c r="B35" s="5" t="s">
        <v>59</v>
      </c>
      <c r="C35" s="5" t="s">
        <v>60</v>
      </c>
      <c r="D35" s="5">
        <v>2</v>
      </c>
      <c r="E35" s="5">
        <v>17</v>
      </c>
      <c r="F35" s="5" t="s">
        <v>61</v>
      </c>
      <c r="G35" s="5" t="s">
        <v>160</v>
      </c>
      <c r="H35" s="5">
        <v>2</v>
      </c>
      <c r="I35" s="5" t="s">
        <v>97</v>
      </c>
      <c r="J35" s="5" t="s">
        <v>103</v>
      </c>
      <c r="K35" s="5" t="s">
        <v>63</v>
      </c>
      <c r="L35" s="5" t="s">
        <v>161</v>
      </c>
      <c r="M35" s="6">
        <v>1.3782674705987701E-3</v>
      </c>
      <c r="N35" s="6">
        <v>4.46942907211335E-4</v>
      </c>
      <c r="O35" s="10">
        <v>3.08376628952086</v>
      </c>
      <c r="Q35" s="5"/>
    </row>
    <row r="36" spans="1:17" x14ac:dyDescent="0.2">
      <c r="A36" s="5" t="s">
        <v>58</v>
      </c>
      <c r="B36" s="5" t="s">
        <v>59</v>
      </c>
      <c r="C36" s="5" t="s">
        <v>60</v>
      </c>
      <c r="D36" s="5">
        <v>2</v>
      </c>
      <c r="E36" s="5">
        <v>17</v>
      </c>
      <c r="F36" s="5" t="s">
        <v>61</v>
      </c>
      <c r="G36" s="5" t="s">
        <v>170</v>
      </c>
      <c r="H36" s="5">
        <v>2</v>
      </c>
      <c r="I36" s="5" t="s">
        <v>97</v>
      </c>
      <c r="J36" s="5" t="s">
        <v>70</v>
      </c>
      <c r="K36" s="5" t="s">
        <v>63</v>
      </c>
      <c r="L36" s="5" t="s">
        <v>171</v>
      </c>
      <c r="M36" s="6">
        <v>1.3782674705987701E-3</v>
      </c>
      <c r="N36" s="6">
        <v>1.22037303128602E-5</v>
      </c>
      <c r="O36" s="10">
        <v>112.938211126016</v>
      </c>
      <c r="Q36" s="5"/>
    </row>
    <row r="37" spans="1:17" x14ac:dyDescent="0.2">
      <c r="A37" s="5" t="s">
        <v>58</v>
      </c>
      <c r="B37" s="5" t="s">
        <v>59</v>
      </c>
      <c r="C37" s="5" t="s">
        <v>60</v>
      </c>
      <c r="D37" s="5">
        <v>2</v>
      </c>
      <c r="E37" s="5">
        <v>17</v>
      </c>
      <c r="F37" s="5" t="s">
        <v>61</v>
      </c>
      <c r="G37" s="5" t="s">
        <v>148</v>
      </c>
      <c r="H37" s="5">
        <v>2</v>
      </c>
      <c r="I37" s="5" t="s">
        <v>97</v>
      </c>
      <c r="J37" s="5" t="s">
        <v>106</v>
      </c>
      <c r="K37" s="5" t="s">
        <v>63</v>
      </c>
      <c r="L37" s="5" t="s">
        <v>149</v>
      </c>
      <c r="M37" s="6">
        <v>1.3782674705987701E-3</v>
      </c>
      <c r="N37" s="6">
        <v>7.7002372795104699E-3</v>
      </c>
      <c r="O37" s="10">
        <v>5.5868961894350102</v>
      </c>
      <c r="Q37" s="5"/>
    </row>
    <row r="38" spans="1:17" x14ac:dyDescent="0.2">
      <c r="A38" s="5" t="s">
        <v>58</v>
      </c>
      <c r="B38" s="5" t="s">
        <v>59</v>
      </c>
      <c r="C38" s="5" t="s">
        <v>60</v>
      </c>
      <c r="D38" s="5">
        <v>2</v>
      </c>
      <c r="E38" s="5">
        <v>17</v>
      </c>
      <c r="F38" s="5" t="s">
        <v>61</v>
      </c>
      <c r="G38" s="5" t="s">
        <v>158</v>
      </c>
      <c r="H38" s="5">
        <v>2</v>
      </c>
      <c r="I38" s="5" t="s">
        <v>97</v>
      </c>
      <c r="J38" s="5" t="s">
        <v>94</v>
      </c>
      <c r="K38" s="5" t="s">
        <v>63</v>
      </c>
      <c r="L38" s="5" t="s">
        <v>159</v>
      </c>
      <c r="M38" s="6">
        <v>1.3782674705987701E-3</v>
      </c>
      <c r="N38" s="6">
        <v>2.2750170626279699E-4</v>
      </c>
      <c r="O38" s="10">
        <v>6.0582731146933497</v>
      </c>
      <c r="Q38" s="5"/>
    </row>
    <row r="39" spans="1:17" x14ac:dyDescent="0.2">
      <c r="A39" s="5" t="s">
        <v>58</v>
      </c>
      <c r="B39" s="5" t="s">
        <v>59</v>
      </c>
      <c r="C39" s="5" t="s">
        <v>60</v>
      </c>
      <c r="D39" s="5">
        <v>2</v>
      </c>
      <c r="E39" s="5">
        <v>17</v>
      </c>
      <c r="F39" s="5" t="s">
        <v>61</v>
      </c>
      <c r="G39" s="5" t="s">
        <v>178</v>
      </c>
      <c r="H39" s="5">
        <v>2</v>
      </c>
      <c r="I39" s="5" t="s">
        <v>97</v>
      </c>
      <c r="J39" s="5" t="s">
        <v>73</v>
      </c>
      <c r="K39" s="5" t="s">
        <v>63</v>
      </c>
      <c r="L39" s="5" t="s">
        <v>179</v>
      </c>
      <c r="M39" s="6">
        <v>1.3782674705987701E-3</v>
      </c>
      <c r="N39" s="6">
        <v>4.0786693749031299E-6</v>
      </c>
      <c r="O39" s="10">
        <v>337.92086190646398</v>
      </c>
      <c r="Q39" s="5"/>
    </row>
    <row r="40" spans="1:17" x14ac:dyDescent="0.2">
      <c r="A40" s="5" t="s">
        <v>58</v>
      </c>
      <c r="B40" s="5" t="s">
        <v>59</v>
      </c>
      <c r="C40" s="5" t="s">
        <v>60</v>
      </c>
      <c r="D40" s="5">
        <v>2</v>
      </c>
      <c r="E40" s="5">
        <v>17</v>
      </c>
      <c r="F40" s="5" t="s">
        <v>61</v>
      </c>
      <c r="G40" s="5" t="s">
        <v>162</v>
      </c>
      <c r="H40" s="5">
        <v>2</v>
      </c>
      <c r="I40" s="5" t="s">
        <v>97</v>
      </c>
      <c r="J40" s="5" t="s">
        <v>82</v>
      </c>
      <c r="K40" s="5" t="s">
        <v>63</v>
      </c>
      <c r="L40" s="5" t="s">
        <v>163</v>
      </c>
      <c r="M40" s="6">
        <v>1.3782674705987701E-3</v>
      </c>
      <c r="N40" s="6">
        <v>5.4868369690096901E-4</v>
      </c>
      <c r="O40" s="10">
        <v>2.51195265757555</v>
      </c>
      <c r="Q40" s="5"/>
    </row>
    <row r="41" spans="1:17" x14ac:dyDescent="0.2">
      <c r="A41" s="5" t="s">
        <v>58</v>
      </c>
      <c r="B41" s="5" t="s">
        <v>59</v>
      </c>
      <c r="C41" s="5" t="s">
        <v>60</v>
      </c>
      <c r="D41" s="5">
        <v>2</v>
      </c>
      <c r="E41" s="5">
        <v>17</v>
      </c>
      <c r="F41" s="5" t="s">
        <v>61</v>
      </c>
      <c r="G41" s="5" t="s">
        <v>156</v>
      </c>
      <c r="H41" s="5">
        <v>2</v>
      </c>
      <c r="I41" s="5" t="s">
        <v>97</v>
      </c>
      <c r="J41" s="5" t="s">
        <v>66</v>
      </c>
      <c r="K41" s="5" t="s">
        <v>63</v>
      </c>
      <c r="L41" s="5" t="s">
        <v>157</v>
      </c>
      <c r="M41" s="6">
        <v>1.3782674705987701E-3</v>
      </c>
      <c r="N41" s="6">
        <v>1.62501218759141E-5</v>
      </c>
      <c r="O41" s="10">
        <v>84.815823605706896</v>
      </c>
      <c r="Q41" s="5"/>
    </row>
    <row r="42" spans="1:17" x14ac:dyDescent="0.2">
      <c r="A42" s="5" t="s">
        <v>58</v>
      </c>
      <c r="B42" s="5" t="s">
        <v>59</v>
      </c>
      <c r="C42" s="5" t="s">
        <v>60</v>
      </c>
      <c r="D42" s="5">
        <v>2</v>
      </c>
      <c r="E42" s="5">
        <v>17</v>
      </c>
      <c r="F42" s="5" t="s">
        <v>61</v>
      </c>
      <c r="G42" s="5" t="s">
        <v>176</v>
      </c>
      <c r="H42" s="5">
        <v>2</v>
      </c>
      <c r="I42" s="5" t="s">
        <v>97</v>
      </c>
      <c r="J42" s="5" t="s">
        <v>91</v>
      </c>
      <c r="K42" s="5" t="s">
        <v>63</v>
      </c>
      <c r="L42" s="5" t="s">
        <v>177</v>
      </c>
      <c r="M42" s="6">
        <v>1.3782674705987701E-3</v>
      </c>
      <c r="N42" s="6">
        <v>6.9337379373353198E-5</v>
      </c>
      <c r="O42" s="10">
        <v>19.877697759203802</v>
      </c>
      <c r="Q42" s="5"/>
    </row>
    <row r="43" spans="1:17" x14ac:dyDescent="0.2">
      <c r="A43" s="5" t="s">
        <v>58</v>
      </c>
      <c r="B43" s="5" t="s">
        <v>59</v>
      </c>
      <c r="C43" s="5" t="s">
        <v>60</v>
      </c>
      <c r="D43" s="5">
        <v>2</v>
      </c>
      <c r="E43" s="5">
        <v>17</v>
      </c>
      <c r="F43" s="5" t="s">
        <v>61</v>
      </c>
      <c r="G43" s="5" t="s">
        <v>152</v>
      </c>
      <c r="H43" s="5">
        <v>2</v>
      </c>
      <c r="I43" s="5" t="s">
        <v>97</v>
      </c>
      <c r="J43" s="5" t="s">
        <v>79</v>
      </c>
      <c r="K43" s="5" t="s">
        <v>63</v>
      </c>
      <c r="L43" s="5" t="s">
        <v>153</v>
      </c>
      <c r="M43" s="6">
        <v>1.3782674705987701E-3</v>
      </c>
      <c r="N43" s="6">
        <v>4.0786693749031299E-6</v>
      </c>
      <c r="O43" s="10">
        <v>337.92086190646398</v>
      </c>
      <c r="Q43" s="5"/>
    </row>
    <row r="44" spans="1:17" x14ac:dyDescent="0.2">
      <c r="A44" s="5" t="s">
        <v>58</v>
      </c>
      <c r="B44" s="5" t="s">
        <v>59</v>
      </c>
      <c r="C44" s="5" t="s">
        <v>60</v>
      </c>
      <c r="D44" s="5">
        <v>2</v>
      </c>
      <c r="E44" s="5">
        <v>17</v>
      </c>
      <c r="F44" s="5" t="s">
        <v>61</v>
      </c>
      <c r="G44" s="5" t="s">
        <v>172</v>
      </c>
      <c r="H44" s="5">
        <v>2</v>
      </c>
      <c r="I44" s="5" t="s">
        <v>97</v>
      </c>
      <c r="J44" s="5" t="s">
        <v>76</v>
      </c>
      <c r="K44" s="5" t="s">
        <v>63</v>
      </c>
      <c r="L44" s="5" t="s">
        <v>173</v>
      </c>
      <c r="M44" s="6">
        <v>1.3782674705987701E-3</v>
      </c>
      <c r="N44" s="6">
        <v>1.71304113745932E-4</v>
      </c>
      <c r="O44" s="10">
        <v>8.0457348072967694</v>
      </c>
      <c r="Q44" s="5"/>
    </row>
    <row r="45" spans="1:17" x14ac:dyDescent="0.2">
      <c r="A45" s="5" t="s">
        <v>58</v>
      </c>
      <c r="B45" s="5" t="s">
        <v>59</v>
      </c>
      <c r="C45" s="5" t="s">
        <v>60</v>
      </c>
      <c r="D45" s="5">
        <v>2</v>
      </c>
      <c r="E45" s="5">
        <v>17</v>
      </c>
      <c r="F45" s="5" t="s">
        <v>61</v>
      </c>
      <c r="G45" s="5" t="s">
        <v>174</v>
      </c>
      <c r="H45" s="5">
        <v>2</v>
      </c>
      <c r="I45" s="5" t="s">
        <v>97</v>
      </c>
      <c r="J45" s="5" t="s">
        <v>85</v>
      </c>
      <c r="K45" s="5" t="s">
        <v>63</v>
      </c>
      <c r="L45" s="5" t="s">
        <v>175</v>
      </c>
      <c r="M45" s="6">
        <v>1.3782674705987701E-3</v>
      </c>
      <c r="N45" s="6">
        <v>3.26293549992251E-5</v>
      </c>
      <c r="O45" s="10">
        <v>42.240107738307998</v>
      </c>
      <c r="Q45" s="5"/>
    </row>
    <row r="46" spans="1:17" x14ac:dyDescent="0.2">
      <c r="A46" s="5" t="s">
        <v>58</v>
      </c>
      <c r="B46" s="5" t="s">
        <v>59</v>
      </c>
      <c r="C46" s="5" t="s">
        <v>60</v>
      </c>
      <c r="D46" s="5">
        <v>2</v>
      </c>
      <c r="E46" s="5">
        <v>17</v>
      </c>
      <c r="F46" s="5" t="s">
        <v>61</v>
      </c>
      <c r="G46" s="5" t="s">
        <v>168</v>
      </c>
      <c r="H46" s="5">
        <v>2</v>
      </c>
      <c r="I46" s="5" t="s">
        <v>97</v>
      </c>
      <c r="J46" s="5" t="s">
        <v>100</v>
      </c>
      <c r="K46" s="5" t="s">
        <v>63</v>
      </c>
      <c r="L46" s="5" t="s">
        <v>169</v>
      </c>
      <c r="M46" s="6">
        <v>1.3782674705987701E-3</v>
      </c>
      <c r="N46" s="6">
        <v>1.22037303128602E-5</v>
      </c>
      <c r="O46" s="10">
        <v>112.938211126016</v>
      </c>
      <c r="Q46" s="5"/>
    </row>
    <row r="47" spans="1:17" x14ac:dyDescent="0.2">
      <c r="A47" s="5" t="s">
        <v>58</v>
      </c>
      <c r="B47" s="5" t="s">
        <v>59</v>
      </c>
      <c r="C47" s="5" t="s">
        <v>60</v>
      </c>
      <c r="D47" s="5">
        <v>2</v>
      </c>
      <c r="E47" s="5">
        <v>17</v>
      </c>
      <c r="F47" s="5" t="s">
        <v>61</v>
      </c>
      <c r="G47" s="5" t="s">
        <v>166</v>
      </c>
      <c r="H47" s="5">
        <v>2</v>
      </c>
      <c r="I47" s="5" t="s">
        <v>97</v>
      </c>
      <c r="J47" s="5" t="s">
        <v>109</v>
      </c>
      <c r="K47" s="5" t="s">
        <v>63</v>
      </c>
      <c r="L47" s="5" t="s">
        <v>167</v>
      </c>
      <c r="M47" s="6">
        <v>1.3782674705987701E-3</v>
      </c>
      <c r="N47" s="6">
        <v>1.7946145249573799E-4</v>
      </c>
      <c r="O47" s="10">
        <v>7.6800195887832796</v>
      </c>
      <c r="Q47" s="5"/>
    </row>
    <row r="48" spans="1:17" x14ac:dyDescent="0.2">
      <c r="A48" s="5" t="s">
        <v>58</v>
      </c>
      <c r="B48" s="5" t="s">
        <v>59</v>
      </c>
      <c r="C48" s="5" t="s">
        <v>60</v>
      </c>
      <c r="D48" s="5">
        <v>2</v>
      </c>
      <c r="E48" s="5">
        <v>17</v>
      </c>
      <c r="F48" s="5" t="s">
        <v>61</v>
      </c>
      <c r="G48" s="5" t="s">
        <v>164</v>
      </c>
      <c r="H48" s="5">
        <v>2</v>
      </c>
      <c r="I48" s="5" t="s">
        <v>97</v>
      </c>
      <c r="J48" s="5" t="s">
        <v>67</v>
      </c>
      <c r="K48" s="5" t="s">
        <v>63</v>
      </c>
      <c r="L48" s="5" t="s">
        <v>165</v>
      </c>
      <c r="M48" s="6">
        <v>1.3782674705987701E-3</v>
      </c>
      <c r="N48" s="6">
        <v>5.3664135564735502E-4</v>
      </c>
      <c r="O48" s="10">
        <v>2.5683213865173502</v>
      </c>
      <c r="Q48" s="5"/>
    </row>
    <row r="49" spans="1:17" x14ac:dyDescent="0.2">
      <c r="A49" s="5" t="s">
        <v>58</v>
      </c>
      <c r="B49" s="5" t="s">
        <v>59</v>
      </c>
      <c r="C49" s="5" t="s">
        <v>60</v>
      </c>
      <c r="D49" s="5">
        <v>2</v>
      </c>
      <c r="E49" s="5">
        <v>17</v>
      </c>
      <c r="F49" s="5" t="s">
        <v>61</v>
      </c>
      <c r="G49" s="5" t="s">
        <v>154</v>
      </c>
      <c r="H49" s="5">
        <v>2</v>
      </c>
      <c r="I49" s="5" t="s">
        <v>97</v>
      </c>
      <c r="J49" s="5" t="s">
        <v>88</v>
      </c>
      <c r="K49" s="5" t="s">
        <v>63</v>
      </c>
      <c r="L49" s="5" t="s">
        <v>155</v>
      </c>
      <c r="M49" s="6">
        <v>1.3782674705987701E-3</v>
      </c>
      <c r="N49" s="6">
        <v>3.2500243751828099E-5</v>
      </c>
      <c r="O49" s="10">
        <v>42.407911802853398</v>
      </c>
      <c r="Q49" s="5"/>
    </row>
    <row r="50" spans="1:17" x14ac:dyDescent="0.2">
      <c r="A50" s="5" t="s">
        <v>58</v>
      </c>
      <c r="B50" s="5" t="s">
        <v>59</v>
      </c>
      <c r="C50" s="5" t="s">
        <v>60</v>
      </c>
      <c r="D50" s="5">
        <v>2</v>
      </c>
      <c r="E50" s="5">
        <v>17</v>
      </c>
      <c r="F50" s="5" t="s">
        <v>61</v>
      </c>
      <c r="G50" s="5" t="s">
        <v>202</v>
      </c>
      <c r="H50" s="5">
        <v>3</v>
      </c>
      <c r="I50" s="5" t="s">
        <v>97</v>
      </c>
      <c r="J50" s="5" t="s">
        <v>103</v>
      </c>
      <c r="K50" s="5" t="s">
        <v>63</v>
      </c>
      <c r="L50" s="5" t="s">
        <v>203</v>
      </c>
      <c r="M50" s="6">
        <v>1.3782674705987701E-3</v>
      </c>
      <c r="N50" s="6">
        <v>4.2010294561502302E-4</v>
      </c>
      <c r="O50" s="10">
        <v>3.2807850670530501</v>
      </c>
      <c r="Q50" s="5"/>
    </row>
    <row r="51" spans="1:17" x14ac:dyDescent="0.2">
      <c r="A51" s="5" t="s">
        <v>58</v>
      </c>
      <c r="B51" s="5" t="s">
        <v>59</v>
      </c>
      <c r="C51" s="5" t="s">
        <v>60</v>
      </c>
      <c r="D51" s="5">
        <v>2</v>
      </c>
      <c r="E51" s="5">
        <v>17</v>
      </c>
      <c r="F51" s="5" t="s">
        <v>61</v>
      </c>
      <c r="G51" s="5" t="s">
        <v>196</v>
      </c>
      <c r="H51" s="5">
        <v>3</v>
      </c>
      <c r="I51" s="5" t="s">
        <v>97</v>
      </c>
      <c r="J51" s="5" t="s">
        <v>70</v>
      </c>
      <c r="K51" s="5" t="s">
        <v>63</v>
      </c>
      <c r="L51" s="5" t="s">
        <v>197</v>
      </c>
      <c r="M51" s="6">
        <v>1.3782674705987701E-3</v>
      </c>
      <c r="N51" s="6">
        <v>4.0786693749031299E-6</v>
      </c>
      <c r="O51" s="10">
        <v>337.92086190646398</v>
      </c>
      <c r="Q51" s="5"/>
    </row>
    <row r="52" spans="1:17" x14ac:dyDescent="0.2">
      <c r="A52" s="5" t="s">
        <v>58</v>
      </c>
      <c r="B52" s="5" t="s">
        <v>59</v>
      </c>
      <c r="C52" s="5" t="s">
        <v>60</v>
      </c>
      <c r="D52" s="5">
        <v>2</v>
      </c>
      <c r="E52" s="5">
        <v>17</v>
      </c>
      <c r="F52" s="5" t="s">
        <v>61</v>
      </c>
      <c r="G52" s="5" t="s">
        <v>186</v>
      </c>
      <c r="H52" s="5">
        <v>3</v>
      </c>
      <c r="I52" s="5" t="s">
        <v>97</v>
      </c>
      <c r="J52" s="5" t="s">
        <v>106</v>
      </c>
      <c r="K52" s="5" t="s">
        <v>63</v>
      </c>
      <c r="L52" s="5" t="s">
        <v>187</v>
      </c>
      <c r="M52" s="6">
        <v>1.3782674705987701E-3</v>
      </c>
      <c r="N52" s="6">
        <v>3.9819254158359298E-4</v>
      </c>
      <c r="O52" s="10">
        <v>3.4613091071908602</v>
      </c>
      <c r="Q52" s="5"/>
    </row>
    <row r="53" spans="1:17" x14ac:dyDescent="0.2">
      <c r="A53" s="5" t="s">
        <v>58</v>
      </c>
      <c r="B53" s="5" t="s">
        <v>59</v>
      </c>
      <c r="C53" s="5" t="s">
        <v>60</v>
      </c>
      <c r="D53" s="5">
        <v>2</v>
      </c>
      <c r="E53" s="5">
        <v>17</v>
      </c>
      <c r="F53" s="5" t="s">
        <v>61</v>
      </c>
      <c r="G53" s="5" t="s">
        <v>184</v>
      </c>
      <c r="H53" s="5">
        <v>3</v>
      </c>
      <c r="I53" s="5" t="s">
        <v>97</v>
      </c>
      <c r="J53" s="5" t="s">
        <v>94</v>
      </c>
      <c r="K53" s="5" t="s">
        <v>63</v>
      </c>
      <c r="L53" s="5" t="s">
        <v>185</v>
      </c>
      <c r="M53" s="6">
        <v>1.3782674705987701E-3</v>
      </c>
      <c r="N53" s="6">
        <v>4.87503656277422E-5</v>
      </c>
      <c r="O53" s="10">
        <v>28.271941201902301</v>
      </c>
      <c r="Q53" s="5"/>
    </row>
    <row r="54" spans="1:17" x14ac:dyDescent="0.2">
      <c r="A54" s="5" t="s">
        <v>58</v>
      </c>
      <c r="B54" s="5" t="s">
        <v>59</v>
      </c>
      <c r="C54" s="5" t="s">
        <v>60</v>
      </c>
      <c r="D54" s="5">
        <v>2</v>
      </c>
      <c r="E54" s="5">
        <v>17</v>
      </c>
      <c r="F54" s="5" t="s">
        <v>61</v>
      </c>
      <c r="G54" s="5" t="s">
        <v>188</v>
      </c>
      <c r="H54" s="5">
        <v>3</v>
      </c>
      <c r="I54" s="5" t="s">
        <v>97</v>
      </c>
      <c r="J54" s="5" t="s">
        <v>130</v>
      </c>
      <c r="K54" s="5" t="s">
        <v>63</v>
      </c>
      <c r="L54" s="5" t="s">
        <v>189</v>
      </c>
      <c r="M54" s="6">
        <v>1.3782674705987701E-3</v>
      </c>
      <c r="N54" s="6">
        <v>1.62501218759141E-5</v>
      </c>
      <c r="O54" s="10">
        <v>84.815823605706896</v>
      </c>
      <c r="Q54" s="5"/>
    </row>
    <row r="55" spans="1:17" x14ac:dyDescent="0.2">
      <c r="A55" s="5" t="s">
        <v>58</v>
      </c>
      <c r="B55" s="5" t="s">
        <v>59</v>
      </c>
      <c r="C55" s="5" t="s">
        <v>60</v>
      </c>
      <c r="D55" s="5">
        <v>2</v>
      </c>
      <c r="E55" s="5">
        <v>17</v>
      </c>
      <c r="F55" s="5" t="s">
        <v>61</v>
      </c>
      <c r="G55" s="5" t="s">
        <v>206</v>
      </c>
      <c r="H55" s="5">
        <v>3</v>
      </c>
      <c r="I55" s="5" t="s">
        <v>97</v>
      </c>
      <c r="J55" s="5" t="s">
        <v>82</v>
      </c>
      <c r="K55" s="5" t="s">
        <v>63</v>
      </c>
      <c r="L55" s="5" t="s">
        <v>207</v>
      </c>
      <c r="M55" s="6">
        <v>1.3782674705987701E-3</v>
      </c>
      <c r="N55" s="6">
        <v>4.0786693749031299E-6</v>
      </c>
      <c r="O55" s="10">
        <v>337.92086190646398</v>
      </c>
      <c r="Q55" s="5"/>
    </row>
    <row r="56" spans="1:17" x14ac:dyDescent="0.2">
      <c r="A56" s="5" t="s">
        <v>58</v>
      </c>
      <c r="B56" s="5" t="s">
        <v>59</v>
      </c>
      <c r="C56" s="5" t="s">
        <v>60</v>
      </c>
      <c r="D56" s="5">
        <v>2</v>
      </c>
      <c r="E56" s="5">
        <v>17</v>
      </c>
      <c r="F56" s="5" t="s">
        <v>61</v>
      </c>
      <c r="G56" s="5" t="s">
        <v>194</v>
      </c>
      <c r="H56" s="5">
        <v>3</v>
      </c>
      <c r="I56" s="5" t="s">
        <v>97</v>
      </c>
      <c r="J56" s="5" t="s">
        <v>91</v>
      </c>
      <c r="K56" s="5" t="s">
        <v>63</v>
      </c>
      <c r="L56" s="5" t="s">
        <v>195</v>
      </c>
      <c r="M56" s="6">
        <v>1.3782674705987701E-3</v>
      </c>
      <c r="N56" s="6">
        <v>4.0786693749031297E-5</v>
      </c>
      <c r="O56" s="10">
        <v>33.792086190646401</v>
      </c>
      <c r="Q56" s="5"/>
    </row>
    <row r="57" spans="1:17" x14ac:dyDescent="0.2">
      <c r="A57" s="5" t="s">
        <v>58</v>
      </c>
      <c r="B57" s="5" t="s">
        <v>59</v>
      </c>
      <c r="C57" s="5" t="s">
        <v>60</v>
      </c>
      <c r="D57" s="5">
        <v>2</v>
      </c>
      <c r="E57" s="5">
        <v>17</v>
      </c>
      <c r="F57" s="5" t="s">
        <v>61</v>
      </c>
      <c r="G57" s="5" t="s">
        <v>182</v>
      </c>
      <c r="H57" s="5">
        <v>3</v>
      </c>
      <c r="I57" s="5" t="s">
        <v>97</v>
      </c>
      <c r="J57" s="5" t="s">
        <v>79</v>
      </c>
      <c r="K57" s="5" t="s">
        <v>63</v>
      </c>
      <c r="L57" s="5" t="s">
        <v>183</v>
      </c>
      <c r="M57" s="6">
        <v>1.3782674705987701E-3</v>
      </c>
      <c r="N57" s="6">
        <v>3.3409583281171501E-4</v>
      </c>
      <c r="O57" s="10">
        <v>4.1253656443404703</v>
      </c>
      <c r="Q57" s="5"/>
    </row>
    <row r="58" spans="1:17" x14ac:dyDescent="0.2">
      <c r="A58" s="5" t="s">
        <v>58</v>
      </c>
      <c r="B58" s="5" t="s">
        <v>59</v>
      </c>
      <c r="C58" s="5" t="s">
        <v>60</v>
      </c>
      <c r="D58" s="5">
        <v>2</v>
      </c>
      <c r="E58" s="5">
        <v>17</v>
      </c>
      <c r="F58" s="5" t="s">
        <v>61</v>
      </c>
      <c r="G58" s="5" t="s">
        <v>192</v>
      </c>
      <c r="H58" s="5">
        <v>3</v>
      </c>
      <c r="I58" s="5" t="s">
        <v>97</v>
      </c>
      <c r="J58" s="5" t="s">
        <v>76</v>
      </c>
      <c r="K58" s="5" t="s">
        <v>63</v>
      </c>
      <c r="L58" s="5" t="s">
        <v>193</v>
      </c>
      <c r="M58" s="6">
        <v>1.3782674705987701E-3</v>
      </c>
      <c r="N58" s="6">
        <v>3.2597077187375801E-5</v>
      </c>
      <c r="O58" s="10">
        <v>42.281934134037698</v>
      </c>
      <c r="Q58" s="5"/>
    </row>
    <row r="59" spans="1:17" x14ac:dyDescent="0.2">
      <c r="A59" s="5" t="s">
        <v>58</v>
      </c>
      <c r="B59" s="5" t="s">
        <v>59</v>
      </c>
      <c r="C59" s="5" t="s">
        <v>60</v>
      </c>
      <c r="D59" s="5">
        <v>2</v>
      </c>
      <c r="E59" s="5">
        <v>17</v>
      </c>
      <c r="F59" s="5" t="s">
        <v>61</v>
      </c>
      <c r="G59" s="5" t="s">
        <v>204</v>
      </c>
      <c r="H59" s="5">
        <v>3</v>
      </c>
      <c r="I59" s="5" t="s">
        <v>97</v>
      </c>
      <c r="J59" s="5" t="s">
        <v>119</v>
      </c>
      <c r="K59" s="5" t="s">
        <v>63</v>
      </c>
      <c r="L59" s="5" t="s">
        <v>205</v>
      </c>
      <c r="M59" s="6">
        <v>1.3782674705987701E-3</v>
      </c>
      <c r="N59" s="6">
        <v>1.6314677499612499E-5</v>
      </c>
      <c r="O59" s="10">
        <v>84.480215476616095</v>
      </c>
      <c r="Q59" s="5"/>
    </row>
    <row r="60" spans="1:17" x14ac:dyDescent="0.2">
      <c r="A60" s="5" t="s">
        <v>58</v>
      </c>
      <c r="B60" s="5" t="s">
        <v>59</v>
      </c>
      <c r="C60" s="5" t="s">
        <v>60</v>
      </c>
      <c r="D60" s="5">
        <v>2</v>
      </c>
      <c r="E60" s="5">
        <v>17</v>
      </c>
      <c r="F60" s="5" t="s">
        <v>61</v>
      </c>
      <c r="G60" s="5" t="s">
        <v>200</v>
      </c>
      <c r="H60" s="5">
        <v>3</v>
      </c>
      <c r="I60" s="5" t="s">
        <v>97</v>
      </c>
      <c r="J60" s="5" t="s">
        <v>85</v>
      </c>
      <c r="K60" s="5" t="s">
        <v>63</v>
      </c>
      <c r="L60" s="5" t="s">
        <v>201</v>
      </c>
      <c r="M60" s="6">
        <v>1.3782674705987701E-3</v>
      </c>
      <c r="N60" s="6">
        <v>2.8958552561812202E-4</v>
      </c>
      <c r="O60" s="10">
        <v>4.7594487592459798</v>
      </c>
      <c r="Q60" s="5"/>
    </row>
    <row r="61" spans="1:17" x14ac:dyDescent="0.2">
      <c r="A61" s="5" t="s">
        <v>58</v>
      </c>
      <c r="B61" s="5" t="s">
        <v>59</v>
      </c>
      <c r="C61" s="5" t="s">
        <v>60</v>
      </c>
      <c r="D61" s="5">
        <v>2</v>
      </c>
      <c r="E61" s="5">
        <v>17</v>
      </c>
      <c r="F61" s="5" t="s">
        <v>61</v>
      </c>
      <c r="G61" s="5" t="s">
        <v>180</v>
      </c>
      <c r="H61" s="5">
        <v>3</v>
      </c>
      <c r="I61" s="5" t="s">
        <v>97</v>
      </c>
      <c r="J61" s="5" t="s">
        <v>100</v>
      </c>
      <c r="K61" s="5" t="s">
        <v>63</v>
      </c>
      <c r="L61" s="5" t="s">
        <v>181</v>
      </c>
      <c r="M61" s="6">
        <v>1.3782674705987701E-3</v>
      </c>
      <c r="N61" s="6">
        <v>2.1946771183552299E-2</v>
      </c>
      <c r="O61" s="10">
        <v>15.923448569832299</v>
      </c>
      <c r="Q61" s="5"/>
    </row>
    <row r="62" spans="1:17" x14ac:dyDescent="0.2">
      <c r="A62" s="5" t="s">
        <v>58</v>
      </c>
      <c r="B62" s="5" t="s">
        <v>59</v>
      </c>
      <c r="C62" s="5" t="s">
        <v>60</v>
      </c>
      <c r="D62" s="5">
        <v>2</v>
      </c>
      <c r="E62" s="5">
        <v>17</v>
      </c>
      <c r="F62" s="5" t="s">
        <v>61</v>
      </c>
      <c r="G62" s="5" t="s">
        <v>198</v>
      </c>
      <c r="H62" s="5">
        <v>3</v>
      </c>
      <c r="I62" s="5" t="s">
        <v>97</v>
      </c>
      <c r="J62" s="5" t="s">
        <v>67</v>
      </c>
      <c r="K62" s="5" t="s">
        <v>63</v>
      </c>
      <c r="L62" s="5" t="s">
        <v>199</v>
      </c>
      <c r="M62" s="6">
        <v>1.3782674705987701E-3</v>
      </c>
      <c r="N62" s="6">
        <v>7.1189095269559299E-2</v>
      </c>
      <c r="O62" s="10">
        <v>51.651146666497397</v>
      </c>
      <c r="Q62" s="5"/>
    </row>
    <row r="63" spans="1:17" x14ac:dyDescent="0.2">
      <c r="A63" s="5" t="s">
        <v>58</v>
      </c>
      <c r="B63" s="5" t="s">
        <v>59</v>
      </c>
      <c r="C63" s="5" t="s">
        <v>60</v>
      </c>
      <c r="D63" s="5">
        <v>2</v>
      </c>
      <c r="E63" s="5">
        <v>17</v>
      </c>
      <c r="F63" s="5" t="s">
        <v>61</v>
      </c>
      <c r="G63" s="5" t="s">
        <v>190</v>
      </c>
      <c r="H63" s="5">
        <v>3</v>
      </c>
      <c r="I63" s="5" t="s">
        <v>97</v>
      </c>
      <c r="J63" s="5" t="s">
        <v>88</v>
      </c>
      <c r="K63" s="5" t="s">
        <v>63</v>
      </c>
      <c r="L63" s="5" t="s">
        <v>191</v>
      </c>
      <c r="M63" s="6">
        <v>1.3782674705987701E-3</v>
      </c>
      <c r="N63" s="6">
        <v>2.44397384375696E-5</v>
      </c>
      <c r="O63" s="10">
        <v>56.394526239284502</v>
      </c>
      <c r="Q63" s="5"/>
    </row>
    <row r="64" spans="1:17" x14ac:dyDescent="0.2">
      <c r="A64" s="5" t="s">
        <v>58</v>
      </c>
      <c r="B64" s="5" t="s">
        <v>59</v>
      </c>
      <c r="C64" s="5" t="s">
        <v>60</v>
      </c>
      <c r="D64" s="5">
        <v>2</v>
      </c>
      <c r="E64" s="5">
        <v>17</v>
      </c>
      <c r="F64" s="5" t="s">
        <v>61</v>
      </c>
      <c r="G64" s="5" t="s">
        <v>216</v>
      </c>
      <c r="H64" s="5">
        <v>4</v>
      </c>
      <c r="I64" s="5" t="s">
        <v>88</v>
      </c>
      <c r="J64" s="5" t="s">
        <v>112</v>
      </c>
      <c r="K64" s="5" t="s">
        <v>63</v>
      </c>
      <c r="L64" s="5" t="s">
        <v>217</v>
      </c>
      <c r="M64" s="6">
        <v>1.3782674705987701E-3</v>
      </c>
      <c r="N64" s="6">
        <v>3.2500243751828099E-5</v>
      </c>
      <c r="O64" s="10">
        <v>42.407911802853398</v>
      </c>
      <c r="Q64" s="5"/>
    </row>
    <row r="65" spans="1:17" x14ac:dyDescent="0.2">
      <c r="A65" s="5" t="s">
        <v>58</v>
      </c>
      <c r="B65" s="5" t="s">
        <v>59</v>
      </c>
      <c r="C65" s="5" t="s">
        <v>60</v>
      </c>
      <c r="D65" s="5">
        <v>2</v>
      </c>
      <c r="E65" s="5">
        <v>17</v>
      </c>
      <c r="F65" s="5" t="s">
        <v>61</v>
      </c>
      <c r="G65" s="5" t="s">
        <v>210</v>
      </c>
      <c r="H65" s="5">
        <v>4</v>
      </c>
      <c r="I65" s="5" t="s">
        <v>88</v>
      </c>
      <c r="J65" s="5" t="s">
        <v>97</v>
      </c>
      <c r="K65" s="5" t="s">
        <v>63</v>
      </c>
      <c r="L65" s="5" t="s">
        <v>211</v>
      </c>
      <c r="M65" s="6">
        <v>1.3782674705987701E-3</v>
      </c>
      <c r="N65" s="6">
        <v>1.13879964378795E-4</v>
      </c>
      <c r="O65" s="10">
        <v>12.102809112358701</v>
      </c>
      <c r="Q65" s="5"/>
    </row>
    <row r="66" spans="1:17" x14ac:dyDescent="0.2">
      <c r="A66" s="5" t="s">
        <v>58</v>
      </c>
      <c r="B66" s="5" t="s">
        <v>59</v>
      </c>
      <c r="C66" s="5" t="s">
        <v>60</v>
      </c>
      <c r="D66" s="5">
        <v>2</v>
      </c>
      <c r="E66" s="5">
        <v>17</v>
      </c>
      <c r="F66" s="5" t="s">
        <v>61</v>
      </c>
      <c r="G66" s="5" t="s">
        <v>228</v>
      </c>
      <c r="H66" s="5">
        <v>4</v>
      </c>
      <c r="I66" s="5" t="s">
        <v>88</v>
      </c>
      <c r="J66" s="5" t="s">
        <v>70</v>
      </c>
      <c r="K66" s="5" t="s">
        <v>63</v>
      </c>
      <c r="L66" s="5" t="s">
        <v>229</v>
      </c>
      <c r="M66" s="6">
        <v>1.3782674705987701E-3</v>
      </c>
      <c r="N66" s="6">
        <v>3.6708024374128199E-5</v>
      </c>
      <c r="O66" s="10">
        <v>37.546762434051601</v>
      </c>
      <c r="Q66" s="5"/>
    </row>
    <row r="67" spans="1:17" x14ac:dyDescent="0.2">
      <c r="A67" s="5" t="s">
        <v>58</v>
      </c>
      <c r="B67" s="5" t="s">
        <v>59</v>
      </c>
      <c r="C67" s="5" t="s">
        <v>60</v>
      </c>
      <c r="D67" s="5">
        <v>2</v>
      </c>
      <c r="E67" s="5">
        <v>17</v>
      </c>
      <c r="F67" s="5" t="s">
        <v>61</v>
      </c>
      <c r="G67" s="5" t="s">
        <v>208</v>
      </c>
      <c r="H67" s="5">
        <v>4</v>
      </c>
      <c r="I67" s="5" t="s">
        <v>88</v>
      </c>
      <c r="J67" s="5" t="s">
        <v>106</v>
      </c>
      <c r="K67" s="5" t="s">
        <v>63</v>
      </c>
      <c r="L67" s="5" t="s">
        <v>209</v>
      </c>
      <c r="M67" s="6">
        <v>1.3782674705987701E-3</v>
      </c>
      <c r="N67" s="6">
        <v>1.0986585062759099E-4</v>
      </c>
      <c r="O67" s="10">
        <v>12.545003408480801</v>
      </c>
      <c r="Q67" s="5"/>
    </row>
    <row r="68" spans="1:17" x14ac:dyDescent="0.2">
      <c r="A68" s="5" t="s">
        <v>58</v>
      </c>
      <c r="B68" s="5" t="s">
        <v>59</v>
      </c>
      <c r="C68" s="5" t="s">
        <v>60</v>
      </c>
      <c r="D68" s="5">
        <v>2</v>
      </c>
      <c r="E68" s="5">
        <v>17</v>
      </c>
      <c r="F68" s="5" t="s">
        <v>61</v>
      </c>
      <c r="G68" s="5" t="s">
        <v>218</v>
      </c>
      <c r="H68" s="5">
        <v>4</v>
      </c>
      <c r="I68" s="5" t="s">
        <v>88</v>
      </c>
      <c r="J68" s="5" t="s">
        <v>94</v>
      </c>
      <c r="K68" s="5" t="s">
        <v>63</v>
      </c>
      <c r="L68" s="5" t="s">
        <v>219</v>
      </c>
      <c r="M68" s="6">
        <v>1.3782674705987701E-3</v>
      </c>
      <c r="N68" s="6">
        <v>8.1250609379570401E-6</v>
      </c>
      <c r="O68" s="10">
        <v>169.63164721141399</v>
      </c>
      <c r="Q68" s="5"/>
    </row>
    <row r="69" spans="1:17" x14ac:dyDescent="0.2">
      <c r="A69" s="5" t="s">
        <v>58</v>
      </c>
      <c r="B69" s="5" t="s">
        <v>59</v>
      </c>
      <c r="C69" s="5" t="s">
        <v>60</v>
      </c>
      <c r="D69" s="5">
        <v>2</v>
      </c>
      <c r="E69" s="5">
        <v>17</v>
      </c>
      <c r="F69" s="5" t="s">
        <v>61</v>
      </c>
      <c r="G69" s="5" t="s">
        <v>220</v>
      </c>
      <c r="H69" s="5">
        <v>4</v>
      </c>
      <c r="I69" s="5" t="s">
        <v>88</v>
      </c>
      <c r="J69" s="5" t="s">
        <v>73</v>
      </c>
      <c r="K69" s="5" t="s">
        <v>63</v>
      </c>
      <c r="L69" s="5" t="s">
        <v>221</v>
      </c>
      <c r="M69" s="6">
        <v>1.3782674705987701E-3</v>
      </c>
      <c r="N69" s="6">
        <v>4.0786693749031297E-4</v>
      </c>
      <c r="O69" s="10">
        <v>3.3792086190646402</v>
      </c>
      <c r="Q69" s="5"/>
    </row>
    <row r="70" spans="1:17" x14ac:dyDescent="0.2">
      <c r="A70" s="5" t="s">
        <v>58</v>
      </c>
      <c r="B70" s="5" t="s">
        <v>59</v>
      </c>
      <c r="C70" s="5" t="s">
        <v>60</v>
      </c>
      <c r="D70" s="5">
        <v>2</v>
      </c>
      <c r="E70" s="5">
        <v>17</v>
      </c>
      <c r="F70" s="5" t="s">
        <v>61</v>
      </c>
      <c r="G70" s="5" t="s">
        <v>222</v>
      </c>
      <c r="H70" s="5">
        <v>4</v>
      </c>
      <c r="I70" s="5" t="s">
        <v>88</v>
      </c>
      <c r="J70" s="5" t="s">
        <v>130</v>
      </c>
      <c r="K70" s="5" t="s">
        <v>63</v>
      </c>
      <c r="L70" s="5" t="s">
        <v>223</v>
      </c>
      <c r="M70" s="6">
        <v>1.3782674705987701E-3</v>
      </c>
      <c r="N70" s="6">
        <v>8.1573387498062598E-6</v>
      </c>
      <c r="O70" s="10">
        <v>168.96043095323199</v>
      </c>
      <c r="Q70" s="5"/>
    </row>
    <row r="71" spans="1:17" x14ac:dyDescent="0.2">
      <c r="A71" s="5" t="s">
        <v>58</v>
      </c>
      <c r="B71" s="5" t="s">
        <v>59</v>
      </c>
      <c r="C71" s="5" t="s">
        <v>60</v>
      </c>
      <c r="D71" s="5">
        <v>2</v>
      </c>
      <c r="E71" s="5">
        <v>17</v>
      </c>
      <c r="F71" s="5" t="s">
        <v>61</v>
      </c>
      <c r="G71" s="5" t="s">
        <v>224</v>
      </c>
      <c r="H71" s="5">
        <v>4</v>
      </c>
      <c r="I71" s="5" t="s">
        <v>88</v>
      </c>
      <c r="J71" s="5" t="s">
        <v>82</v>
      </c>
      <c r="K71" s="5" t="s">
        <v>63</v>
      </c>
      <c r="L71" s="5" t="s">
        <v>225</v>
      </c>
      <c r="M71" s="6">
        <v>1.3782674705987701E-3</v>
      </c>
      <c r="N71" s="6">
        <v>4.0786693749031299E-6</v>
      </c>
      <c r="O71" s="10">
        <v>337.92086190646398</v>
      </c>
      <c r="Q71" s="5"/>
    </row>
    <row r="72" spans="1:17" x14ac:dyDescent="0.2">
      <c r="A72" s="5" t="s">
        <v>58</v>
      </c>
      <c r="B72" s="5" t="s">
        <v>59</v>
      </c>
      <c r="C72" s="5" t="s">
        <v>60</v>
      </c>
      <c r="D72" s="5">
        <v>2</v>
      </c>
      <c r="E72" s="5">
        <v>17</v>
      </c>
      <c r="F72" s="5" t="s">
        <v>61</v>
      </c>
      <c r="G72" s="5" t="s">
        <v>214</v>
      </c>
      <c r="H72" s="5">
        <v>4</v>
      </c>
      <c r="I72" s="5" t="s">
        <v>88</v>
      </c>
      <c r="J72" s="5" t="s">
        <v>76</v>
      </c>
      <c r="K72" s="5" t="s">
        <v>63</v>
      </c>
      <c r="L72" s="5" t="s">
        <v>215</v>
      </c>
      <c r="M72" s="6">
        <v>1.3782674705987701E-3</v>
      </c>
      <c r="N72" s="6">
        <v>9.7662120314730605E-5</v>
      </c>
      <c r="O72" s="10">
        <v>14.112610561363001</v>
      </c>
      <c r="Q72" s="5"/>
    </row>
    <row r="73" spans="1:17" x14ac:dyDescent="0.2">
      <c r="A73" s="5" t="s">
        <v>58</v>
      </c>
      <c r="B73" s="5" t="s">
        <v>59</v>
      </c>
      <c r="C73" s="5" t="s">
        <v>60</v>
      </c>
      <c r="D73" s="5">
        <v>2</v>
      </c>
      <c r="E73" s="5">
        <v>17</v>
      </c>
      <c r="F73" s="5" t="s">
        <v>61</v>
      </c>
      <c r="G73" s="5" t="s">
        <v>226</v>
      </c>
      <c r="H73" s="5">
        <v>4</v>
      </c>
      <c r="I73" s="5" t="s">
        <v>88</v>
      </c>
      <c r="J73" s="5" t="s">
        <v>109</v>
      </c>
      <c r="K73" s="5" t="s">
        <v>63</v>
      </c>
      <c r="L73" s="5" t="s">
        <v>227</v>
      </c>
      <c r="M73" s="6">
        <v>1.3782674705987701E-3</v>
      </c>
      <c r="N73" s="6">
        <v>4.0786693749031299E-6</v>
      </c>
      <c r="O73" s="10">
        <v>337.92086190646398</v>
      </c>
      <c r="Q73" s="5"/>
    </row>
    <row r="74" spans="1:17" x14ac:dyDescent="0.2">
      <c r="A74" s="5" t="s">
        <v>58</v>
      </c>
      <c r="B74" s="5" t="s">
        <v>59</v>
      </c>
      <c r="C74" s="5" t="s">
        <v>60</v>
      </c>
      <c r="D74" s="5">
        <v>2</v>
      </c>
      <c r="E74" s="5">
        <v>17</v>
      </c>
      <c r="F74" s="5" t="s">
        <v>61</v>
      </c>
      <c r="G74" s="5" t="s">
        <v>212</v>
      </c>
      <c r="H74" s="5">
        <v>4</v>
      </c>
      <c r="I74" s="5" t="s">
        <v>88</v>
      </c>
      <c r="J74" s="5" t="s">
        <v>67</v>
      </c>
      <c r="K74" s="5" t="s">
        <v>63</v>
      </c>
      <c r="L74" s="5" t="s">
        <v>213</v>
      </c>
      <c r="M74" s="6">
        <v>1.3782674705987701E-3</v>
      </c>
      <c r="N74" s="6">
        <v>2.43751828138711E-5</v>
      </c>
      <c r="O74" s="10">
        <v>56.543882403804602</v>
      </c>
      <c r="Q74" s="5"/>
    </row>
    <row r="75" spans="1:17" x14ac:dyDescent="0.2">
      <c r="A75" s="5" t="s">
        <v>58</v>
      </c>
      <c r="B75" s="5" t="s">
        <v>59</v>
      </c>
      <c r="C75" s="5" t="s">
        <v>60</v>
      </c>
      <c r="D75" s="5">
        <v>2</v>
      </c>
      <c r="E75" s="5">
        <v>17</v>
      </c>
      <c r="F75" s="5" t="s">
        <v>61</v>
      </c>
      <c r="G75" s="5" t="s">
        <v>238</v>
      </c>
      <c r="H75" s="5">
        <v>5</v>
      </c>
      <c r="I75" s="5" t="s">
        <v>103</v>
      </c>
      <c r="J75" s="5" t="s">
        <v>112</v>
      </c>
      <c r="K75" s="5" t="s">
        <v>63</v>
      </c>
      <c r="L75" s="5" t="s">
        <v>239</v>
      </c>
      <c r="M75" s="6">
        <v>1.3782674705987701E-3</v>
      </c>
      <c r="N75" s="6">
        <v>3.5445690187438199E-4</v>
      </c>
      <c r="O75" s="10">
        <v>3.8883922511042499</v>
      </c>
      <c r="Q75" s="5"/>
    </row>
    <row r="76" spans="1:17" x14ac:dyDescent="0.2">
      <c r="A76" s="5" t="s">
        <v>58</v>
      </c>
      <c r="B76" s="5" t="s">
        <v>59</v>
      </c>
      <c r="C76" s="5" t="s">
        <v>60</v>
      </c>
      <c r="D76" s="5">
        <v>2</v>
      </c>
      <c r="E76" s="5">
        <v>17</v>
      </c>
      <c r="F76" s="5" t="s">
        <v>61</v>
      </c>
      <c r="G76" s="5" t="s">
        <v>230</v>
      </c>
      <c r="H76" s="5">
        <v>5</v>
      </c>
      <c r="I76" s="5" t="s">
        <v>103</v>
      </c>
      <c r="J76" s="5" t="s">
        <v>97</v>
      </c>
      <c r="K76" s="5" t="s">
        <v>63</v>
      </c>
      <c r="L76" s="5" t="s">
        <v>231</v>
      </c>
      <c r="M76" s="6">
        <v>1.3782674705987701E-3</v>
      </c>
      <c r="N76" s="6">
        <v>1.6729500471253499E-2</v>
      </c>
      <c r="O76" s="10">
        <v>12.138065236340299</v>
      </c>
      <c r="Q76" s="5"/>
    </row>
    <row r="77" spans="1:17" x14ac:dyDescent="0.2">
      <c r="A77" s="5" t="s">
        <v>58</v>
      </c>
      <c r="B77" s="5" t="s">
        <v>59</v>
      </c>
      <c r="C77" s="5" t="s">
        <v>60</v>
      </c>
      <c r="D77" s="5">
        <v>2</v>
      </c>
      <c r="E77" s="5">
        <v>17</v>
      </c>
      <c r="F77" s="5" t="s">
        <v>61</v>
      </c>
      <c r="G77" s="5" t="s">
        <v>260</v>
      </c>
      <c r="H77" s="5">
        <v>5</v>
      </c>
      <c r="I77" s="5" t="s">
        <v>103</v>
      </c>
      <c r="J77" s="5" t="s">
        <v>70</v>
      </c>
      <c r="K77" s="5" t="s">
        <v>63</v>
      </c>
      <c r="L77" s="5" t="s">
        <v>261</v>
      </c>
      <c r="M77" s="6">
        <v>1.3782674705987701E-3</v>
      </c>
      <c r="N77" s="6">
        <v>8.1573387498062598E-6</v>
      </c>
      <c r="O77" s="10">
        <v>168.96043095323199</v>
      </c>
      <c r="Q77" s="5"/>
    </row>
    <row r="78" spans="1:17" x14ac:dyDescent="0.2">
      <c r="A78" s="5" t="s">
        <v>58</v>
      </c>
      <c r="B78" s="5" t="s">
        <v>59</v>
      </c>
      <c r="C78" s="5" t="s">
        <v>60</v>
      </c>
      <c r="D78" s="5">
        <v>2</v>
      </c>
      <c r="E78" s="5">
        <v>17</v>
      </c>
      <c r="F78" s="5" t="s">
        <v>61</v>
      </c>
      <c r="G78" s="5" t="s">
        <v>244</v>
      </c>
      <c r="H78" s="5">
        <v>5</v>
      </c>
      <c r="I78" s="5" t="s">
        <v>103</v>
      </c>
      <c r="J78" s="5" t="s">
        <v>106</v>
      </c>
      <c r="K78" s="5" t="s">
        <v>63</v>
      </c>
      <c r="L78" s="5" t="s">
        <v>245</v>
      </c>
      <c r="M78" s="6">
        <v>1.3782674705987701E-3</v>
      </c>
      <c r="N78" s="6">
        <v>4.0722138125332902E-5</v>
      </c>
      <c r="O78" s="10">
        <v>33.845655804142503</v>
      </c>
      <c r="Q78" s="5"/>
    </row>
    <row r="79" spans="1:17" x14ac:dyDescent="0.2">
      <c r="A79" s="5" t="s">
        <v>58</v>
      </c>
      <c r="B79" s="5" t="s">
        <v>59</v>
      </c>
      <c r="C79" s="5" t="s">
        <v>60</v>
      </c>
      <c r="D79" s="5">
        <v>2</v>
      </c>
      <c r="E79" s="5">
        <v>17</v>
      </c>
      <c r="F79" s="5" t="s">
        <v>61</v>
      </c>
      <c r="G79" s="5" t="s">
        <v>258</v>
      </c>
      <c r="H79" s="5">
        <v>5</v>
      </c>
      <c r="I79" s="5" t="s">
        <v>103</v>
      </c>
      <c r="J79" s="5" t="s">
        <v>94</v>
      </c>
      <c r="K79" s="5" t="s">
        <v>63</v>
      </c>
      <c r="L79" s="5" t="s">
        <v>259</v>
      </c>
      <c r="M79" s="6">
        <v>1.3782674705987701E-3</v>
      </c>
      <c r="N79" s="6">
        <v>1.6314677499612499E-5</v>
      </c>
      <c r="O79" s="10">
        <v>84.480215476616095</v>
      </c>
      <c r="Q79" s="5"/>
    </row>
    <row r="80" spans="1:17" x14ac:dyDescent="0.2">
      <c r="A80" s="5" t="s">
        <v>58</v>
      </c>
      <c r="B80" s="5" t="s">
        <v>59</v>
      </c>
      <c r="C80" s="5" t="s">
        <v>60</v>
      </c>
      <c r="D80" s="5">
        <v>2</v>
      </c>
      <c r="E80" s="5">
        <v>17</v>
      </c>
      <c r="F80" s="5" t="s">
        <v>61</v>
      </c>
      <c r="G80" s="5" t="s">
        <v>248</v>
      </c>
      <c r="H80" s="5">
        <v>5</v>
      </c>
      <c r="I80" s="5" t="s">
        <v>103</v>
      </c>
      <c r="J80" s="5" t="s">
        <v>73</v>
      </c>
      <c r="K80" s="5" t="s">
        <v>63</v>
      </c>
      <c r="L80" s="5" t="s">
        <v>249</v>
      </c>
      <c r="M80" s="6">
        <v>1.3782674705987701E-3</v>
      </c>
      <c r="N80" s="6">
        <v>2.43751828138711E-5</v>
      </c>
      <c r="O80" s="10">
        <v>56.543882403804602</v>
      </c>
      <c r="Q80" s="5"/>
    </row>
    <row r="81" spans="1:17" x14ac:dyDescent="0.2">
      <c r="A81" s="5" t="s">
        <v>58</v>
      </c>
      <c r="B81" s="5" t="s">
        <v>59</v>
      </c>
      <c r="C81" s="5" t="s">
        <v>60</v>
      </c>
      <c r="D81" s="5">
        <v>2</v>
      </c>
      <c r="E81" s="5">
        <v>17</v>
      </c>
      <c r="F81" s="5" t="s">
        <v>61</v>
      </c>
      <c r="G81" s="5" t="s">
        <v>250</v>
      </c>
      <c r="H81" s="5">
        <v>5</v>
      </c>
      <c r="I81" s="5" t="s">
        <v>103</v>
      </c>
      <c r="J81" s="5" t="s">
        <v>82</v>
      </c>
      <c r="K81" s="5" t="s">
        <v>63</v>
      </c>
      <c r="L81" s="5" t="s">
        <v>251</v>
      </c>
      <c r="M81" s="6">
        <v>1.3782674705987701E-3</v>
      </c>
      <c r="N81" s="6">
        <v>1.62501218759141E-5</v>
      </c>
      <c r="O81" s="10">
        <v>84.815823605706896</v>
      </c>
      <c r="Q81" s="5"/>
    </row>
    <row r="82" spans="1:17" x14ac:dyDescent="0.2">
      <c r="A82" s="5" t="s">
        <v>58</v>
      </c>
      <c r="B82" s="5" t="s">
        <v>59</v>
      </c>
      <c r="C82" s="5" t="s">
        <v>60</v>
      </c>
      <c r="D82" s="5">
        <v>2</v>
      </c>
      <c r="E82" s="5">
        <v>17</v>
      </c>
      <c r="F82" s="5" t="s">
        <v>61</v>
      </c>
      <c r="G82" s="5" t="s">
        <v>252</v>
      </c>
      <c r="H82" s="5">
        <v>5</v>
      </c>
      <c r="I82" s="5" t="s">
        <v>103</v>
      </c>
      <c r="J82" s="5" t="s">
        <v>66</v>
      </c>
      <c r="K82" s="5" t="s">
        <v>63</v>
      </c>
      <c r="L82" s="5" t="s">
        <v>253</v>
      </c>
      <c r="M82" s="6">
        <v>1.3782674705987701E-3</v>
      </c>
      <c r="N82" s="6">
        <v>1.2236008124709401E-5</v>
      </c>
      <c r="O82" s="10">
        <v>112.640287302155</v>
      </c>
      <c r="Q82" s="5"/>
    </row>
    <row r="83" spans="1:17" x14ac:dyDescent="0.2">
      <c r="A83" s="5" t="s">
        <v>58</v>
      </c>
      <c r="B83" s="5" t="s">
        <v>59</v>
      </c>
      <c r="C83" s="5" t="s">
        <v>60</v>
      </c>
      <c r="D83" s="5">
        <v>2</v>
      </c>
      <c r="E83" s="5">
        <v>17</v>
      </c>
      <c r="F83" s="5" t="s">
        <v>61</v>
      </c>
      <c r="G83" s="5" t="s">
        <v>240</v>
      </c>
      <c r="H83" s="5">
        <v>5</v>
      </c>
      <c r="I83" s="5" t="s">
        <v>103</v>
      </c>
      <c r="J83" s="5" t="s">
        <v>91</v>
      </c>
      <c r="K83" s="5" t="s">
        <v>63</v>
      </c>
      <c r="L83" s="5" t="s">
        <v>241</v>
      </c>
      <c r="M83" s="6">
        <v>1.3782674705987701E-3</v>
      </c>
      <c r="N83" s="6">
        <v>5.42398471238418E-4</v>
      </c>
      <c r="O83" s="10">
        <v>2.5410607582500599</v>
      </c>
      <c r="Q83" s="5"/>
    </row>
    <row r="84" spans="1:17" x14ac:dyDescent="0.2">
      <c r="A84" s="5" t="s">
        <v>58</v>
      </c>
      <c r="B84" s="5" t="s">
        <v>59</v>
      </c>
      <c r="C84" s="5" t="s">
        <v>60</v>
      </c>
      <c r="D84" s="5">
        <v>2</v>
      </c>
      <c r="E84" s="5">
        <v>17</v>
      </c>
      <c r="F84" s="5" t="s">
        <v>61</v>
      </c>
      <c r="G84" s="5" t="s">
        <v>236</v>
      </c>
      <c r="H84" s="5">
        <v>5</v>
      </c>
      <c r="I84" s="5" t="s">
        <v>103</v>
      </c>
      <c r="J84" s="5" t="s">
        <v>79</v>
      </c>
      <c r="K84" s="5" t="s">
        <v>63</v>
      </c>
      <c r="L84" s="5" t="s">
        <v>237</v>
      </c>
      <c r="M84" s="6">
        <v>1.3782674705987701E-3</v>
      </c>
      <c r="N84" s="6">
        <v>1.0256943468935401E-3</v>
      </c>
      <c r="O84" s="10">
        <v>1.3437409251333401</v>
      </c>
      <c r="Q84" s="5"/>
    </row>
    <row r="85" spans="1:17" x14ac:dyDescent="0.2">
      <c r="A85" s="5" t="s">
        <v>58</v>
      </c>
      <c r="B85" s="5" t="s">
        <v>59</v>
      </c>
      <c r="C85" s="5" t="s">
        <v>60</v>
      </c>
      <c r="D85" s="5">
        <v>2</v>
      </c>
      <c r="E85" s="5">
        <v>17</v>
      </c>
      <c r="F85" s="5" t="s">
        <v>61</v>
      </c>
      <c r="G85" s="5" t="s">
        <v>246</v>
      </c>
      <c r="H85" s="5">
        <v>5</v>
      </c>
      <c r="I85" s="5" t="s">
        <v>103</v>
      </c>
      <c r="J85" s="5" t="s">
        <v>76</v>
      </c>
      <c r="K85" s="5" t="s">
        <v>63</v>
      </c>
      <c r="L85" s="5" t="s">
        <v>247</v>
      </c>
      <c r="M85" s="6">
        <v>1.3782674705987701E-3</v>
      </c>
      <c r="N85" s="6">
        <v>1.13815408755097E-4</v>
      </c>
      <c r="O85" s="10">
        <v>12.109673775055001</v>
      </c>
      <c r="Q85" s="5"/>
    </row>
    <row r="86" spans="1:17" x14ac:dyDescent="0.2">
      <c r="A86" s="5" t="s">
        <v>58</v>
      </c>
      <c r="B86" s="5" t="s">
        <v>59</v>
      </c>
      <c r="C86" s="5" t="s">
        <v>60</v>
      </c>
      <c r="D86" s="5">
        <v>2</v>
      </c>
      <c r="E86" s="5">
        <v>17</v>
      </c>
      <c r="F86" s="5" t="s">
        <v>61</v>
      </c>
      <c r="G86" s="5" t="s">
        <v>256</v>
      </c>
      <c r="H86" s="5">
        <v>5</v>
      </c>
      <c r="I86" s="5" t="s">
        <v>103</v>
      </c>
      <c r="J86" s="5" t="s">
        <v>85</v>
      </c>
      <c r="K86" s="5" t="s">
        <v>63</v>
      </c>
      <c r="L86" s="5" t="s">
        <v>257</v>
      </c>
      <c r="M86" s="6">
        <v>1.3782674705987701E-3</v>
      </c>
      <c r="N86" s="6">
        <v>1.6314677499612499E-5</v>
      </c>
      <c r="O86" s="10">
        <v>84.480215476616095</v>
      </c>
      <c r="Q86" s="5"/>
    </row>
    <row r="87" spans="1:17" x14ac:dyDescent="0.2">
      <c r="A87" s="5" t="s">
        <v>58</v>
      </c>
      <c r="B87" s="5" t="s">
        <v>59</v>
      </c>
      <c r="C87" s="5" t="s">
        <v>60</v>
      </c>
      <c r="D87" s="5">
        <v>2</v>
      </c>
      <c r="E87" s="5">
        <v>17</v>
      </c>
      <c r="F87" s="5" t="s">
        <v>61</v>
      </c>
      <c r="G87" s="5" t="s">
        <v>254</v>
      </c>
      <c r="H87" s="5">
        <v>5</v>
      </c>
      <c r="I87" s="5" t="s">
        <v>103</v>
      </c>
      <c r="J87" s="5" t="s">
        <v>100</v>
      </c>
      <c r="K87" s="5" t="s">
        <v>63</v>
      </c>
      <c r="L87" s="5" t="s">
        <v>255</v>
      </c>
      <c r="M87" s="6">
        <v>1.3782674705987701E-3</v>
      </c>
      <c r="N87" s="6">
        <v>2.85506856243219E-5</v>
      </c>
      <c r="O87" s="10">
        <v>48.274408843780598</v>
      </c>
      <c r="Q87" s="5"/>
    </row>
    <row r="88" spans="1:17" x14ac:dyDescent="0.2">
      <c r="A88" s="5" t="s">
        <v>58</v>
      </c>
      <c r="B88" s="5" t="s">
        <v>59</v>
      </c>
      <c r="C88" s="5" t="s">
        <v>60</v>
      </c>
      <c r="D88" s="5">
        <v>2</v>
      </c>
      <c r="E88" s="5">
        <v>17</v>
      </c>
      <c r="F88" s="5" t="s">
        <v>61</v>
      </c>
      <c r="G88" s="5" t="s">
        <v>242</v>
      </c>
      <c r="H88" s="5">
        <v>5</v>
      </c>
      <c r="I88" s="5" t="s">
        <v>103</v>
      </c>
      <c r="J88" s="5" t="s">
        <v>109</v>
      </c>
      <c r="K88" s="5" t="s">
        <v>63</v>
      </c>
      <c r="L88" s="5" t="s">
        <v>243</v>
      </c>
      <c r="M88" s="6">
        <v>1.3782674705987701E-3</v>
      </c>
      <c r="N88" s="6">
        <v>1.2236008124709401E-5</v>
      </c>
      <c r="O88" s="10">
        <v>112.640287302155</v>
      </c>
      <c r="Q88" s="5"/>
    </row>
    <row r="89" spans="1:17" x14ac:dyDescent="0.2">
      <c r="A89" s="5" t="s">
        <v>58</v>
      </c>
      <c r="B89" s="5" t="s">
        <v>59</v>
      </c>
      <c r="C89" s="5" t="s">
        <v>60</v>
      </c>
      <c r="D89" s="5">
        <v>2</v>
      </c>
      <c r="E89" s="5">
        <v>17</v>
      </c>
      <c r="F89" s="5" t="s">
        <v>61</v>
      </c>
      <c r="G89" s="5" t="s">
        <v>232</v>
      </c>
      <c r="H89" s="5">
        <v>5</v>
      </c>
      <c r="I89" s="5" t="s">
        <v>103</v>
      </c>
      <c r="J89" s="5" t="s">
        <v>67</v>
      </c>
      <c r="K89" s="5" t="s">
        <v>63</v>
      </c>
      <c r="L89" s="5" t="s">
        <v>233</v>
      </c>
      <c r="M89" s="6">
        <v>1.3782674705987701E-3</v>
      </c>
      <c r="N89" s="6">
        <v>6.2672713782556595E-4</v>
      </c>
      <c r="O89" s="10">
        <v>2.1991507745789902</v>
      </c>
      <c r="Q89" s="5"/>
    </row>
    <row r="90" spans="1:17" x14ac:dyDescent="0.2">
      <c r="A90" s="5" t="s">
        <v>58</v>
      </c>
      <c r="B90" s="5" t="s">
        <v>59</v>
      </c>
      <c r="C90" s="5" t="s">
        <v>60</v>
      </c>
      <c r="D90" s="5">
        <v>2</v>
      </c>
      <c r="E90" s="5">
        <v>17</v>
      </c>
      <c r="F90" s="5" t="s">
        <v>61</v>
      </c>
      <c r="G90" s="5" t="s">
        <v>234</v>
      </c>
      <c r="H90" s="5">
        <v>5</v>
      </c>
      <c r="I90" s="5" t="s">
        <v>103</v>
      </c>
      <c r="J90" s="5" t="s">
        <v>88</v>
      </c>
      <c r="K90" s="5" t="s">
        <v>63</v>
      </c>
      <c r="L90" s="5" t="s">
        <v>235</v>
      </c>
      <c r="M90" s="6">
        <v>1.3782674705987701E-3</v>
      </c>
      <c r="N90" s="6">
        <v>1.6502588713252101E-3</v>
      </c>
      <c r="O90" s="10">
        <v>1.1973429733550001</v>
      </c>
      <c r="Q90" s="5"/>
    </row>
    <row r="91" spans="1:17" x14ac:dyDescent="0.2">
      <c r="A91" s="5" t="s">
        <v>58</v>
      </c>
      <c r="B91" s="5" t="s">
        <v>59</v>
      </c>
      <c r="C91" s="5" t="s">
        <v>60</v>
      </c>
      <c r="D91" s="5">
        <v>2</v>
      </c>
      <c r="E91" s="5">
        <v>17</v>
      </c>
      <c r="F91" s="5" t="s">
        <v>61</v>
      </c>
      <c r="G91" s="5" t="s">
        <v>272</v>
      </c>
      <c r="H91" s="5">
        <v>6</v>
      </c>
      <c r="I91" s="5" t="s">
        <v>112</v>
      </c>
      <c r="J91" s="5" t="s">
        <v>97</v>
      </c>
      <c r="K91" s="5" t="s">
        <v>63</v>
      </c>
      <c r="L91" s="5" t="s">
        <v>273</v>
      </c>
      <c r="M91" s="6">
        <v>1.3782674705987701E-3</v>
      </c>
      <c r="N91" s="6">
        <v>3.1334743000685798E-4</v>
      </c>
      <c r="O91" s="10">
        <v>4.3985280829289097</v>
      </c>
      <c r="Q91" s="5"/>
    </row>
    <row r="92" spans="1:17" x14ac:dyDescent="0.2">
      <c r="A92" s="5" t="s">
        <v>58</v>
      </c>
      <c r="B92" s="5" t="s">
        <v>59</v>
      </c>
      <c r="C92" s="5" t="s">
        <v>60</v>
      </c>
      <c r="D92" s="5">
        <v>2</v>
      </c>
      <c r="E92" s="5">
        <v>17</v>
      </c>
      <c r="F92" s="5" t="s">
        <v>61</v>
      </c>
      <c r="G92" s="5" t="s">
        <v>262</v>
      </c>
      <c r="H92" s="5">
        <v>6</v>
      </c>
      <c r="I92" s="5" t="s">
        <v>112</v>
      </c>
      <c r="J92" s="5" t="s">
        <v>103</v>
      </c>
      <c r="K92" s="5" t="s">
        <v>63</v>
      </c>
      <c r="L92" s="5" t="s">
        <v>263</v>
      </c>
      <c r="M92" s="6">
        <v>1.3782674705987701E-3</v>
      </c>
      <c r="N92" s="6">
        <v>3.0069181032810899E-4</v>
      </c>
      <c r="O92" s="10">
        <v>4.5836548361421201</v>
      </c>
      <c r="Q92" s="5"/>
    </row>
    <row r="93" spans="1:17" x14ac:dyDescent="0.2">
      <c r="A93" s="5" t="s">
        <v>58</v>
      </c>
      <c r="B93" s="5" t="s">
        <v>59</v>
      </c>
      <c r="C93" s="5" t="s">
        <v>60</v>
      </c>
      <c r="D93" s="5">
        <v>2</v>
      </c>
      <c r="E93" s="5">
        <v>17</v>
      </c>
      <c r="F93" s="5" t="s">
        <v>61</v>
      </c>
      <c r="G93" s="5" t="s">
        <v>276</v>
      </c>
      <c r="H93" s="5">
        <v>6</v>
      </c>
      <c r="I93" s="5" t="s">
        <v>112</v>
      </c>
      <c r="J93" s="5" t="s">
        <v>70</v>
      </c>
      <c r="K93" s="5" t="s">
        <v>63</v>
      </c>
      <c r="L93" s="5" t="s">
        <v>277</v>
      </c>
      <c r="M93" s="6">
        <v>1.3782674705987701E-3</v>
      </c>
      <c r="N93" s="6">
        <v>0.11451460885956601</v>
      </c>
      <c r="O93" s="10">
        <v>83.085911336075696</v>
      </c>
      <c r="Q93" s="5"/>
    </row>
    <row r="94" spans="1:17" x14ac:dyDescent="0.2">
      <c r="A94" s="5" t="s">
        <v>58</v>
      </c>
      <c r="B94" s="5" t="s">
        <v>59</v>
      </c>
      <c r="C94" s="5" t="s">
        <v>60</v>
      </c>
      <c r="D94" s="5">
        <v>2</v>
      </c>
      <c r="E94" s="5">
        <v>17</v>
      </c>
      <c r="F94" s="5" t="s">
        <v>61</v>
      </c>
      <c r="G94" s="5" t="s">
        <v>264</v>
      </c>
      <c r="H94" s="5">
        <v>6</v>
      </c>
      <c r="I94" s="5" t="s">
        <v>112</v>
      </c>
      <c r="J94" s="5" t="s">
        <v>106</v>
      </c>
      <c r="K94" s="5" t="s">
        <v>63</v>
      </c>
      <c r="L94" s="5" t="s">
        <v>265</v>
      </c>
      <c r="M94" s="6">
        <v>1.3782674705987701E-3</v>
      </c>
      <c r="N94" s="6">
        <v>1.64455464627594E-3</v>
      </c>
      <c r="O94" s="10">
        <v>1.19320428099598</v>
      </c>
      <c r="Q94" s="5"/>
    </row>
    <row r="95" spans="1:17" x14ac:dyDescent="0.2">
      <c r="A95" s="5" t="s">
        <v>58</v>
      </c>
      <c r="B95" s="5" t="s">
        <v>59</v>
      </c>
      <c r="C95" s="5" t="s">
        <v>60</v>
      </c>
      <c r="D95" s="5">
        <v>2</v>
      </c>
      <c r="E95" s="5">
        <v>17</v>
      </c>
      <c r="F95" s="5" t="s">
        <v>61</v>
      </c>
      <c r="G95" s="5" t="s">
        <v>282</v>
      </c>
      <c r="H95" s="5">
        <v>6</v>
      </c>
      <c r="I95" s="5" t="s">
        <v>112</v>
      </c>
      <c r="J95" s="5" t="s">
        <v>73</v>
      </c>
      <c r="K95" s="5" t="s">
        <v>63</v>
      </c>
      <c r="L95" s="5" t="s">
        <v>283</v>
      </c>
      <c r="M95" s="6">
        <v>1.3782674705987701E-3</v>
      </c>
      <c r="N95" s="6">
        <v>7.3125548441613307E-5</v>
      </c>
      <c r="O95" s="10">
        <v>18.847960801268201</v>
      </c>
      <c r="Q95" s="5"/>
    </row>
    <row r="96" spans="1:17" x14ac:dyDescent="0.2">
      <c r="A96" s="5" t="s">
        <v>58</v>
      </c>
      <c r="B96" s="5" t="s">
        <v>59</v>
      </c>
      <c r="C96" s="5" t="s">
        <v>60</v>
      </c>
      <c r="D96" s="5">
        <v>2</v>
      </c>
      <c r="E96" s="5">
        <v>17</v>
      </c>
      <c r="F96" s="5" t="s">
        <v>61</v>
      </c>
      <c r="G96" s="5" t="s">
        <v>274</v>
      </c>
      <c r="H96" s="5">
        <v>6</v>
      </c>
      <c r="I96" s="5" t="s">
        <v>112</v>
      </c>
      <c r="J96" s="5" t="s">
        <v>130</v>
      </c>
      <c r="K96" s="5" t="s">
        <v>63</v>
      </c>
      <c r="L96" s="5" t="s">
        <v>275</v>
      </c>
      <c r="M96" s="6">
        <v>1.3782674705987701E-3</v>
      </c>
      <c r="N96" s="6">
        <v>2.8453852188774198E-5</v>
      </c>
      <c r="O96" s="10">
        <v>48.438695100220102</v>
      </c>
      <c r="Q96" s="5"/>
    </row>
    <row r="97" spans="1:17" x14ac:dyDescent="0.2">
      <c r="A97" s="5" t="s">
        <v>58</v>
      </c>
      <c r="B97" s="5" t="s">
        <v>59</v>
      </c>
      <c r="C97" s="5" t="s">
        <v>60</v>
      </c>
      <c r="D97" s="5">
        <v>2</v>
      </c>
      <c r="E97" s="5">
        <v>17</v>
      </c>
      <c r="F97" s="5" t="s">
        <v>61</v>
      </c>
      <c r="G97" s="5" t="s">
        <v>280</v>
      </c>
      <c r="H97" s="5">
        <v>6</v>
      </c>
      <c r="I97" s="5" t="s">
        <v>112</v>
      </c>
      <c r="J97" s="5" t="s">
        <v>82</v>
      </c>
      <c r="K97" s="5" t="s">
        <v>63</v>
      </c>
      <c r="L97" s="5" t="s">
        <v>281</v>
      </c>
      <c r="M97" s="6">
        <v>1.3782674705987701E-3</v>
      </c>
      <c r="N97" s="6">
        <v>1.86876401573012E-4</v>
      </c>
      <c r="O97" s="10">
        <v>7.3752890091919001</v>
      </c>
      <c r="Q97" s="5"/>
    </row>
    <row r="98" spans="1:17" x14ac:dyDescent="0.2">
      <c r="A98" s="5" t="s">
        <v>58</v>
      </c>
      <c r="B98" s="5" t="s">
        <v>59</v>
      </c>
      <c r="C98" s="5" t="s">
        <v>60</v>
      </c>
      <c r="D98" s="5">
        <v>2</v>
      </c>
      <c r="E98" s="5">
        <v>17</v>
      </c>
      <c r="F98" s="5" t="s">
        <v>61</v>
      </c>
      <c r="G98" s="5" t="s">
        <v>278</v>
      </c>
      <c r="H98" s="5">
        <v>6</v>
      </c>
      <c r="I98" s="5" t="s">
        <v>112</v>
      </c>
      <c r="J98" s="5" t="s">
        <v>66</v>
      </c>
      <c r="K98" s="5" t="s">
        <v>63</v>
      </c>
      <c r="L98" s="5" t="s">
        <v>279</v>
      </c>
      <c r="M98" s="6">
        <v>1.3782674705987701E-3</v>
      </c>
      <c r="N98" s="6">
        <v>8.1531230621142398E-2</v>
      </c>
      <c r="O98" s="10">
        <v>59.154868238835</v>
      </c>
      <c r="Q98" s="5"/>
    </row>
    <row r="99" spans="1:17" x14ac:dyDescent="0.2">
      <c r="A99" s="5" t="s">
        <v>58</v>
      </c>
      <c r="B99" s="5" t="s">
        <v>59</v>
      </c>
      <c r="C99" s="5" t="s">
        <v>60</v>
      </c>
      <c r="D99" s="5">
        <v>2</v>
      </c>
      <c r="E99" s="5">
        <v>17</v>
      </c>
      <c r="F99" s="5" t="s">
        <v>61</v>
      </c>
      <c r="G99" s="5" t="s">
        <v>294</v>
      </c>
      <c r="H99" s="5">
        <v>6</v>
      </c>
      <c r="I99" s="5" t="s">
        <v>112</v>
      </c>
      <c r="J99" s="5" t="s">
        <v>91</v>
      </c>
      <c r="K99" s="5" t="s">
        <v>63</v>
      </c>
      <c r="L99" s="5" t="s">
        <v>295</v>
      </c>
      <c r="M99" s="6">
        <v>1.3782674705987701E-3</v>
      </c>
      <c r="N99" s="6">
        <v>5.9114883686616003E-4</v>
      </c>
      <c r="O99" s="10">
        <v>2.3315066944990299</v>
      </c>
      <c r="Q99" s="5"/>
    </row>
    <row r="100" spans="1:17" x14ac:dyDescent="0.2">
      <c r="A100" s="5" t="s">
        <v>58</v>
      </c>
      <c r="B100" s="5" t="s">
        <v>59</v>
      </c>
      <c r="C100" s="5" t="s">
        <v>60</v>
      </c>
      <c r="D100" s="5">
        <v>2</v>
      </c>
      <c r="E100" s="5">
        <v>17</v>
      </c>
      <c r="F100" s="5" t="s">
        <v>61</v>
      </c>
      <c r="G100" s="5" t="s">
        <v>292</v>
      </c>
      <c r="H100" s="5">
        <v>6</v>
      </c>
      <c r="I100" s="5" t="s">
        <v>112</v>
      </c>
      <c r="J100" s="5" t="s">
        <v>79</v>
      </c>
      <c r="K100" s="5" t="s">
        <v>63</v>
      </c>
      <c r="L100" s="5" t="s">
        <v>293</v>
      </c>
      <c r="M100" s="6">
        <v>1.3782674705987701E-3</v>
      </c>
      <c r="N100" s="6">
        <v>1.5091076687141601E-4</v>
      </c>
      <c r="O100" s="10">
        <v>9.1329962677422802</v>
      </c>
      <c r="Q100" s="5"/>
    </row>
    <row r="101" spans="1:17" x14ac:dyDescent="0.2">
      <c r="A101" s="5" t="s">
        <v>58</v>
      </c>
      <c r="B101" s="5" t="s">
        <v>59</v>
      </c>
      <c r="C101" s="5" t="s">
        <v>60</v>
      </c>
      <c r="D101" s="5">
        <v>2</v>
      </c>
      <c r="E101" s="5">
        <v>17</v>
      </c>
      <c r="F101" s="5" t="s">
        <v>61</v>
      </c>
      <c r="G101" s="5" t="s">
        <v>266</v>
      </c>
      <c r="H101" s="5">
        <v>6</v>
      </c>
      <c r="I101" s="5" t="s">
        <v>112</v>
      </c>
      <c r="J101" s="5" t="s">
        <v>76</v>
      </c>
      <c r="K101" s="5" t="s">
        <v>63</v>
      </c>
      <c r="L101" s="5" t="s">
        <v>267</v>
      </c>
      <c r="M101" s="6">
        <v>1.3782674705987701E-3</v>
      </c>
      <c r="N101" s="6">
        <v>1.22037303128602E-5</v>
      </c>
      <c r="O101" s="10">
        <v>112.938211126016</v>
      </c>
      <c r="Q101" s="5"/>
    </row>
    <row r="102" spans="1:17" x14ac:dyDescent="0.2">
      <c r="A102" s="5" t="s">
        <v>58</v>
      </c>
      <c r="B102" s="5" t="s">
        <v>59</v>
      </c>
      <c r="C102" s="5" t="s">
        <v>60</v>
      </c>
      <c r="D102" s="5">
        <v>2</v>
      </c>
      <c r="E102" s="5">
        <v>17</v>
      </c>
      <c r="F102" s="5" t="s">
        <v>61</v>
      </c>
      <c r="G102" s="5" t="s">
        <v>288</v>
      </c>
      <c r="H102" s="5">
        <v>6</v>
      </c>
      <c r="I102" s="5" t="s">
        <v>112</v>
      </c>
      <c r="J102" s="5" t="s">
        <v>119</v>
      </c>
      <c r="K102" s="5" t="s">
        <v>63</v>
      </c>
      <c r="L102" s="5" t="s">
        <v>289</v>
      </c>
      <c r="M102" s="6">
        <v>1.3782674705987701E-3</v>
      </c>
      <c r="N102" s="6">
        <v>1.62501218759141E-5</v>
      </c>
      <c r="O102" s="10">
        <v>84.815823605706896</v>
      </c>
      <c r="Q102" s="5"/>
    </row>
    <row r="103" spans="1:17" x14ac:dyDescent="0.2">
      <c r="A103" s="5" t="s">
        <v>58</v>
      </c>
      <c r="B103" s="5" t="s">
        <v>59</v>
      </c>
      <c r="C103" s="5" t="s">
        <v>60</v>
      </c>
      <c r="D103" s="5">
        <v>2</v>
      </c>
      <c r="E103" s="5">
        <v>17</v>
      </c>
      <c r="F103" s="5" t="s">
        <v>61</v>
      </c>
      <c r="G103" s="5" t="s">
        <v>286</v>
      </c>
      <c r="H103" s="5">
        <v>6</v>
      </c>
      <c r="I103" s="5" t="s">
        <v>112</v>
      </c>
      <c r="J103" s="5" t="s">
        <v>85</v>
      </c>
      <c r="K103" s="5" t="s">
        <v>63</v>
      </c>
      <c r="L103" s="5" t="s">
        <v>287</v>
      </c>
      <c r="M103" s="6">
        <v>1.3782674705987701E-3</v>
      </c>
      <c r="N103" s="6">
        <v>3.65789131267313E-5</v>
      </c>
      <c r="O103" s="10">
        <v>37.679289863633201</v>
      </c>
      <c r="Q103" s="5"/>
    </row>
    <row r="104" spans="1:17" x14ac:dyDescent="0.2">
      <c r="A104" s="5" t="s">
        <v>58</v>
      </c>
      <c r="B104" s="5" t="s">
        <v>59</v>
      </c>
      <c r="C104" s="5" t="s">
        <v>60</v>
      </c>
      <c r="D104" s="5">
        <v>2</v>
      </c>
      <c r="E104" s="5">
        <v>17</v>
      </c>
      <c r="F104" s="5" t="s">
        <v>61</v>
      </c>
      <c r="G104" s="5" t="s">
        <v>268</v>
      </c>
      <c r="H104" s="5">
        <v>6</v>
      </c>
      <c r="I104" s="5" t="s">
        <v>112</v>
      </c>
      <c r="J104" s="5" t="s">
        <v>100</v>
      </c>
      <c r="K104" s="5" t="s">
        <v>63</v>
      </c>
      <c r="L104" s="5" t="s">
        <v>269</v>
      </c>
      <c r="M104" s="6">
        <v>1.3782674705987701E-3</v>
      </c>
      <c r="N104" s="6">
        <v>1.22037303128602E-5</v>
      </c>
      <c r="O104" s="10">
        <v>112.938211126016</v>
      </c>
      <c r="Q104" s="5"/>
    </row>
    <row r="105" spans="1:17" x14ac:dyDescent="0.2">
      <c r="A105" s="5" t="s">
        <v>58</v>
      </c>
      <c r="B105" s="5" t="s">
        <v>59</v>
      </c>
      <c r="C105" s="5" t="s">
        <v>60</v>
      </c>
      <c r="D105" s="5">
        <v>2</v>
      </c>
      <c r="E105" s="5">
        <v>17</v>
      </c>
      <c r="F105" s="5" t="s">
        <v>61</v>
      </c>
      <c r="G105" s="5" t="s">
        <v>284</v>
      </c>
      <c r="H105" s="5">
        <v>6</v>
      </c>
      <c r="I105" s="5" t="s">
        <v>112</v>
      </c>
      <c r="J105" s="5" t="s">
        <v>109</v>
      </c>
      <c r="K105" s="5" t="s">
        <v>63</v>
      </c>
      <c r="L105" s="5" t="s">
        <v>285</v>
      </c>
      <c r="M105" s="6">
        <v>1.3782674705987701E-3</v>
      </c>
      <c r="N105" s="6">
        <v>4.87503656277422E-5</v>
      </c>
      <c r="O105" s="10">
        <v>28.271941201902301</v>
      </c>
      <c r="Q105" s="5"/>
    </row>
    <row r="106" spans="1:17" x14ac:dyDescent="0.2">
      <c r="A106" s="5" t="s">
        <v>58</v>
      </c>
      <c r="B106" s="5" t="s">
        <v>59</v>
      </c>
      <c r="C106" s="5" t="s">
        <v>60</v>
      </c>
      <c r="D106" s="5">
        <v>2</v>
      </c>
      <c r="E106" s="5">
        <v>17</v>
      </c>
      <c r="F106" s="5" t="s">
        <v>61</v>
      </c>
      <c r="G106" s="5" t="s">
        <v>270</v>
      </c>
      <c r="H106" s="5">
        <v>6</v>
      </c>
      <c r="I106" s="5" t="s">
        <v>112</v>
      </c>
      <c r="J106" s="5" t="s">
        <v>67</v>
      </c>
      <c r="K106" s="5" t="s">
        <v>63</v>
      </c>
      <c r="L106" s="5" t="s">
        <v>271</v>
      </c>
      <c r="M106" s="6">
        <v>1.3782674705987701E-3</v>
      </c>
      <c r="N106" s="6">
        <v>1.54376157821184E-3</v>
      </c>
      <c r="O106" s="10">
        <v>1.1200740140381999</v>
      </c>
      <c r="Q106" s="5"/>
    </row>
    <row r="107" spans="1:17" x14ac:dyDescent="0.2">
      <c r="A107" s="5" t="s">
        <v>58</v>
      </c>
      <c r="B107" s="5" t="s">
        <v>59</v>
      </c>
      <c r="C107" s="5" t="s">
        <v>60</v>
      </c>
      <c r="D107" s="5">
        <v>2</v>
      </c>
      <c r="E107" s="5">
        <v>17</v>
      </c>
      <c r="F107" s="5" t="s">
        <v>61</v>
      </c>
      <c r="G107" s="5" t="s">
        <v>290</v>
      </c>
      <c r="H107" s="5">
        <v>6</v>
      </c>
      <c r="I107" s="5" t="s">
        <v>112</v>
      </c>
      <c r="J107" s="5" t="s">
        <v>88</v>
      </c>
      <c r="K107" s="5" t="s">
        <v>63</v>
      </c>
      <c r="L107" s="5" t="s">
        <v>291</v>
      </c>
      <c r="M107" s="6">
        <v>1.3782674705987701E-3</v>
      </c>
      <c r="N107" s="6">
        <v>2.8100740880608599E-3</v>
      </c>
      <c r="O107" s="10">
        <v>2.0388452517420799</v>
      </c>
      <c r="Q107" s="5"/>
    </row>
    <row r="108" spans="1:17" x14ac:dyDescent="0.2">
      <c r="A108" s="5" t="s">
        <v>58</v>
      </c>
      <c r="B108" s="5" t="s">
        <v>59</v>
      </c>
      <c r="C108" s="5" t="s">
        <v>60</v>
      </c>
      <c r="D108" s="5">
        <v>2</v>
      </c>
      <c r="E108" s="5">
        <v>17</v>
      </c>
      <c r="F108" s="5" t="s">
        <v>61</v>
      </c>
      <c r="G108" s="5" t="s">
        <v>312</v>
      </c>
      <c r="H108" s="5">
        <v>7</v>
      </c>
      <c r="I108" s="5" t="s">
        <v>88</v>
      </c>
      <c r="J108" s="5" t="s">
        <v>70</v>
      </c>
      <c r="K108" s="5" t="s">
        <v>63</v>
      </c>
      <c r="L108" s="5" t="s">
        <v>313</v>
      </c>
      <c r="M108" s="6">
        <v>1.3782674705987701E-3</v>
      </c>
      <c r="N108" s="6">
        <v>5.3022701873740702E-5</v>
      </c>
      <c r="O108" s="10">
        <v>25.993912454343398</v>
      </c>
      <c r="Q108" s="5"/>
    </row>
    <row r="109" spans="1:17" x14ac:dyDescent="0.2">
      <c r="A109" s="5" t="s">
        <v>58</v>
      </c>
      <c r="B109" s="5" t="s">
        <v>59</v>
      </c>
      <c r="C109" s="5" t="s">
        <v>60</v>
      </c>
      <c r="D109" s="5">
        <v>2</v>
      </c>
      <c r="E109" s="5">
        <v>17</v>
      </c>
      <c r="F109" s="5" t="s">
        <v>61</v>
      </c>
      <c r="G109" s="5" t="s">
        <v>300</v>
      </c>
      <c r="H109" s="5">
        <v>7</v>
      </c>
      <c r="I109" s="5" t="s">
        <v>88</v>
      </c>
      <c r="J109" s="5" t="s">
        <v>73</v>
      </c>
      <c r="K109" s="5" t="s">
        <v>63</v>
      </c>
      <c r="L109" s="5" t="s">
        <v>301</v>
      </c>
      <c r="M109" s="6">
        <v>1.3782674705987701E-3</v>
      </c>
      <c r="N109" s="6">
        <v>0.18221041109879901</v>
      </c>
      <c r="O109" s="10">
        <v>132.20250422049099</v>
      </c>
      <c r="Q109" s="5"/>
    </row>
    <row r="110" spans="1:17" x14ac:dyDescent="0.2">
      <c r="A110" s="5" t="s">
        <v>58</v>
      </c>
      <c r="B110" s="5" t="s">
        <v>59</v>
      </c>
      <c r="C110" s="5" t="s">
        <v>60</v>
      </c>
      <c r="D110" s="5">
        <v>2</v>
      </c>
      <c r="E110" s="5">
        <v>17</v>
      </c>
      <c r="F110" s="5" t="s">
        <v>61</v>
      </c>
      <c r="G110" s="5" t="s">
        <v>298</v>
      </c>
      <c r="H110" s="5">
        <v>7</v>
      </c>
      <c r="I110" s="5" t="s">
        <v>88</v>
      </c>
      <c r="J110" s="5" t="s">
        <v>82</v>
      </c>
      <c r="K110" s="5" t="s">
        <v>63</v>
      </c>
      <c r="L110" s="5" t="s">
        <v>299</v>
      </c>
      <c r="M110" s="6">
        <v>1.3782674705987701E-3</v>
      </c>
      <c r="N110" s="6">
        <v>2.44397384375696E-5</v>
      </c>
      <c r="O110" s="10">
        <v>56.394526239284502</v>
      </c>
      <c r="Q110" s="5"/>
    </row>
    <row r="111" spans="1:17" x14ac:dyDescent="0.2">
      <c r="A111" s="5" t="s">
        <v>58</v>
      </c>
      <c r="B111" s="5" t="s">
        <v>59</v>
      </c>
      <c r="C111" s="5" t="s">
        <v>60</v>
      </c>
      <c r="D111" s="5">
        <v>2</v>
      </c>
      <c r="E111" s="5">
        <v>17</v>
      </c>
      <c r="F111" s="5" t="s">
        <v>61</v>
      </c>
      <c r="G111" s="5" t="s">
        <v>308</v>
      </c>
      <c r="H111" s="5">
        <v>7</v>
      </c>
      <c r="I111" s="5" t="s">
        <v>88</v>
      </c>
      <c r="J111" s="5" t="s">
        <v>66</v>
      </c>
      <c r="K111" s="5" t="s">
        <v>63</v>
      </c>
      <c r="L111" s="5" t="s">
        <v>309</v>
      </c>
      <c r="M111" s="6">
        <v>1.3782674705987701E-3</v>
      </c>
      <c r="N111" s="6">
        <v>4.0786693749031299E-6</v>
      </c>
      <c r="O111" s="10">
        <v>337.92086190646398</v>
      </c>
      <c r="Q111" s="5"/>
    </row>
    <row r="112" spans="1:17" x14ac:dyDescent="0.2">
      <c r="A112" s="5" t="s">
        <v>58</v>
      </c>
      <c r="B112" s="5" t="s">
        <v>59</v>
      </c>
      <c r="C112" s="5" t="s">
        <v>60</v>
      </c>
      <c r="D112" s="5">
        <v>2</v>
      </c>
      <c r="E112" s="5">
        <v>17</v>
      </c>
      <c r="F112" s="5" t="s">
        <v>61</v>
      </c>
      <c r="G112" s="5" t="s">
        <v>302</v>
      </c>
      <c r="H112" s="5">
        <v>7</v>
      </c>
      <c r="I112" s="5" t="s">
        <v>88</v>
      </c>
      <c r="J112" s="5" t="s">
        <v>91</v>
      </c>
      <c r="K112" s="5" t="s">
        <v>63</v>
      </c>
      <c r="L112" s="5" t="s">
        <v>303</v>
      </c>
      <c r="M112" s="6">
        <v>1.3782674705987701E-3</v>
      </c>
      <c r="N112" s="6">
        <v>3.2597077187375801E-5</v>
      </c>
      <c r="O112" s="10">
        <v>42.281934134037698</v>
      </c>
      <c r="Q112" s="5"/>
    </row>
    <row r="113" spans="1:17" x14ac:dyDescent="0.2">
      <c r="A113" s="5" t="s">
        <v>58</v>
      </c>
      <c r="B113" s="5" t="s">
        <v>59</v>
      </c>
      <c r="C113" s="5" t="s">
        <v>60</v>
      </c>
      <c r="D113" s="5">
        <v>2</v>
      </c>
      <c r="E113" s="5">
        <v>17</v>
      </c>
      <c r="F113" s="5" t="s">
        <v>61</v>
      </c>
      <c r="G113" s="5" t="s">
        <v>304</v>
      </c>
      <c r="H113" s="5">
        <v>7</v>
      </c>
      <c r="I113" s="5" t="s">
        <v>88</v>
      </c>
      <c r="J113" s="5" t="s">
        <v>85</v>
      </c>
      <c r="K113" s="5" t="s">
        <v>63</v>
      </c>
      <c r="L113" s="5" t="s">
        <v>305</v>
      </c>
      <c r="M113" s="6">
        <v>1.3782674705987701E-3</v>
      </c>
      <c r="N113" s="6">
        <v>1.2236008124709401E-5</v>
      </c>
      <c r="O113" s="10">
        <v>112.640287302155</v>
      </c>
      <c r="Q113" s="5"/>
    </row>
    <row r="114" spans="1:17" x14ac:dyDescent="0.2">
      <c r="A114" s="5" t="s">
        <v>58</v>
      </c>
      <c r="B114" s="5" t="s">
        <v>59</v>
      </c>
      <c r="C114" s="5" t="s">
        <v>60</v>
      </c>
      <c r="D114" s="5">
        <v>2</v>
      </c>
      <c r="E114" s="5">
        <v>17</v>
      </c>
      <c r="F114" s="5" t="s">
        <v>61</v>
      </c>
      <c r="G114" s="5" t="s">
        <v>310</v>
      </c>
      <c r="H114" s="5">
        <v>7</v>
      </c>
      <c r="I114" s="5" t="s">
        <v>88</v>
      </c>
      <c r="J114" s="5" t="s">
        <v>100</v>
      </c>
      <c r="K114" s="5" t="s">
        <v>63</v>
      </c>
      <c r="L114" s="5" t="s">
        <v>311</v>
      </c>
      <c r="M114" s="6">
        <v>1.3782674705987701E-3</v>
      </c>
      <c r="N114" s="6">
        <v>7.7494718123159503E-5</v>
      </c>
      <c r="O114" s="10">
        <v>17.785308521392899</v>
      </c>
      <c r="Q114" s="5"/>
    </row>
    <row r="115" spans="1:17" x14ac:dyDescent="0.2">
      <c r="A115" s="5" t="s">
        <v>58</v>
      </c>
      <c r="B115" s="5" t="s">
        <v>59</v>
      </c>
      <c r="C115" s="5" t="s">
        <v>60</v>
      </c>
      <c r="D115" s="5">
        <v>2</v>
      </c>
      <c r="E115" s="5">
        <v>17</v>
      </c>
      <c r="F115" s="5" t="s">
        <v>61</v>
      </c>
      <c r="G115" s="5" t="s">
        <v>306</v>
      </c>
      <c r="H115" s="5">
        <v>7</v>
      </c>
      <c r="I115" s="5" t="s">
        <v>88</v>
      </c>
      <c r="J115" s="5" t="s">
        <v>109</v>
      </c>
      <c r="K115" s="5" t="s">
        <v>63</v>
      </c>
      <c r="L115" s="5" t="s">
        <v>307</v>
      </c>
      <c r="M115" s="6">
        <v>1.3782674705987701E-3</v>
      </c>
      <c r="N115" s="6">
        <v>2.85506856243219E-5</v>
      </c>
      <c r="O115" s="10">
        <v>48.274408843780598</v>
      </c>
      <c r="Q115" s="5"/>
    </row>
    <row r="116" spans="1:17" x14ac:dyDescent="0.2">
      <c r="A116" s="5" t="s">
        <v>58</v>
      </c>
      <c r="B116" s="5" t="s">
        <v>59</v>
      </c>
      <c r="C116" s="5" t="s">
        <v>60</v>
      </c>
      <c r="D116" s="5">
        <v>2</v>
      </c>
      <c r="E116" s="5">
        <v>17</v>
      </c>
      <c r="F116" s="5" t="s">
        <v>61</v>
      </c>
      <c r="G116" s="5" t="s">
        <v>296</v>
      </c>
      <c r="H116" s="5">
        <v>7</v>
      </c>
      <c r="I116" s="5" t="s">
        <v>88</v>
      </c>
      <c r="J116" s="5" t="s">
        <v>67</v>
      </c>
      <c r="K116" s="5" t="s">
        <v>63</v>
      </c>
      <c r="L116" s="5" t="s">
        <v>297</v>
      </c>
      <c r="M116" s="6">
        <v>1.3782674705987701E-3</v>
      </c>
      <c r="N116" s="6">
        <v>1.9279957225608101E-3</v>
      </c>
      <c r="O116" s="10">
        <v>1.3988545501427401</v>
      </c>
      <c r="Q116" s="5"/>
    </row>
    <row r="117" spans="1:17" x14ac:dyDescent="0.2">
      <c r="A117" s="5" t="s">
        <v>58</v>
      </c>
      <c r="B117" s="5" t="s">
        <v>59</v>
      </c>
      <c r="C117" s="5" t="s">
        <v>60</v>
      </c>
      <c r="D117" s="5">
        <v>2</v>
      </c>
      <c r="E117" s="5">
        <v>17</v>
      </c>
      <c r="F117" s="5" t="s">
        <v>61</v>
      </c>
      <c r="G117" s="5" t="s">
        <v>328</v>
      </c>
      <c r="H117" s="5">
        <v>8</v>
      </c>
      <c r="I117" s="5" t="s">
        <v>94</v>
      </c>
      <c r="J117" s="5" t="s">
        <v>112</v>
      </c>
      <c r="K117" s="5" t="s">
        <v>63</v>
      </c>
      <c r="L117" s="5" t="s">
        <v>329</v>
      </c>
      <c r="M117" s="6">
        <v>1.3782674705987701E-3</v>
      </c>
      <c r="N117" s="6">
        <v>2.4879883186909103E-4</v>
      </c>
      <c r="O117" s="10">
        <v>5.5396862607617097</v>
      </c>
      <c r="Q117" s="5"/>
    </row>
    <row r="118" spans="1:17" x14ac:dyDescent="0.2">
      <c r="A118" s="5" t="s">
        <v>58</v>
      </c>
      <c r="B118" s="5" t="s">
        <v>59</v>
      </c>
      <c r="C118" s="5" t="s">
        <v>60</v>
      </c>
      <c r="D118" s="5">
        <v>2</v>
      </c>
      <c r="E118" s="5">
        <v>17</v>
      </c>
      <c r="F118" s="5" t="s">
        <v>61</v>
      </c>
      <c r="G118" s="5" t="s">
        <v>334</v>
      </c>
      <c r="H118" s="5">
        <v>8</v>
      </c>
      <c r="I118" s="5" t="s">
        <v>94</v>
      </c>
      <c r="J118" s="5" t="s">
        <v>97</v>
      </c>
      <c r="K118" s="5" t="s">
        <v>63</v>
      </c>
      <c r="L118" s="5" t="s">
        <v>335</v>
      </c>
      <c r="M118" s="6">
        <v>1.3782674705987701E-3</v>
      </c>
      <c r="N118" s="6">
        <v>4.0786693749031299E-6</v>
      </c>
      <c r="O118" s="10">
        <v>337.92086190646398</v>
      </c>
      <c r="Q118" s="5"/>
    </row>
    <row r="119" spans="1:17" x14ac:dyDescent="0.2">
      <c r="A119" s="5" t="s">
        <v>58</v>
      </c>
      <c r="B119" s="5" t="s">
        <v>59</v>
      </c>
      <c r="C119" s="5" t="s">
        <v>60</v>
      </c>
      <c r="D119" s="5">
        <v>2</v>
      </c>
      <c r="E119" s="5">
        <v>17</v>
      </c>
      <c r="F119" s="5" t="s">
        <v>61</v>
      </c>
      <c r="G119" s="5" t="s">
        <v>314</v>
      </c>
      <c r="H119" s="5">
        <v>8</v>
      </c>
      <c r="I119" s="5" t="s">
        <v>94</v>
      </c>
      <c r="J119" s="5" t="s">
        <v>70</v>
      </c>
      <c r="K119" s="5" t="s">
        <v>63</v>
      </c>
      <c r="L119" s="5" t="s">
        <v>315</v>
      </c>
      <c r="M119" s="6">
        <v>1.3782674705987701E-3</v>
      </c>
      <c r="N119" s="6">
        <v>4.0264190406368298E-2</v>
      </c>
      <c r="O119" s="10">
        <v>29.213625994434999</v>
      </c>
      <c r="Q119" s="5"/>
    </row>
    <row r="120" spans="1:17" x14ac:dyDescent="0.2">
      <c r="A120" s="5" t="s">
        <v>58</v>
      </c>
      <c r="B120" s="5" t="s">
        <v>59</v>
      </c>
      <c r="C120" s="5" t="s">
        <v>60</v>
      </c>
      <c r="D120" s="5">
        <v>2</v>
      </c>
      <c r="E120" s="5">
        <v>17</v>
      </c>
      <c r="F120" s="5" t="s">
        <v>61</v>
      </c>
      <c r="G120" s="5" t="s">
        <v>324</v>
      </c>
      <c r="H120" s="5">
        <v>8</v>
      </c>
      <c r="I120" s="5" t="s">
        <v>94</v>
      </c>
      <c r="J120" s="5" t="s">
        <v>73</v>
      </c>
      <c r="K120" s="5" t="s">
        <v>63</v>
      </c>
      <c r="L120" s="5" t="s">
        <v>325</v>
      </c>
      <c r="M120" s="6">
        <v>1.3782674705987701E-3</v>
      </c>
      <c r="N120" s="6">
        <v>1.06013125935632E-4</v>
      </c>
      <c r="O120" s="10">
        <v>13.0009134098697</v>
      </c>
      <c r="Q120" s="5"/>
    </row>
    <row r="121" spans="1:17" x14ac:dyDescent="0.2">
      <c r="A121" s="5" t="s">
        <v>58</v>
      </c>
      <c r="B121" s="5" t="s">
        <v>59</v>
      </c>
      <c r="C121" s="5" t="s">
        <v>60</v>
      </c>
      <c r="D121" s="5">
        <v>2</v>
      </c>
      <c r="E121" s="5">
        <v>17</v>
      </c>
      <c r="F121" s="5" t="s">
        <v>61</v>
      </c>
      <c r="G121" s="5" t="s">
        <v>330</v>
      </c>
      <c r="H121" s="5">
        <v>8</v>
      </c>
      <c r="I121" s="5" t="s">
        <v>94</v>
      </c>
      <c r="J121" s="5" t="s">
        <v>130</v>
      </c>
      <c r="K121" s="5" t="s">
        <v>63</v>
      </c>
      <c r="L121" s="5" t="s">
        <v>331</v>
      </c>
      <c r="M121" s="6">
        <v>1.3782674705987701E-3</v>
      </c>
      <c r="N121" s="6">
        <v>1.6314677499612499E-5</v>
      </c>
      <c r="O121" s="10">
        <v>84.480215476616095</v>
      </c>
      <c r="Q121" s="5"/>
    </row>
    <row r="122" spans="1:17" x14ac:dyDescent="0.2">
      <c r="A122" s="5" t="s">
        <v>58</v>
      </c>
      <c r="B122" s="5" t="s">
        <v>59</v>
      </c>
      <c r="C122" s="5" t="s">
        <v>60</v>
      </c>
      <c r="D122" s="5">
        <v>2</v>
      </c>
      <c r="E122" s="5">
        <v>17</v>
      </c>
      <c r="F122" s="5" t="s">
        <v>61</v>
      </c>
      <c r="G122" s="5" t="s">
        <v>318</v>
      </c>
      <c r="H122" s="5">
        <v>8</v>
      </c>
      <c r="I122" s="5" t="s">
        <v>94</v>
      </c>
      <c r="J122" s="5" t="s">
        <v>82</v>
      </c>
      <c r="K122" s="5" t="s">
        <v>63</v>
      </c>
      <c r="L122" s="5" t="s">
        <v>319</v>
      </c>
      <c r="M122" s="6">
        <v>1.3782674705987701E-3</v>
      </c>
      <c r="N122" s="6">
        <v>6.1050929376150101E-5</v>
      </c>
      <c r="O122" s="10">
        <v>22.575700070131901</v>
      </c>
      <c r="Q122" s="5"/>
    </row>
    <row r="123" spans="1:17" x14ac:dyDescent="0.2">
      <c r="A123" s="5" t="s">
        <v>58</v>
      </c>
      <c r="B123" s="5" t="s">
        <v>59</v>
      </c>
      <c r="C123" s="5" t="s">
        <v>60</v>
      </c>
      <c r="D123" s="5">
        <v>2</v>
      </c>
      <c r="E123" s="5">
        <v>17</v>
      </c>
      <c r="F123" s="5" t="s">
        <v>61</v>
      </c>
      <c r="G123" s="5" t="s">
        <v>322</v>
      </c>
      <c r="H123" s="5">
        <v>8</v>
      </c>
      <c r="I123" s="5" t="s">
        <v>94</v>
      </c>
      <c r="J123" s="5" t="s">
        <v>91</v>
      </c>
      <c r="K123" s="5" t="s">
        <v>63</v>
      </c>
      <c r="L123" s="5" t="s">
        <v>323</v>
      </c>
      <c r="M123" s="6">
        <v>1.3782674705987701E-3</v>
      </c>
      <c r="N123" s="6">
        <v>8.1250609379570401E-6</v>
      </c>
      <c r="O123" s="10">
        <v>169.63164721141399</v>
      </c>
      <c r="Q123" s="5"/>
    </row>
    <row r="124" spans="1:17" x14ac:dyDescent="0.2">
      <c r="A124" s="5" t="s">
        <v>58</v>
      </c>
      <c r="B124" s="5" t="s">
        <v>59</v>
      </c>
      <c r="C124" s="5" t="s">
        <v>60</v>
      </c>
      <c r="D124" s="5">
        <v>2</v>
      </c>
      <c r="E124" s="5">
        <v>17</v>
      </c>
      <c r="F124" s="5" t="s">
        <v>61</v>
      </c>
      <c r="G124" s="5" t="s">
        <v>326</v>
      </c>
      <c r="H124" s="5">
        <v>8</v>
      </c>
      <c r="I124" s="5" t="s">
        <v>94</v>
      </c>
      <c r="J124" s="5" t="s">
        <v>76</v>
      </c>
      <c r="K124" s="5" t="s">
        <v>63</v>
      </c>
      <c r="L124" s="5" t="s">
        <v>327</v>
      </c>
      <c r="M124" s="6">
        <v>1.3782674705987701E-3</v>
      </c>
      <c r="N124" s="6">
        <v>4.87503656277422E-5</v>
      </c>
      <c r="O124" s="10">
        <v>28.271941201902301</v>
      </c>
      <c r="Q124" s="5"/>
    </row>
    <row r="125" spans="1:17" x14ac:dyDescent="0.2">
      <c r="A125" s="5" t="s">
        <v>58</v>
      </c>
      <c r="B125" s="5" t="s">
        <v>59</v>
      </c>
      <c r="C125" s="5" t="s">
        <v>60</v>
      </c>
      <c r="D125" s="5">
        <v>2</v>
      </c>
      <c r="E125" s="5">
        <v>17</v>
      </c>
      <c r="F125" s="5" t="s">
        <v>61</v>
      </c>
      <c r="G125" s="5" t="s">
        <v>316</v>
      </c>
      <c r="H125" s="5">
        <v>8</v>
      </c>
      <c r="I125" s="5" t="s">
        <v>94</v>
      </c>
      <c r="J125" s="5" t="s">
        <v>85</v>
      </c>
      <c r="K125" s="5" t="s">
        <v>63</v>
      </c>
      <c r="L125" s="5" t="s">
        <v>317</v>
      </c>
      <c r="M125" s="6">
        <v>1.3782674705987701E-3</v>
      </c>
      <c r="N125" s="6">
        <v>4.0689860313483603E-5</v>
      </c>
      <c r="O125" s="10">
        <v>33.872504353180098</v>
      </c>
      <c r="Q125" s="5"/>
    </row>
    <row r="126" spans="1:17" x14ac:dyDescent="0.2">
      <c r="A126" s="5" t="s">
        <v>58</v>
      </c>
      <c r="B126" s="5" t="s">
        <v>59</v>
      </c>
      <c r="C126" s="5" t="s">
        <v>60</v>
      </c>
      <c r="D126" s="5">
        <v>2</v>
      </c>
      <c r="E126" s="5">
        <v>17</v>
      </c>
      <c r="F126" s="5" t="s">
        <v>61</v>
      </c>
      <c r="G126" s="5" t="s">
        <v>332</v>
      </c>
      <c r="H126" s="5">
        <v>8</v>
      </c>
      <c r="I126" s="5" t="s">
        <v>94</v>
      </c>
      <c r="J126" s="5" t="s">
        <v>67</v>
      </c>
      <c r="K126" s="5" t="s">
        <v>63</v>
      </c>
      <c r="L126" s="5" t="s">
        <v>333</v>
      </c>
      <c r="M126" s="6">
        <v>1.3782674705987701E-3</v>
      </c>
      <c r="N126" s="6">
        <v>4.8944032498837603E-5</v>
      </c>
      <c r="O126" s="10">
        <v>28.160071825538701</v>
      </c>
      <c r="Q126" s="5"/>
    </row>
    <row r="127" spans="1:17" x14ac:dyDescent="0.2">
      <c r="A127" s="5" t="s">
        <v>58</v>
      </c>
      <c r="B127" s="5" t="s">
        <v>59</v>
      </c>
      <c r="C127" s="5" t="s">
        <v>60</v>
      </c>
      <c r="D127" s="5">
        <v>2</v>
      </c>
      <c r="E127" s="5">
        <v>17</v>
      </c>
      <c r="F127" s="5" t="s">
        <v>61</v>
      </c>
      <c r="G127" s="5" t="s">
        <v>320</v>
      </c>
      <c r="H127" s="5">
        <v>8</v>
      </c>
      <c r="I127" s="5" t="s">
        <v>94</v>
      </c>
      <c r="J127" s="5" t="s">
        <v>88</v>
      </c>
      <c r="K127" s="5" t="s">
        <v>63</v>
      </c>
      <c r="L127" s="5" t="s">
        <v>321</v>
      </c>
      <c r="M127" s="6">
        <v>1.3782674705987701E-3</v>
      </c>
      <c r="N127" s="6">
        <v>3.3163434742654402E-2</v>
      </c>
      <c r="O127" s="10">
        <v>24.061682837401001</v>
      </c>
      <c r="Q127" s="5"/>
    </row>
    <row r="128" spans="1:17" x14ac:dyDescent="0.2">
      <c r="A128" s="5" t="s">
        <v>58</v>
      </c>
      <c r="B128" s="5" t="s">
        <v>59</v>
      </c>
      <c r="C128" s="5" t="s">
        <v>60</v>
      </c>
      <c r="D128" s="5">
        <v>2</v>
      </c>
      <c r="E128" s="5">
        <v>17</v>
      </c>
      <c r="F128" s="5" t="s">
        <v>61</v>
      </c>
      <c r="G128" s="5" t="s">
        <v>366</v>
      </c>
      <c r="H128" s="5">
        <v>9</v>
      </c>
      <c r="I128" s="5" t="s">
        <v>85</v>
      </c>
      <c r="J128" s="5" t="s">
        <v>112</v>
      </c>
      <c r="K128" s="5" t="s">
        <v>63</v>
      </c>
      <c r="L128" s="5" t="s">
        <v>367</v>
      </c>
      <c r="M128" s="6">
        <v>1.3782674705987701E-3</v>
      </c>
      <c r="N128" s="6">
        <v>8.1573387498062598E-6</v>
      </c>
      <c r="O128" s="10">
        <v>168.96043095323199</v>
      </c>
      <c r="Q128" s="5"/>
    </row>
    <row r="129" spans="1:17" x14ac:dyDescent="0.2">
      <c r="A129" s="5" t="s">
        <v>58</v>
      </c>
      <c r="B129" s="5" t="s">
        <v>59</v>
      </c>
      <c r="C129" s="5" t="s">
        <v>60</v>
      </c>
      <c r="D129" s="5">
        <v>2</v>
      </c>
      <c r="E129" s="5">
        <v>17</v>
      </c>
      <c r="F129" s="5" t="s">
        <v>61</v>
      </c>
      <c r="G129" s="5" t="s">
        <v>356</v>
      </c>
      <c r="H129" s="5">
        <v>9</v>
      </c>
      <c r="I129" s="5" t="s">
        <v>85</v>
      </c>
      <c r="J129" s="5" t="s">
        <v>97</v>
      </c>
      <c r="K129" s="5" t="s">
        <v>63</v>
      </c>
      <c r="L129" s="5" t="s">
        <v>357</v>
      </c>
      <c r="M129" s="6">
        <v>1.3782674705987701E-3</v>
      </c>
      <c r="N129" s="6">
        <v>1.1789407812999999E-4</v>
      </c>
      <c r="O129" s="10">
        <v>11.690726900455299</v>
      </c>
      <c r="Q129" s="5"/>
    </row>
    <row r="130" spans="1:17" x14ac:dyDescent="0.2">
      <c r="A130" s="5" t="s">
        <v>58</v>
      </c>
      <c r="B130" s="5" t="s">
        <v>59</v>
      </c>
      <c r="C130" s="5" t="s">
        <v>60</v>
      </c>
      <c r="D130" s="5">
        <v>2</v>
      </c>
      <c r="E130" s="5">
        <v>17</v>
      </c>
      <c r="F130" s="5" t="s">
        <v>61</v>
      </c>
      <c r="G130" s="5" t="s">
        <v>358</v>
      </c>
      <c r="H130" s="5">
        <v>9</v>
      </c>
      <c r="I130" s="5" t="s">
        <v>85</v>
      </c>
      <c r="J130" s="5" t="s">
        <v>103</v>
      </c>
      <c r="K130" s="5" t="s">
        <v>63</v>
      </c>
      <c r="L130" s="5" t="s">
        <v>359</v>
      </c>
      <c r="M130" s="6">
        <v>1.3782674705987701E-3</v>
      </c>
      <c r="N130" s="6">
        <v>1.22037303128602E-5</v>
      </c>
      <c r="O130" s="10">
        <v>112.938211126016</v>
      </c>
      <c r="Q130" s="5"/>
    </row>
    <row r="131" spans="1:17" x14ac:dyDescent="0.2">
      <c r="A131" s="5" t="s">
        <v>58</v>
      </c>
      <c r="B131" s="5" t="s">
        <v>59</v>
      </c>
      <c r="C131" s="5" t="s">
        <v>60</v>
      </c>
      <c r="D131" s="5">
        <v>2</v>
      </c>
      <c r="E131" s="5">
        <v>17</v>
      </c>
      <c r="F131" s="5" t="s">
        <v>61</v>
      </c>
      <c r="G131" s="5" t="s">
        <v>336</v>
      </c>
      <c r="H131" s="5">
        <v>9</v>
      </c>
      <c r="I131" s="5" t="s">
        <v>85</v>
      </c>
      <c r="J131" s="5" t="s">
        <v>106</v>
      </c>
      <c r="K131" s="5" t="s">
        <v>63</v>
      </c>
      <c r="L131" s="5" t="s">
        <v>337</v>
      </c>
      <c r="M131" s="6">
        <v>1.3782674705987701E-3</v>
      </c>
      <c r="N131" s="6">
        <v>1.3437014468885899E-4</v>
      </c>
      <c r="O131" s="10">
        <v>10.257244820195901</v>
      </c>
      <c r="Q131" s="5"/>
    </row>
    <row r="132" spans="1:17" x14ac:dyDescent="0.2">
      <c r="A132" s="5" t="s">
        <v>58</v>
      </c>
      <c r="B132" s="5" t="s">
        <v>59</v>
      </c>
      <c r="C132" s="5" t="s">
        <v>60</v>
      </c>
      <c r="D132" s="5">
        <v>2</v>
      </c>
      <c r="E132" s="5">
        <v>17</v>
      </c>
      <c r="F132" s="5" t="s">
        <v>61</v>
      </c>
      <c r="G132" s="5" t="s">
        <v>342</v>
      </c>
      <c r="H132" s="5">
        <v>9</v>
      </c>
      <c r="I132" s="5" t="s">
        <v>85</v>
      </c>
      <c r="J132" s="5" t="s">
        <v>94</v>
      </c>
      <c r="K132" s="5" t="s">
        <v>63</v>
      </c>
      <c r="L132" s="5" t="s">
        <v>343</v>
      </c>
      <c r="M132" s="6">
        <v>1.3782674705987701E-3</v>
      </c>
      <c r="N132" s="6">
        <v>1.22263247811546E-4</v>
      </c>
      <c r="O132" s="10">
        <v>11.272949927873601</v>
      </c>
      <c r="Q132" s="5"/>
    </row>
    <row r="133" spans="1:17" x14ac:dyDescent="0.2">
      <c r="A133" s="5" t="s">
        <v>58</v>
      </c>
      <c r="B133" s="5" t="s">
        <v>59</v>
      </c>
      <c r="C133" s="5" t="s">
        <v>60</v>
      </c>
      <c r="D133" s="5">
        <v>2</v>
      </c>
      <c r="E133" s="5">
        <v>17</v>
      </c>
      <c r="F133" s="5" t="s">
        <v>61</v>
      </c>
      <c r="G133" s="5" t="s">
        <v>348</v>
      </c>
      <c r="H133" s="5">
        <v>9</v>
      </c>
      <c r="I133" s="5" t="s">
        <v>85</v>
      </c>
      <c r="J133" s="5" t="s">
        <v>130</v>
      </c>
      <c r="K133" s="5" t="s">
        <v>63</v>
      </c>
      <c r="L133" s="5" t="s">
        <v>349</v>
      </c>
      <c r="M133" s="6">
        <v>1.3782674705987701E-3</v>
      </c>
      <c r="N133" s="6">
        <v>8.1250609379570401E-6</v>
      </c>
      <c r="O133" s="10">
        <v>169.63164721141399</v>
      </c>
      <c r="Q133" s="5"/>
    </row>
    <row r="134" spans="1:17" x14ac:dyDescent="0.2">
      <c r="A134" s="5" t="s">
        <v>58</v>
      </c>
      <c r="B134" s="5" t="s">
        <v>59</v>
      </c>
      <c r="C134" s="5" t="s">
        <v>60</v>
      </c>
      <c r="D134" s="5">
        <v>2</v>
      </c>
      <c r="E134" s="5">
        <v>17</v>
      </c>
      <c r="F134" s="5" t="s">
        <v>61</v>
      </c>
      <c r="G134" s="5" t="s">
        <v>364</v>
      </c>
      <c r="H134" s="5">
        <v>9</v>
      </c>
      <c r="I134" s="5" t="s">
        <v>85</v>
      </c>
      <c r="J134" s="5" t="s">
        <v>82</v>
      </c>
      <c r="K134" s="5" t="s">
        <v>63</v>
      </c>
      <c r="L134" s="5" t="s">
        <v>365</v>
      </c>
      <c r="M134" s="6">
        <v>1.3782674705987701E-3</v>
      </c>
      <c r="N134" s="6">
        <v>7.7494718123159503E-5</v>
      </c>
      <c r="O134" s="10">
        <v>17.785308521392899</v>
      </c>
      <c r="Q134" s="5"/>
    </row>
    <row r="135" spans="1:17" x14ac:dyDescent="0.2">
      <c r="A135" s="5" t="s">
        <v>58</v>
      </c>
      <c r="B135" s="5" t="s">
        <v>59</v>
      </c>
      <c r="C135" s="5" t="s">
        <v>60</v>
      </c>
      <c r="D135" s="5">
        <v>2</v>
      </c>
      <c r="E135" s="5">
        <v>17</v>
      </c>
      <c r="F135" s="5" t="s">
        <v>61</v>
      </c>
      <c r="G135" s="5" t="s">
        <v>360</v>
      </c>
      <c r="H135" s="5">
        <v>9</v>
      </c>
      <c r="I135" s="5" t="s">
        <v>85</v>
      </c>
      <c r="J135" s="5" t="s">
        <v>66</v>
      </c>
      <c r="K135" s="5" t="s">
        <v>63</v>
      </c>
      <c r="L135" s="5" t="s">
        <v>361</v>
      </c>
      <c r="M135" s="6">
        <v>1.3782674705987701E-3</v>
      </c>
      <c r="N135" s="6">
        <v>1.8354012187064099E-4</v>
      </c>
      <c r="O135" s="10">
        <v>7.5093524868103199</v>
      </c>
      <c r="Q135" s="5"/>
    </row>
    <row r="136" spans="1:17" x14ac:dyDescent="0.2">
      <c r="A136" s="5" t="s">
        <v>58</v>
      </c>
      <c r="B136" s="5" t="s">
        <v>59</v>
      </c>
      <c r="C136" s="5" t="s">
        <v>60</v>
      </c>
      <c r="D136" s="5">
        <v>2</v>
      </c>
      <c r="E136" s="5">
        <v>17</v>
      </c>
      <c r="F136" s="5" t="s">
        <v>61</v>
      </c>
      <c r="G136" s="5" t="s">
        <v>340</v>
      </c>
      <c r="H136" s="5">
        <v>9</v>
      </c>
      <c r="I136" s="5" t="s">
        <v>85</v>
      </c>
      <c r="J136" s="5" t="s">
        <v>91</v>
      </c>
      <c r="K136" s="5" t="s">
        <v>63</v>
      </c>
      <c r="L136" s="5" t="s">
        <v>341</v>
      </c>
      <c r="M136" s="6">
        <v>1.3782674705987701E-3</v>
      </c>
      <c r="N136" s="6">
        <v>1.3744470237186601E-3</v>
      </c>
      <c r="O136" s="10">
        <v>1.0027796246884599</v>
      </c>
      <c r="Q136" s="5"/>
    </row>
    <row r="137" spans="1:17" x14ac:dyDescent="0.2">
      <c r="A137" s="5" t="s">
        <v>58</v>
      </c>
      <c r="B137" s="5" t="s">
        <v>59</v>
      </c>
      <c r="C137" s="5" t="s">
        <v>60</v>
      </c>
      <c r="D137" s="5">
        <v>2</v>
      </c>
      <c r="E137" s="5">
        <v>17</v>
      </c>
      <c r="F137" s="5" t="s">
        <v>61</v>
      </c>
      <c r="G137" s="5" t="s">
        <v>352</v>
      </c>
      <c r="H137" s="5">
        <v>9</v>
      </c>
      <c r="I137" s="5" t="s">
        <v>85</v>
      </c>
      <c r="J137" s="5" t="s">
        <v>79</v>
      </c>
      <c r="K137" s="5" t="s">
        <v>63</v>
      </c>
      <c r="L137" s="5" t="s">
        <v>353</v>
      </c>
      <c r="M137" s="6">
        <v>1.3782674705987701E-3</v>
      </c>
      <c r="N137" s="6">
        <v>6.9337379373353198E-5</v>
      </c>
      <c r="O137" s="10">
        <v>19.877697759203802</v>
      </c>
      <c r="Q137" s="5"/>
    </row>
    <row r="138" spans="1:17" x14ac:dyDescent="0.2">
      <c r="A138" s="5" t="s">
        <v>58</v>
      </c>
      <c r="B138" s="5" t="s">
        <v>59</v>
      </c>
      <c r="C138" s="5" t="s">
        <v>60</v>
      </c>
      <c r="D138" s="5">
        <v>2</v>
      </c>
      <c r="E138" s="5">
        <v>17</v>
      </c>
      <c r="F138" s="5" t="s">
        <v>61</v>
      </c>
      <c r="G138" s="5" t="s">
        <v>350</v>
      </c>
      <c r="H138" s="5">
        <v>9</v>
      </c>
      <c r="I138" s="5" t="s">
        <v>85</v>
      </c>
      <c r="J138" s="5" t="s">
        <v>76</v>
      </c>
      <c r="K138" s="5" t="s">
        <v>63</v>
      </c>
      <c r="L138" s="5" t="s">
        <v>351</v>
      </c>
      <c r="M138" s="6">
        <v>1.3782674705987701E-3</v>
      </c>
      <c r="N138" s="6">
        <v>4.0786693749031299E-6</v>
      </c>
      <c r="O138" s="10">
        <v>337.92086190646398</v>
      </c>
      <c r="Q138" s="5"/>
    </row>
    <row r="139" spans="1:17" x14ac:dyDescent="0.2">
      <c r="A139" s="5" t="s">
        <v>58</v>
      </c>
      <c r="B139" s="5" t="s">
        <v>59</v>
      </c>
      <c r="C139" s="5" t="s">
        <v>60</v>
      </c>
      <c r="D139" s="5">
        <v>2</v>
      </c>
      <c r="E139" s="5">
        <v>17</v>
      </c>
      <c r="F139" s="5" t="s">
        <v>61</v>
      </c>
      <c r="G139" s="5" t="s">
        <v>346</v>
      </c>
      <c r="H139" s="5">
        <v>9</v>
      </c>
      <c r="I139" s="5" t="s">
        <v>85</v>
      </c>
      <c r="J139" s="5" t="s">
        <v>119</v>
      </c>
      <c r="K139" s="5" t="s">
        <v>63</v>
      </c>
      <c r="L139" s="5" t="s">
        <v>347</v>
      </c>
      <c r="M139" s="6">
        <v>1.3782674705987701E-3</v>
      </c>
      <c r="N139" s="6">
        <v>5.7615283589881598E-2</v>
      </c>
      <c r="O139" s="10">
        <v>41.802686937718697</v>
      </c>
      <c r="Q139" s="5"/>
    </row>
    <row r="140" spans="1:17" x14ac:dyDescent="0.2">
      <c r="A140" s="5" t="s">
        <v>58</v>
      </c>
      <c r="B140" s="5" t="s">
        <v>59</v>
      </c>
      <c r="C140" s="5" t="s">
        <v>60</v>
      </c>
      <c r="D140" s="5">
        <v>2</v>
      </c>
      <c r="E140" s="5">
        <v>17</v>
      </c>
      <c r="F140" s="5" t="s">
        <v>61</v>
      </c>
      <c r="G140" s="5" t="s">
        <v>344</v>
      </c>
      <c r="H140" s="5">
        <v>9</v>
      </c>
      <c r="I140" s="5" t="s">
        <v>85</v>
      </c>
      <c r="J140" s="5" t="s">
        <v>100</v>
      </c>
      <c r="K140" s="5" t="s">
        <v>63</v>
      </c>
      <c r="L140" s="5" t="s">
        <v>345</v>
      </c>
      <c r="M140" s="6">
        <v>1.3782674705987701E-3</v>
      </c>
      <c r="N140" s="6">
        <v>8.1250609379570401E-6</v>
      </c>
      <c r="O140" s="10">
        <v>169.63164721141399</v>
      </c>
      <c r="Q140" s="5"/>
    </row>
    <row r="141" spans="1:17" x14ac:dyDescent="0.2">
      <c r="A141" s="5" t="s">
        <v>58</v>
      </c>
      <c r="B141" s="5" t="s">
        <v>59</v>
      </c>
      <c r="C141" s="5" t="s">
        <v>60</v>
      </c>
      <c r="D141" s="5">
        <v>2</v>
      </c>
      <c r="E141" s="5">
        <v>17</v>
      </c>
      <c r="F141" s="5" t="s">
        <v>61</v>
      </c>
      <c r="G141" s="5" t="s">
        <v>362</v>
      </c>
      <c r="H141" s="5">
        <v>9</v>
      </c>
      <c r="I141" s="5" t="s">
        <v>85</v>
      </c>
      <c r="J141" s="5" t="s">
        <v>109</v>
      </c>
      <c r="K141" s="5" t="s">
        <v>63</v>
      </c>
      <c r="L141" s="5" t="s">
        <v>363</v>
      </c>
      <c r="M141" s="6">
        <v>1.3782674705987701E-3</v>
      </c>
      <c r="N141" s="6">
        <v>3.6708024374128199E-5</v>
      </c>
      <c r="O141" s="10">
        <v>37.546762434051601</v>
      </c>
      <c r="Q141" s="5"/>
    </row>
    <row r="142" spans="1:17" x14ac:dyDescent="0.2">
      <c r="A142" s="5" t="s">
        <v>58</v>
      </c>
      <c r="B142" s="5" t="s">
        <v>59</v>
      </c>
      <c r="C142" s="5" t="s">
        <v>60</v>
      </c>
      <c r="D142" s="5">
        <v>2</v>
      </c>
      <c r="E142" s="5">
        <v>17</v>
      </c>
      <c r="F142" s="5" t="s">
        <v>61</v>
      </c>
      <c r="G142" s="5" t="s">
        <v>338</v>
      </c>
      <c r="H142" s="5">
        <v>9</v>
      </c>
      <c r="I142" s="5" t="s">
        <v>85</v>
      </c>
      <c r="J142" s="5" t="s">
        <v>67</v>
      </c>
      <c r="K142" s="5" t="s">
        <v>63</v>
      </c>
      <c r="L142" s="5" t="s">
        <v>339</v>
      </c>
      <c r="M142" s="6">
        <v>1.3782674705987701E-3</v>
      </c>
      <c r="N142" s="6">
        <v>9.2135966717406801E-4</v>
      </c>
      <c r="O142" s="10">
        <v>1.49590601770761</v>
      </c>
      <c r="Q142" s="5"/>
    </row>
    <row r="143" spans="1:17" x14ac:dyDescent="0.2">
      <c r="A143" s="5" t="s">
        <v>58</v>
      </c>
      <c r="B143" s="5" t="s">
        <v>59</v>
      </c>
      <c r="C143" s="5" t="s">
        <v>60</v>
      </c>
      <c r="D143" s="5">
        <v>2</v>
      </c>
      <c r="E143" s="5">
        <v>17</v>
      </c>
      <c r="F143" s="5" t="s">
        <v>61</v>
      </c>
      <c r="G143" s="5" t="s">
        <v>354</v>
      </c>
      <c r="H143" s="5">
        <v>9</v>
      </c>
      <c r="I143" s="5" t="s">
        <v>85</v>
      </c>
      <c r="J143" s="5" t="s">
        <v>88</v>
      </c>
      <c r="K143" s="5" t="s">
        <v>63</v>
      </c>
      <c r="L143" s="5" t="s">
        <v>355</v>
      </c>
      <c r="M143" s="6">
        <v>1.3782674705987701E-3</v>
      </c>
      <c r="N143" s="6">
        <v>2.67884655620328E-3</v>
      </c>
      <c r="O143" s="10">
        <v>1.9436333029317601</v>
      </c>
      <c r="Q143" s="5"/>
    </row>
    <row r="144" spans="1:17" x14ac:dyDescent="0.2">
      <c r="A144" s="5" t="s">
        <v>58</v>
      </c>
      <c r="B144" s="5" t="s">
        <v>59</v>
      </c>
      <c r="C144" s="5" t="s">
        <v>60</v>
      </c>
      <c r="D144" s="5">
        <v>2</v>
      </c>
      <c r="E144" s="5">
        <v>17</v>
      </c>
      <c r="F144" s="5" t="s">
        <v>61</v>
      </c>
      <c r="G144" s="5" t="s">
        <v>382</v>
      </c>
      <c r="H144" s="5">
        <v>10</v>
      </c>
      <c r="I144" s="5" t="s">
        <v>82</v>
      </c>
      <c r="J144" s="5" t="s">
        <v>106</v>
      </c>
      <c r="K144" s="5" t="s">
        <v>63</v>
      </c>
      <c r="L144" s="5" t="s">
        <v>383</v>
      </c>
      <c r="M144" s="6">
        <v>1.3782674705987701E-3</v>
      </c>
      <c r="N144" s="6">
        <v>4.0786693749031299E-6</v>
      </c>
      <c r="O144" s="10">
        <v>337.92086190646398</v>
      </c>
      <c r="Q144" s="5"/>
    </row>
    <row r="145" spans="1:17" x14ac:dyDescent="0.2">
      <c r="A145" s="5" t="s">
        <v>58</v>
      </c>
      <c r="B145" s="5" t="s">
        <v>59</v>
      </c>
      <c r="C145" s="5" t="s">
        <v>60</v>
      </c>
      <c r="D145" s="5">
        <v>2</v>
      </c>
      <c r="E145" s="5">
        <v>17</v>
      </c>
      <c r="F145" s="5" t="s">
        <v>61</v>
      </c>
      <c r="G145" s="5" t="s">
        <v>370</v>
      </c>
      <c r="H145" s="5">
        <v>10</v>
      </c>
      <c r="I145" s="5" t="s">
        <v>82</v>
      </c>
      <c r="J145" s="5" t="s">
        <v>94</v>
      </c>
      <c r="K145" s="5" t="s">
        <v>63</v>
      </c>
      <c r="L145" s="5" t="s">
        <v>371</v>
      </c>
      <c r="M145" s="6">
        <v>1.3782674705987701E-3</v>
      </c>
      <c r="N145" s="6">
        <v>5.6907704377548499E-5</v>
      </c>
      <c r="O145" s="10">
        <v>24.219347550110101</v>
      </c>
      <c r="Q145" s="5"/>
    </row>
    <row r="146" spans="1:17" x14ac:dyDescent="0.2">
      <c r="A146" s="5" t="s">
        <v>58</v>
      </c>
      <c r="B146" s="5" t="s">
        <v>59</v>
      </c>
      <c r="C146" s="5" t="s">
        <v>60</v>
      </c>
      <c r="D146" s="5">
        <v>2</v>
      </c>
      <c r="E146" s="5">
        <v>17</v>
      </c>
      <c r="F146" s="5" t="s">
        <v>61</v>
      </c>
      <c r="G146" s="5" t="s">
        <v>372</v>
      </c>
      <c r="H146" s="5">
        <v>10</v>
      </c>
      <c r="I146" s="5" t="s">
        <v>82</v>
      </c>
      <c r="J146" s="5" t="s">
        <v>73</v>
      </c>
      <c r="K146" s="5" t="s">
        <v>63</v>
      </c>
      <c r="L146" s="5" t="s">
        <v>373</v>
      </c>
      <c r="M146" s="6">
        <v>1.3782674705987701E-3</v>
      </c>
      <c r="N146" s="6">
        <v>1.2598686125610801E-4</v>
      </c>
      <c r="O146" s="10">
        <v>10.9397714718601</v>
      </c>
      <c r="Q146" s="5"/>
    </row>
    <row r="147" spans="1:17" x14ac:dyDescent="0.2">
      <c r="A147" s="5" t="s">
        <v>58</v>
      </c>
      <c r="B147" s="5" t="s">
        <v>59</v>
      </c>
      <c r="C147" s="5" t="s">
        <v>60</v>
      </c>
      <c r="D147" s="5">
        <v>2</v>
      </c>
      <c r="E147" s="5">
        <v>17</v>
      </c>
      <c r="F147" s="5" t="s">
        <v>61</v>
      </c>
      <c r="G147" s="5" t="s">
        <v>376</v>
      </c>
      <c r="H147" s="5">
        <v>10</v>
      </c>
      <c r="I147" s="5" t="s">
        <v>82</v>
      </c>
      <c r="J147" s="5" t="s">
        <v>130</v>
      </c>
      <c r="K147" s="5" t="s">
        <v>63</v>
      </c>
      <c r="L147" s="5" t="s">
        <v>377</v>
      </c>
      <c r="M147" s="6">
        <v>1.3782674705987701E-3</v>
      </c>
      <c r="N147" s="6">
        <v>8.1250609379570401E-6</v>
      </c>
      <c r="O147" s="10">
        <v>169.63164721141399</v>
      </c>
      <c r="Q147" s="5"/>
    </row>
    <row r="148" spans="1:17" x14ac:dyDescent="0.2">
      <c r="A148" s="5" t="s">
        <v>58</v>
      </c>
      <c r="B148" s="5" t="s">
        <v>59</v>
      </c>
      <c r="C148" s="5" t="s">
        <v>60</v>
      </c>
      <c r="D148" s="5">
        <v>2</v>
      </c>
      <c r="E148" s="5">
        <v>17</v>
      </c>
      <c r="F148" s="5" t="s">
        <v>61</v>
      </c>
      <c r="G148" s="5" t="s">
        <v>380</v>
      </c>
      <c r="H148" s="5">
        <v>10</v>
      </c>
      <c r="I148" s="5" t="s">
        <v>82</v>
      </c>
      <c r="J148" s="5" t="s">
        <v>66</v>
      </c>
      <c r="K148" s="5" t="s">
        <v>63</v>
      </c>
      <c r="L148" s="5" t="s">
        <v>381</v>
      </c>
      <c r="M148" s="6">
        <v>1.3782674705987701E-3</v>
      </c>
      <c r="N148" s="6">
        <v>8.1573387498062598E-6</v>
      </c>
      <c r="O148" s="10">
        <v>168.96043095323199</v>
      </c>
      <c r="Q148" s="5"/>
    </row>
    <row r="149" spans="1:17" x14ac:dyDescent="0.2">
      <c r="A149" s="5" t="s">
        <v>58</v>
      </c>
      <c r="B149" s="5" t="s">
        <v>59</v>
      </c>
      <c r="C149" s="5" t="s">
        <v>60</v>
      </c>
      <c r="D149" s="5">
        <v>2</v>
      </c>
      <c r="E149" s="5">
        <v>17</v>
      </c>
      <c r="F149" s="5" t="s">
        <v>61</v>
      </c>
      <c r="G149" s="5" t="s">
        <v>378</v>
      </c>
      <c r="H149" s="5">
        <v>10</v>
      </c>
      <c r="I149" s="5" t="s">
        <v>82</v>
      </c>
      <c r="J149" s="5" t="s">
        <v>91</v>
      </c>
      <c r="K149" s="5" t="s">
        <v>63</v>
      </c>
      <c r="L149" s="5" t="s">
        <v>379</v>
      </c>
      <c r="M149" s="6">
        <v>1.3782674705987701E-3</v>
      </c>
      <c r="N149" s="6">
        <v>8.1573387498062598E-6</v>
      </c>
      <c r="O149" s="10">
        <v>168.96043095323199</v>
      </c>
      <c r="Q149" s="5"/>
    </row>
    <row r="150" spans="1:17" x14ac:dyDescent="0.2">
      <c r="A150" s="5" t="s">
        <v>58</v>
      </c>
      <c r="B150" s="5" t="s">
        <v>59</v>
      </c>
      <c r="C150" s="5" t="s">
        <v>60</v>
      </c>
      <c r="D150" s="5">
        <v>2</v>
      </c>
      <c r="E150" s="5">
        <v>17</v>
      </c>
      <c r="F150" s="5" t="s">
        <v>61</v>
      </c>
      <c r="G150" s="5" t="s">
        <v>374</v>
      </c>
      <c r="H150" s="5">
        <v>10</v>
      </c>
      <c r="I150" s="5" t="s">
        <v>82</v>
      </c>
      <c r="J150" s="5" t="s">
        <v>79</v>
      </c>
      <c r="K150" s="5" t="s">
        <v>63</v>
      </c>
      <c r="L150" s="5" t="s">
        <v>375</v>
      </c>
      <c r="M150" s="6">
        <v>1.3782674705987701E-3</v>
      </c>
      <c r="N150" s="6">
        <v>8.1250609379570401E-6</v>
      </c>
      <c r="O150" s="10">
        <v>169.63164721141399</v>
      </c>
      <c r="Q150" s="5"/>
    </row>
    <row r="151" spans="1:17" x14ac:dyDescent="0.2">
      <c r="A151" s="5" t="s">
        <v>58</v>
      </c>
      <c r="B151" s="5" t="s">
        <v>59</v>
      </c>
      <c r="C151" s="5" t="s">
        <v>60</v>
      </c>
      <c r="D151" s="5">
        <v>2</v>
      </c>
      <c r="E151" s="5">
        <v>17</v>
      </c>
      <c r="F151" s="5" t="s">
        <v>61</v>
      </c>
      <c r="G151" s="5" t="s">
        <v>368</v>
      </c>
      <c r="H151" s="5">
        <v>10</v>
      </c>
      <c r="I151" s="5" t="s">
        <v>82</v>
      </c>
      <c r="J151" s="5" t="s">
        <v>119</v>
      </c>
      <c r="K151" s="5" t="s">
        <v>63</v>
      </c>
      <c r="L151" s="5" t="s">
        <v>369</v>
      </c>
      <c r="M151" s="6">
        <v>1.3782674705987701E-3</v>
      </c>
      <c r="N151" s="6">
        <v>0.238225138610409</v>
      </c>
      <c r="O151" s="10">
        <v>172.84390997555499</v>
      </c>
      <c r="Q151" s="5"/>
    </row>
    <row r="152" spans="1:17" x14ac:dyDescent="0.2">
      <c r="A152" s="5" t="s">
        <v>58</v>
      </c>
      <c r="B152" s="5" t="s">
        <v>59</v>
      </c>
      <c r="C152" s="5" t="s">
        <v>60</v>
      </c>
      <c r="D152" s="5">
        <v>2</v>
      </c>
      <c r="E152" s="5">
        <v>17</v>
      </c>
      <c r="F152" s="5" t="s">
        <v>61</v>
      </c>
      <c r="G152" s="5" t="s">
        <v>388</v>
      </c>
      <c r="H152" s="5">
        <v>11</v>
      </c>
      <c r="I152" s="5" t="s">
        <v>70</v>
      </c>
      <c r="J152" s="5" t="s">
        <v>112</v>
      </c>
      <c r="K152" s="5" t="s">
        <v>63</v>
      </c>
      <c r="L152" s="5" t="s">
        <v>389</v>
      </c>
      <c r="M152" s="6">
        <v>1.3782674705987701E-3</v>
      </c>
      <c r="N152" s="6">
        <v>4.0786693749031299E-6</v>
      </c>
      <c r="O152" s="10">
        <v>337.92086190646398</v>
      </c>
      <c r="Q152" s="5"/>
    </row>
    <row r="153" spans="1:17" x14ac:dyDescent="0.2">
      <c r="A153" s="5" t="s">
        <v>58</v>
      </c>
      <c r="B153" s="5" t="s">
        <v>59</v>
      </c>
      <c r="C153" s="5" t="s">
        <v>60</v>
      </c>
      <c r="D153" s="5">
        <v>2</v>
      </c>
      <c r="E153" s="5">
        <v>17</v>
      </c>
      <c r="F153" s="5" t="s">
        <v>61</v>
      </c>
      <c r="G153" s="5" t="s">
        <v>386</v>
      </c>
      <c r="H153" s="5">
        <v>11</v>
      </c>
      <c r="I153" s="5" t="s">
        <v>70</v>
      </c>
      <c r="J153" s="5" t="s">
        <v>130</v>
      </c>
      <c r="K153" s="5" t="s">
        <v>63</v>
      </c>
      <c r="L153" s="5" t="s">
        <v>387</v>
      </c>
      <c r="M153" s="6">
        <v>1.3782674705987701E-3</v>
      </c>
      <c r="N153" s="6">
        <v>4.4865363123934498E-5</v>
      </c>
      <c r="O153" s="10">
        <v>30.720078355133101</v>
      </c>
      <c r="Q153" s="5"/>
    </row>
    <row r="154" spans="1:17" x14ac:dyDescent="0.2">
      <c r="A154" s="5" t="s">
        <v>58</v>
      </c>
      <c r="B154" s="5" t="s">
        <v>59</v>
      </c>
      <c r="C154" s="5" t="s">
        <v>60</v>
      </c>
      <c r="D154" s="5">
        <v>2</v>
      </c>
      <c r="E154" s="5">
        <v>17</v>
      </c>
      <c r="F154" s="5" t="s">
        <v>61</v>
      </c>
      <c r="G154" s="5" t="s">
        <v>390</v>
      </c>
      <c r="H154" s="5">
        <v>11</v>
      </c>
      <c r="I154" s="5" t="s">
        <v>70</v>
      </c>
      <c r="J154" s="5" t="s">
        <v>85</v>
      </c>
      <c r="K154" s="5" t="s">
        <v>63</v>
      </c>
      <c r="L154" s="5" t="s">
        <v>391</v>
      </c>
      <c r="M154" s="6">
        <v>1.3782674705987701E-3</v>
      </c>
      <c r="N154" s="6">
        <v>4.0786693749031299E-6</v>
      </c>
      <c r="O154" s="10">
        <v>337.92086190646398</v>
      </c>
      <c r="Q154" s="5"/>
    </row>
    <row r="155" spans="1:17" x14ac:dyDescent="0.2">
      <c r="A155" s="5" t="s">
        <v>58</v>
      </c>
      <c r="B155" s="5" t="s">
        <v>59</v>
      </c>
      <c r="C155" s="5" t="s">
        <v>60</v>
      </c>
      <c r="D155" s="5">
        <v>2</v>
      </c>
      <c r="E155" s="5">
        <v>17</v>
      </c>
      <c r="F155" s="5" t="s">
        <v>61</v>
      </c>
      <c r="G155" s="5" t="s">
        <v>384</v>
      </c>
      <c r="H155" s="5">
        <v>11</v>
      </c>
      <c r="I155" s="5" t="s">
        <v>70</v>
      </c>
      <c r="J155" s="5" t="s">
        <v>88</v>
      </c>
      <c r="K155" s="5" t="s">
        <v>63</v>
      </c>
      <c r="L155" s="5" t="s">
        <v>385</v>
      </c>
      <c r="M155" s="6">
        <v>1.3782674705987701E-3</v>
      </c>
      <c r="N155" s="6">
        <v>2.2799761805708499E-3</v>
      </c>
      <c r="O155" s="10">
        <v>1.6542334700682999</v>
      </c>
      <c r="Q155" s="5"/>
    </row>
    <row r="156" spans="1:17" x14ac:dyDescent="0.2">
      <c r="A156" s="5" t="s">
        <v>58</v>
      </c>
      <c r="B156" s="5" t="s">
        <v>59</v>
      </c>
      <c r="C156" s="5" t="s">
        <v>60</v>
      </c>
      <c r="D156" s="5">
        <v>2</v>
      </c>
      <c r="E156" s="5">
        <v>17</v>
      </c>
      <c r="F156" s="5" t="s">
        <v>61</v>
      </c>
      <c r="G156" s="5" t="s">
        <v>396</v>
      </c>
      <c r="H156" s="5">
        <v>12</v>
      </c>
      <c r="I156" s="5" t="s">
        <v>82</v>
      </c>
      <c r="J156" s="5" t="s">
        <v>106</v>
      </c>
      <c r="K156" s="5" t="s">
        <v>63</v>
      </c>
      <c r="L156" s="5" t="s">
        <v>397</v>
      </c>
      <c r="M156" s="6">
        <v>1.3782674705987701E-3</v>
      </c>
      <c r="N156" s="6">
        <v>4.0786693749031299E-6</v>
      </c>
      <c r="O156" s="10">
        <v>337.92086190646398</v>
      </c>
      <c r="Q156" s="5"/>
    </row>
    <row r="157" spans="1:17" x14ac:dyDescent="0.2">
      <c r="A157" s="5" t="s">
        <v>58</v>
      </c>
      <c r="B157" s="5" t="s">
        <v>59</v>
      </c>
      <c r="C157" s="5" t="s">
        <v>60</v>
      </c>
      <c r="D157" s="5">
        <v>2</v>
      </c>
      <c r="E157" s="5">
        <v>17</v>
      </c>
      <c r="F157" s="5" t="s">
        <v>61</v>
      </c>
      <c r="G157" s="5" t="s">
        <v>392</v>
      </c>
      <c r="H157" s="5">
        <v>12</v>
      </c>
      <c r="I157" s="5" t="s">
        <v>82</v>
      </c>
      <c r="J157" s="5" t="s">
        <v>73</v>
      </c>
      <c r="K157" s="5" t="s">
        <v>63</v>
      </c>
      <c r="L157" s="5" t="s">
        <v>393</v>
      </c>
      <c r="M157" s="6">
        <v>1.3782674705987701E-3</v>
      </c>
      <c r="N157" s="6">
        <v>2.44720162494188E-4</v>
      </c>
      <c r="O157" s="10">
        <v>5.6320143651077403</v>
      </c>
      <c r="Q157" s="5"/>
    </row>
    <row r="158" spans="1:17" x14ac:dyDescent="0.2">
      <c r="A158" s="5" t="s">
        <v>58</v>
      </c>
      <c r="B158" s="5" t="s">
        <v>59</v>
      </c>
      <c r="C158" s="5" t="s">
        <v>60</v>
      </c>
      <c r="D158" s="5">
        <v>2</v>
      </c>
      <c r="E158" s="5">
        <v>17</v>
      </c>
      <c r="F158" s="5" t="s">
        <v>61</v>
      </c>
      <c r="G158" s="5" t="s">
        <v>394</v>
      </c>
      <c r="H158" s="5">
        <v>12</v>
      </c>
      <c r="I158" s="5" t="s">
        <v>82</v>
      </c>
      <c r="J158" s="5" t="s">
        <v>109</v>
      </c>
      <c r="K158" s="5" t="s">
        <v>63</v>
      </c>
      <c r="L158" s="5" t="s">
        <v>395</v>
      </c>
      <c r="M158" s="6">
        <v>1.3782674705987701E-3</v>
      </c>
      <c r="N158" s="6">
        <v>3.6708024374128199E-5</v>
      </c>
      <c r="O158" s="10">
        <v>37.546762434051601</v>
      </c>
      <c r="Q158" s="5"/>
    </row>
    <row r="159" spans="1:17" x14ac:dyDescent="0.2">
      <c r="A159" s="5" t="s">
        <v>58</v>
      </c>
      <c r="B159" s="5" t="s">
        <v>59</v>
      </c>
      <c r="C159" s="5" t="s">
        <v>60</v>
      </c>
      <c r="D159" s="5">
        <v>2</v>
      </c>
      <c r="E159" s="5">
        <v>17</v>
      </c>
      <c r="F159" s="5" t="s">
        <v>61</v>
      </c>
      <c r="G159" s="5" t="s">
        <v>414</v>
      </c>
      <c r="H159" s="5">
        <v>13</v>
      </c>
      <c r="I159" s="5" t="s">
        <v>85</v>
      </c>
      <c r="J159" s="5" t="s">
        <v>112</v>
      </c>
      <c r="K159" s="5" t="s">
        <v>63</v>
      </c>
      <c r="L159" s="5" t="s">
        <v>415</v>
      </c>
      <c r="M159" s="6">
        <v>1.3782674705987701E-3</v>
      </c>
      <c r="N159" s="6">
        <v>3.87881457553288E-3</v>
      </c>
      <c r="O159" s="10">
        <v>2.8142683900446301</v>
      </c>
      <c r="Q159" s="5"/>
    </row>
    <row r="160" spans="1:17" x14ac:dyDescent="0.2">
      <c r="A160" s="5" t="s">
        <v>58</v>
      </c>
      <c r="B160" s="5" t="s">
        <v>59</v>
      </c>
      <c r="C160" s="5" t="s">
        <v>60</v>
      </c>
      <c r="D160" s="5">
        <v>2</v>
      </c>
      <c r="E160" s="5">
        <v>17</v>
      </c>
      <c r="F160" s="5" t="s">
        <v>61</v>
      </c>
      <c r="G160" s="5" t="s">
        <v>408</v>
      </c>
      <c r="H160" s="5">
        <v>13</v>
      </c>
      <c r="I160" s="5" t="s">
        <v>85</v>
      </c>
      <c r="J160" s="5" t="s">
        <v>70</v>
      </c>
      <c r="K160" s="5" t="s">
        <v>63</v>
      </c>
      <c r="L160" s="5" t="s">
        <v>409</v>
      </c>
      <c r="M160" s="6">
        <v>1.3782674705987701E-3</v>
      </c>
      <c r="N160" s="6">
        <v>2.5695617061889702E-4</v>
      </c>
      <c r="O160" s="10">
        <v>5.3638232048645103</v>
      </c>
      <c r="Q160" s="5"/>
    </row>
    <row r="161" spans="1:17" x14ac:dyDescent="0.2">
      <c r="A161" s="5" t="s">
        <v>58</v>
      </c>
      <c r="B161" s="5" t="s">
        <v>59</v>
      </c>
      <c r="C161" s="5" t="s">
        <v>60</v>
      </c>
      <c r="D161" s="5">
        <v>2</v>
      </c>
      <c r="E161" s="5">
        <v>17</v>
      </c>
      <c r="F161" s="5" t="s">
        <v>61</v>
      </c>
      <c r="G161" s="5" t="s">
        <v>404</v>
      </c>
      <c r="H161" s="5">
        <v>13</v>
      </c>
      <c r="I161" s="5" t="s">
        <v>85</v>
      </c>
      <c r="J161" s="5" t="s">
        <v>94</v>
      </c>
      <c r="K161" s="5" t="s">
        <v>63</v>
      </c>
      <c r="L161" s="5" t="s">
        <v>405</v>
      </c>
      <c r="M161" s="6">
        <v>1.3782674705987701E-3</v>
      </c>
      <c r="N161" s="6">
        <v>4.7154403470815102E-4</v>
      </c>
      <c r="O161" s="10">
        <v>2.9228817865373</v>
      </c>
      <c r="Q161" s="5"/>
    </row>
    <row r="162" spans="1:17" x14ac:dyDescent="0.2">
      <c r="A162" s="5" t="s">
        <v>58</v>
      </c>
      <c r="B162" s="5" t="s">
        <v>59</v>
      </c>
      <c r="C162" s="5" t="s">
        <v>60</v>
      </c>
      <c r="D162" s="5">
        <v>2</v>
      </c>
      <c r="E162" s="5">
        <v>17</v>
      </c>
      <c r="F162" s="5" t="s">
        <v>61</v>
      </c>
      <c r="G162" s="5" t="s">
        <v>412</v>
      </c>
      <c r="H162" s="5">
        <v>13</v>
      </c>
      <c r="I162" s="5" t="s">
        <v>85</v>
      </c>
      <c r="J162" s="5" t="s">
        <v>82</v>
      </c>
      <c r="K162" s="5" t="s">
        <v>63</v>
      </c>
      <c r="L162" s="5" t="s">
        <v>413</v>
      </c>
      <c r="M162" s="6">
        <v>1.3782674705987701E-3</v>
      </c>
      <c r="N162" s="6">
        <v>6.1784094354938599E-3</v>
      </c>
      <c r="O162" s="10">
        <v>4.4827361649983297</v>
      </c>
      <c r="Q162" s="5"/>
    </row>
    <row r="163" spans="1:17" x14ac:dyDescent="0.2">
      <c r="A163" s="5" t="s">
        <v>58</v>
      </c>
      <c r="B163" s="5" t="s">
        <v>59</v>
      </c>
      <c r="C163" s="5" t="s">
        <v>60</v>
      </c>
      <c r="D163" s="5">
        <v>2</v>
      </c>
      <c r="E163" s="5">
        <v>17</v>
      </c>
      <c r="F163" s="5" t="s">
        <v>61</v>
      </c>
      <c r="G163" s="5" t="s">
        <v>400</v>
      </c>
      <c r="H163" s="5">
        <v>13</v>
      </c>
      <c r="I163" s="5" t="s">
        <v>85</v>
      </c>
      <c r="J163" s="5" t="s">
        <v>66</v>
      </c>
      <c r="K163" s="5" t="s">
        <v>63</v>
      </c>
      <c r="L163" s="5" t="s">
        <v>401</v>
      </c>
      <c r="M163" s="6">
        <v>1.3782674705987701E-3</v>
      </c>
      <c r="N163" s="6">
        <v>5.2958146250042299E-5</v>
      </c>
      <c r="O163" s="10">
        <v>26.0255988586018</v>
      </c>
      <c r="Q163" s="5"/>
    </row>
    <row r="164" spans="1:17" x14ac:dyDescent="0.2">
      <c r="A164" s="5" t="s">
        <v>58</v>
      </c>
      <c r="B164" s="5" t="s">
        <v>59</v>
      </c>
      <c r="C164" s="5" t="s">
        <v>60</v>
      </c>
      <c r="D164" s="5">
        <v>2</v>
      </c>
      <c r="E164" s="5">
        <v>17</v>
      </c>
      <c r="F164" s="5" t="s">
        <v>61</v>
      </c>
      <c r="G164" s="5" t="s">
        <v>410</v>
      </c>
      <c r="H164" s="5">
        <v>13</v>
      </c>
      <c r="I164" s="5" t="s">
        <v>85</v>
      </c>
      <c r="J164" s="5" t="s">
        <v>91</v>
      </c>
      <c r="K164" s="5" t="s">
        <v>63</v>
      </c>
      <c r="L164" s="5" t="s">
        <v>411</v>
      </c>
      <c r="M164" s="6">
        <v>1.3782674705987701E-3</v>
      </c>
      <c r="N164" s="6">
        <v>4.06253046897852E-5</v>
      </c>
      <c r="O164" s="10">
        <v>33.9263294422828</v>
      </c>
      <c r="Q164" s="5"/>
    </row>
    <row r="165" spans="1:17" x14ac:dyDescent="0.2">
      <c r="A165" s="5" t="s">
        <v>58</v>
      </c>
      <c r="B165" s="5" t="s">
        <v>59</v>
      </c>
      <c r="C165" s="5" t="s">
        <v>60</v>
      </c>
      <c r="D165" s="5">
        <v>2</v>
      </c>
      <c r="E165" s="5">
        <v>17</v>
      </c>
      <c r="F165" s="5" t="s">
        <v>61</v>
      </c>
      <c r="G165" s="5" t="s">
        <v>416</v>
      </c>
      <c r="H165" s="5">
        <v>13</v>
      </c>
      <c r="I165" s="5" t="s">
        <v>85</v>
      </c>
      <c r="J165" s="5" t="s">
        <v>79</v>
      </c>
      <c r="K165" s="5" t="s">
        <v>63</v>
      </c>
      <c r="L165" s="5" t="s">
        <v>417</v>
      </c>
      <c r="M165" s="6">
        <v>1.3782674705987701E-3</v>
      </c>
      <c r="N165" s="6">
        <v>4.0786693749031299E-6</v>
      </c>
      <c r="O165" s="10">
        <v>337.92086190646398</v>
      </c>
      <c r="Q165" s="5"/>
    </row>
    <row r="166" spans="1:17" x14ac:dyDescent="0.2">
      <c r="A166" s="5" t="s">
        <v>58</v>
      </c>
      <c r="B166" s="5" t="s">
        <v>59</v>
      </c>
      <c r="C166" s="5" t="s">
        <v>60</v>
      </c>
      <c r="D166" s="5">
        <v>2</v>
      </c>
      <c r="E166" s="5">
        <v>17</v>
      </c>
      <c r="F166" s="5" t="s">
        <v>61</v>
      </c>
      <c r="G166" s="5" t="s">
        <v>406</v>
      </c>
      <c r="H166" s="5">
        <v>13</v>
      </c>
      <c r="I166" s="5" t="s">
        <v>85</v>
      </c>
      <c r="J166" s="5" t="s">
        <v>100</v>
      </c>
      <c r="K166" s="5" t="s">
        <v>63</v>
      </c>
      <c r="L166" s="5" t="s">
        <v>407</v>
      </c>
      <c r="M166" s="6">
        <v>1.3782674705987701E-3</v>
      </c>
      <c r="N166" s="6">
        <v>5.6499837440058198E-4</v>
      </c>
      <c r="O166" s="10">
        <v>2.4394184710017899</v>
      </c>
      <c r="Q166" s="5"/>
    </row>
    <row r="167" spans="1:17" x14ac:dyDescent="0.2">
      <c r="A167" s="5" t="s">
        <v>58</v>
      </c>
      <c r="B167" s="5" t="s">
        <v>59</v>
      </c>
      <c r="C167" s="5" t="s">
        <v>60</v>
      </c>
      <c r="D167" s="5">
        <v>2</v>
      </c>
      <c r="E167" s="5">
        <v>17</v>
      </c>
      <c r="F167" s="5" t="s">
        <v>61</v>
      </c>
      <c r="G167" s="5" t="s">
        <v>402</v>
      </c>
      <c r="H167" s="5">
        <v>13</v>
      </c>
      <c r="I167" s="5" t="s">
        <v>85</v>
      </c>
      <c r="J167" s="5" t="s">
        <v>67</v>
      </c>
      <c r="K167" s="5" t="s">
        <v>63</v>
      </c>
      <c r="L167" s="5" t="s">
        <v>403</v>
      </c>
      <c r="M167" s="6">
        <v>1.3782674705987701E-3</v>
      </c>
      <c r="N167" s="6">
        <v>4.6769131001619301E-4</v>
      </c>
      <c r="O167" s="10">
        <v>2.94695975974206</v>
      </c>
      <c r="Q167" s="5"/>
    </row>
    <row r="168" spans="1:17" x14ac:dyDescent="0.2">
      <c r="A168" s="5" t="s">
        <v>58</v>
      </c>
      <c r="B168" s="5" t="s">
        <v>59</v>
      </c>
      <c r="C168" s="5" t="s">
        <v>60</v>
      </c>
      <c r="D168" s="5">
        <v>2</v>
      </c>
      <c r="E168" s="5">
        <v>17</v>
      </c>
      <c r="F168" s="5" t="s">
        <v>61</v>
      </c>
      <c r="G168" s="5" t="s">
        <v>398</v>
      </c>
      <c r="H168" s="5">
        <v>13</v>
      </c>
      <c r="I168" s="5" t="s">
        <v>85</v>
      </c>
      <c r="J168" s="5" t="s">
        <v>88</v>
      </c>
      <c r="K168" s="5" t="s">
        <v>63</v>
      </c>
      <c r="L168" s="5" t="s">
        <v>399</v>
      </c>
      <c r="M168" s="6">
        <v>1.3782674705987701E-3</v>
      </c>
      <c r="N168" s="6">
        <v>1.22386218321227E-2</v>
      </c>
      <c r="O168" s="10">
        <v>8.8797146368156099</v>
      </c>
      <c r="Q168" s="5"/>
    </row>
    <row r="169" spans="1:17" x14ac:dyDescent="0.2">
      <c r="A169" s="5" t="s">
        <v>58</v>
      </c>
      <c r="B169" s="5" t="s">
        <v>59</v>
      </c>
      <c r="C169" s="5" t="s">
        <v>60</v>
      </c>
      <c r="D169" s="5">
        <v>2</v>
      </c>
      <c r="E169" s="5">
        <v>17</v>
      </c>
      <c r="F169" s="5" t="s">
        <v>61</v>
      </c>
      <c r="G169" s="5" t="s">
        <v>428</v>
      </c>
      <c r="H169" s="5">
        <v>14</v>
      </c>
      <c r="I169" s="5" t="s">
        <v>82</v>
      </c>
      <c r="J169" s="5" t="s">
        <v>112</v>
      </c>
      <c r="K169" s="5" t="s">
        <v>63</v>
      </c>
      <c r="L169" s="5" t="s">
        <v>429</v>
      </c>
      <c r="M169" s="6">
        <v>1.3782674705987701E-3</v>
      </c>
      <c r="N169" s="6">
        <v>4.0786693749031299E-6</v>
      </c>
      <c r="O169" s="10">
        <v>337.92086190646398</v>
      </c>
      <c r="Q169" s="5"/>
    </row>
    <row r="170" spans="1:17" x14ac:dyDescent="0.2">
      <c r="A170" s="5" t="s">
        <v>58</v>
      </c>
      <c r="B170" s="5" t="s">
        <v>59</v>
      </c>
      <c r="C170" s="5" t="s">
        <v>60</v>
      </c>
      <c r="D170" s="5">
        <v>2</v>
      </c>
      <c r="E170" s="5">
        <v>17</v>
      </c>
      <c r="F170" s="5" t="s">
        <v>61</v>
      </c>
      <c r="G170" s="5" t="s">
        <v>418</v>
      </c>
      <c r="H170" s="5">
        <v>14</v>
      </c>
      <c r="I170" s="5" t="s">
        <v>82</v>
      </c>
      <c r="J170" s="5" t="s">
        <v>106</v>
      </c>
      <c r="K170" s="5" t="s">
        <v>63</v>
      </c>
      <c r="L170" s="5" t="s">
        <v>419</v>
      </c>
      <c r="M170" s="6">
        <v>1.3782674705987701E-3</v>
      </c>
      <c r="N170" s="6">
        <v>4.0786693749031299E-6</v>
      </c>
      <c r="O170" s="10">
        <v>337.92086190646398</v>
      </c>
      <c r="Q170" s="5"/>
    </row>
    <row r="171" spans="1:17" x14ac:dyDescent="0.2">
      <c r="A171" s="5" t="s">
        <v>58</v>
      </c>
      <c r="B171" s="5" t="s">
        <v>59</v>
      </c>
      <c r="C171" s="5" t="s">
        <v>60</v>
      </c>
      <c r="D171" s="5">
        <v>2</v>
      </c>
      <c r="E171" s="5">
        <v>17</v>
      </c>
      <c r="F171" s="5" t="s">
        <v>61</v>
      </c>
      <c r="G171" s="5" t="s">
        <v>422</v>
      </c>
      <c r="H171" s="5">
        <v>14</v>
      </c>
      <c r="I171" s="5" t="s">
        <v>82</v>
      </c>
      <c r="J171" s="5" t="s">
        <v>94</v>
      </c>
      <c r="K171" s="5" t="s">
        <v>63</v>
      </c>
      <c r="L171" s="5" t="s">
        <v>423</v>
      </c>
      <c r="M171" s="6">
        <v>1.3782674705987701E-3</v>
      </c>
      <c r="N171" s="6">
        <v>1.6314677499612499E-5</v>
      </c>
      <c r="O171" s="10">
        <v>84.480215476616095</v>
      </c>
      <c r="Q171" s="5"/>
    </row>
    <row r="172" spans="1:17" x14ac:dyDescent="0.2">
      <c r="A172" s="5" t="s">
        <v>58</v>
      </c>
      <c r="B172" s="5" t="s">
        <v>59</v>
      </c>
      <c r="C172" s="5" t="s">
        <v>60</v>
      </c>
      <c r="D172" s="5">
        <v>2</v>
      </c>
      <c r="E172" s="5">
        <v>17</v>
      </c>
      <c r="F172" s="5" t="s">
        <v>61</v>
      </c>
      <c r="G172" s="5" t="s">
        <v>424</v>
      </c>
      <c r="H172" s="5">
        <v>14</v>
      </c>
      <c r="I172" s="5" t="s">
        <v>82</v>
      </c>
      <c r="J172" s="5" t="s">
        <v>79</v>
      </c>
      <c r="K172" s="5" t="s">
        <v>63</v>
      </c>
      <c r="L172" s="5" t="s">
        <v>425</v>
      </c>
      <c r="M172" s="6">
        <v>1.3782674705987701E-3</v>
      </c>
      <c r="N172" s="6">
        <v>4.0786693749031297E-5</v>
      </c>
      <c r="O172" s="10">
        <v>33.792086190646401</v>
      </c>
      <c r="Q172" s="5"/>
    </row>
    <row r="173" spans="1:17" x14ac:dyDescent="0.2">
      <c r="A173" s="5" t="s">
        <v>58</v>
      </c>
      <c r="B173" s="5" t="s">
        <v>59</v>
      </c>
      <c r="C173" s="5" t="s">
        <v>60</v>
      </c>
      <c r="D173" s="5">
        <v>2</v>
      </c>
      <c r="E173" s="5">
        <v>17</v>
      </c>
      <c r="F173" s="5" t="s">
        <v>61</v>
      </c>
      <c r="G173" s="5" t="s">
        <v>430</v>
      </c>
      <c r="H173" s="5">
        <v>14</v>
      </c>
      <c r="I173" s="5" t="s">
        <v>82</v>
      </c>
      <c r="J173" s="5" t="s">
        <v>76</v>
      </c>
      <c r="K173" s="5" t="s">
        <v>63</v>
      </c>
      <c r="L173" s="5" t="s">
        <v>431</v>
      </c>
      <c r="M173" s="6">
        <v>1.3782674705987701E-3</v>
      </c>
      <c r="N173" s="6">
        <v>4.0786693749031299E-6</v>
      </c>
      <c r="O173" s="10">
        <v>337.92086190646398</v>
      </c>
      <c r="Q173" s="5"/>
    </row>
    <row r="174" spans="1:17" x14ac:dyDescent="0.2">
      <c r="A174" s="5" t="s">
        <v>58</v>
      </c>
      <c r="B174" s="5" t="s">
        <v>59</v>
      </c>
      <c r="C174" s="5" t="s">
        <v>60</v>
      </c>
      <c r="D174" s="5">
        <v>2</v>
      </c>
      <c r="E174" s="5">
        <v>17</v>
      </c>
      <c r="F174" s="5" t="s">
        <v>61</v>
      </c>
      <c r="G174" s="5" t="s">
        <v>426</v>
      </c>
      <c r="H174" s="5">
        <v>14</v>
      </c>
      <c r="I174" s="5" t="s">
        <v>82</v>
      </c>
      <c r="J174" s="5" t="s">
        <v>119</v>
      </c>
      <c r="K174" s="5" t="s">
        <v>63</v>
      </c>
      <c r="L174" s="5" t="s">
        <v>427</v>
      </c>
      <c r="M174" s="6">
        <v>1.3782674705987701E-3</v>
      </c>
      <c r="N174" s="6">
        <v>4.0786693749031299E-6</v>
      </c>
      <c r="O174" s="10">
        <v>337.92086190646398</v>
      </c>
      <c r="Q174" s="5"/>
    </row>
    <row r="175" spans="1:17" x14ac:dyDescent="0.2">
      <c r="A175" s="5" t="s">
        <v>58</v>
      </c>
      <c r="B175" s="5" t="s">
        <v>59</v>
      </c>
      <c r="C175" s="5" t="s">
        <v>60</v>
      </c>
      <c r="D175" s="5">
        <v>2</v>
      </c>
      <c r="E175" s="5">
        <v>17</v>
      </c>
      <c r="F175" s="5" t="s">
        <v>61</v>
      </c>
      <c r="G175" s="5" t="s">
        <v>420</v>
      </c>
      <c r="H175" s="5">
        <v>14</v>
      </c>
      <c r="I175" s="5" t="s">
        <v>82</v>
      </c>
      <c r="J175" s="5" t="s">
        <v>85</v>
      </c>
      <c r="K175" s="5" t="s">
        <v>63</v>
      </c>
      <c r="L175" s="5" t="s">
        <v>421</v>
      </c>
      <c r="M175" s="6">
        <v>1.3782674705987701E-3</v>
      </c>
      <c r="N175" s="6">
        <v>4.0786693749031299E-6</v>
      </c>
      <c r="O175" s="10">
        <v>337.92086190646398</v>
      </c>
      <c r="Q175" s="5"/>
    </row>
    <row r="176" spans="1:17" x14ac:dyDescent="0.2">
      <c r="A176" s="5" t="s">
        <v>58</v>
      </c>
      <c r="B176" s="5" t="s">
        <v>59</v>
      </c>
      <c r="C176" s="5" t="s">
        <v>60</v>
      </c>
      <c r="D176" s="5">
        <v>2</v>
      </c>
      <c r="E176" s="5">
        <v>17</v>
      </c>
      <c r="F176" s="5" t="s">
        <v>61</v>
      </c>
      <c r="G176" s="5" t="s">
        <v>432</v>
      </c>
      <c r="H176" s="5">
        <v>15</v>
      </c>
      <c r="I176" s="5" t="s">
        <v>82</v>
      </c>
      <c r="J176" s="5" t="s">
        <v>70</v>
      </c>
      <c r="K176" s="5" t="s">
        <v>63</v>
      </c>
      <c r="L176" s="5" t="s">
        <v>433</v>
      </c>
      <c r="M176" s="6">
        <v>1.3782674705987701E-3</v>
      </c>
      <c r="N176" s="6">
        <v>8.1250609379570401E-6</v>
      </c>
      <c r="O176" s="10">
        <v>169.63164721141399</v>
      </c>
      <c r="Q176" s="5"/>
    </row>
    <row r="177" spans="1:17" x14ac:dyDescent="0.2">
      <c r="A177" s="5" t="s">
        <v>58</v>
      </c>
      <c r="B177" s="5" t="s">
        <v>59</v>
      </c>
      <c r="C177" s="5" t="s">
        <v>60</v>
      </c>
      <c r="D177" s="5">
        <v>2</v>
      </c>
      <c r="E177" s="5">
        <v>17</v>
      </c>
      <c r="F177" s="5" t="s">
        <v>61</v>
      </c>
      <c r="G177" s="5" t="s">
        <v>436</v>
      </c>
      <c r="H177" s="5">
        <v>15</v>
      </c>
      <c r="I177" s="5" t="s">
        <v>82</v>
      </c>
      <c r="J177" s="5" t="s">
        <v>73</v>
      </c>
      <c r="K177" s="5" t="s">
        <v>63</v>
      </c>
      <c r="L177" s="5" t="s">
        <v>437</v>
      </c>
      <c r="M177" s="6">
        <v>1.3782674705987701E-3</v>
      </c>
      <c r="N177" s="6">
        <v>8.1573387498062598E-6</v>
      </c>
      <c r="O177" s="10">
        <v>168.96043095323199</v>
      </c>
      <c r="Q177" s="5"/>
    </row>
    <row r="178" spans="1:17" x14ac:dyDescent="0.2">
      <c r="A178" s="5" t="s">
        <v>58</v>
      </c>
      <c r="B178" s="5" t="s">
        <v>59</v>
      </c>
      <c r="C178" s="5" t="s">
        <v>60</v>
      </c>
      <c r="D178" s="5">
        <v>2</v>
      </c>
      <c r="E178" s="5">
        <v>17</v>
      </c>
      <c r="F178" s="5" t="s">
        <v>61</v>
      </c>
      <c r="G178" s="5" t="s">
        <v>434</v>
      </c>
      <c r="H178" s="5">
        <v>15</v>
      </c>
      <c r="I178" s="5" t="s">
        <v>82</v>
      </c>
      <c r="J178" s="5" t="s">
        <v>130</v>
      </c>
      <c r="K178" s="5" t="s">
        <v>63</v>
      </c>
      <c r="L178" s="5" t="s">
        <v>435</v>
      </c>
      <c r="M178" s="6">
        <v>1.3782674705987701E-3</v>
      </c>
      <c r="N178" s="6">
        <v>6.9337379373353198E-5</v>
      </c>
      <c r="O178" s="10">
        <v>19.877697759203802</v>
      </c>
      <c r="Q178" s="5"/>
    </row>
    <row r="179" spans="1:17" x14ac:dyDescent="0.2">
      <c r="A179" s="5" t="s">
        <v>58</v>
      </c>
      <c r="B179" s="5" t="s">
        <v>438</v>
      </c>
      <c r="C179" s="5" t="s">
        <v>439</v>
      </c>
      <c r="D179" s="5">
        <v>482</v>
      </c>
      <c r="E179" s="5">
        <v>497</v>
      </c>
      <c r="F179" s="5" t="s">
        <v>440</v>
      </c>
      <c r="G179" s="5" t="s">
        <v>444</v>
      </c>
      <c r="H179" s="5">
        <v>0</v>
      </c>
      <c r="I179" s="5" t="s">
        <v>85</v>
      </c>
      <c r="J179" s="5" t="s">
        <v>112</v>
      </c>
      <c r="K179" s="5" t="s">
        <v>441</v>
      </c>
      <c r="L179" s="5" t="s">
        <v>445</v>
      </c>
      <c r="M179" s="6">
        <v>1.1249707768432799E-3</v>
      </c>
      <c r="N179" s="6">
        <v>4.5986622073578599E-2</v>
      </c>
      <c r="O179" s="10">
        <v>40.878059252898197</v>
      </c>
      <c r="Q179" s="5"/>
    </row>
    <row r="180" spans="1:17" x14ac:dyDescent="0.2">
      <c r="A180" s="5" t="s">
        <v>58</v>
      </c>
      <c r="B180" s="5" t="s">
        <v>438</v>
      </c>
      <c r="C180" s="5" t="s">
        <v>439</v>
      </c>
      <c r="D180" s="5">
        <v>482</v>
      </c>
      <c r="E180" s="5">
        <v>497</v>
      </c>
      <c r="F180" s="5" t="s">
        <v>440</v>
      </c>
      <c r="G180" s="5" t="s">
        <v>462</v>
      </c>
      <c r="H180" s="5">
        <v>0</v>
      </c>
      <c r="I180" s="5" t="s">
        <v>85</v>
      </c>
      <c r="J180" s="5" t="s">
        <v>103</v>
      </c>
      <c r="K180" s="5" t="s">
        <v>441</v>
      </c>
      <c r="L180" s="5" t="s">
        <v>463</v>
      </c>
      <c r="M180" s="6">
        <v>1.1249707768432799E-3</v>
      </c>
      <c r="N180" s="6">
        <v>1.4442518775274399E-4</v>
      </c>
      <c r="O180" s="10">
        <v>7.7892976588628802</v>
      </c>
      <c r="Q180" s="5"/>
    </row>
    <row r="181" spans="1:17" x14ac:dyDescent="0.2">
      <c r="A181" s="5" t="s">
        <v>58</v>
      </c>
      <c r="B181" s="5" t="s">
        <v>438</v>
      </c>
      <c r="C181" s="5" t="s">
        <v>439</v>
      </c>
      <c r="D181" s="5">
        <v>482</v>
      </c>
      <c r="E181" s="5">
        <v>497</v>
      </c>
      <c r="F181" s="5" t="s">
        <v>440</v>
      </c>
      <c r="G181" s="5" t="s">
        <v>458</v>
      </c>
      <c r="H181" s="5">
        <v>0</v>
      </c>
      <c r="I181" s="5" t="s">
        <v>85</v>
      </c>
      <c r="J181" s="5" t="s">
        <v>70</v>
      </c>
      <c r="K181" s="5" t="s">
        <v>441</v>
      </c>
      <c r="L181" s="5" t="s">
        <v>459</v>
      </c>
      <c r="M181" s="6">
        <v>1.1249707768432799E-3</v>
      </c>
      <c r="N181" s="6">
        <v>4.1883304448295799E-3</v>
      </c>
      <c r="O181" s="10">
        <v>3.7230571060541</v>
      </c>
      <c r="Q181" s="5"/>
    </row>
    <row r="182" spans="1:17" x14ac:dyDescent="0.2">
      <c r="A182" s="5" t="s">
        <v>58</v>
      </c>
      <c r="B182" s="5" t="s">
        <v>438</v>
      </c>
      <c r="C182" s="5" t="s">
        <v>439</v>
      </c>
      <c r="D182" s="5">
        <v>482</v>
      </c>
      <c r="E182" s="5">
        <v>497</v>
      </c>
      <c r="F182" s="5" t="s">
        <v>440</v>
      </c>
      <c r="G182" s="5" t="s">
        <v>450</v>
      </c>
      <c r="H182" s="5">
        <v>0</v>
      </c>
      <c r="I182" s="5" t="s">
        <v>85</v>
      </c>
      <c r="J182" s="5" t="s">
        <v>82</v>
      </c>
      <c r="K182" s="5" t="s">
        <v>441</v>
      </c>
      <c r="L182" s="5" t="s">
        <v>451</v>
      </c>
      <c r="M182" s="6">
        <v>1.1249707768432799E-3</v>
      </c>
      <c r="N182" s="6">
        <v>1.8797976694894799E-2</v>
      </c>
      <c r="O182" s="10">
        <v>16.709746672391599</v>
      </c>
      <c r="Q182" s="5"/>
    </row>
    <row r="183" spans="1:17" x14ac:dyDescent="0.2">
      <c r="A183" s="5" t="s">
        <v>58</v>
      </c>
      <c r="B183" s="5" t="s">
        <v>438</v>
      </c>
      <c r="C183" s="5" t="s">
        <v>439</v>
      </c>
      <c r="D183" s="5">
        <v>482</v>
      </c>
      <c r="E183" s="5">
        <v>497</v>
      </c>
      <c r="F183" s="5" t="s">
        <v>440</v>
      </c>
      <c r="G183" s="5" t="s">
        <v>460</v>
      </c>
      <c r="H183" s="5">
        <v>0</v>
      </c>
      <c r="I183" s="5" t="s">
        <v>85</v>
      </c>
      <c r="J183" s="5" t="s">
        <v>66</v>
      </c>
      <c r="K183" s="5" t="s">
        <v>441</v>
      </c>
      <c r="L183" s="5" t="s">
        <v>461</v>
      </c>
      <c r="M183" s="6">
        <v>1.1249707768432799E-3</v>
      </c>
      <c r="N183" s="6">
        <v>4.33275563258232E-4</v>
      </c>
      <c r="O183" s="10">
        <v>2.59643255295429</v>
      </c>
      <c r="Q183" s="5"/>
    </row>
    <row r="184" spans="1:17" x14ac:dyDescent="0.2">
      <c r="A184" s="5" t="s">
        <v>58</v>
      </c>
      <c r="B184" s="5" t="s">
        <v>438</v>
      </c>
      <c r="C184" s="5" t="s">
        <v>439</v>
      </c>
      <c r="D184" s="5">
        <v>482</v>
      </c>
      <c r="E184" s="5">
        <v>497</v>
      </c>
      <c r="F184" s="5" t="s">
        <v>440</v>
      </c>
      <c r="G184" s="5" t="s">
        <v>448</v>
      </c>
      <c r="H184" s="5">
        <v>0</v>
      </c>
      <c r="I184" s="5" t="s">
        <v>85</v>
      </c>
      <c r="J184" s="5" t="s">
        <v>91</v>
      </c>
      <c r="K184" s="5" t="s">
        <v>441</v>
      </c>
      <c r="L184" s="5" t="s">
        <v>449</v>
      </c>
      <c r="M184" s="6">
        <v>1.1249707768432799E-3</v>
      </c>
      <c r="N184" s="6">
        <v>1.24736991589527E-2</v>
      </c>
      <c r="O184" s="10">
        <v>11.088020609703699</v>
      </c>
      <c r="Q184" s="5"/>
    </row>
    <row r="185" spans="1:17" x14ac:dyDescent="0.2">
      <c r="A185" s="5" t="s">
        <v>58</v>
      </c>
      <c r="B185" s="5" t="s">
        <v>438</v>
      </c>
      <c r="C185" s="5" t="s">
        <v>439</v>
      </c>
      <c r="D185" s="5">
        <v>482</v>
      </c>
      <c r="E185" s="5">
        <v>497</v>
      </c>
      <c r="F185" s="5" t="s">
        <v>440</v>
      </c>
      <c r="G185" s="5" t="s">
        <v>464</v>
      </c>
      <c r="H185" s="5">
        <v>0</v>
      </c>
      <c r="I185" s="5" t="s">
        <v>85</v>
      </c>
      <c r="J185" s="5" t="s">
        <v>79</v>
      </c>
      <c r="K185" s="5" t="s">
        <v>441</v>
      </c>
      <c r="L185" s="5" t="s">
        <v>465</v>
      </c>
      <c r="M185" s="6">
        <v>1.1249707768432799E-3</v>
      </c>
      <c r="N185" s="6">
        <v>1.4442518775274399E-4</v>
      </c>
      <c r="O185" s="10">
        <v>7.7892976588628802</v>
      </c>
      <c r="Q185" s="5"/>
    </row>
    <row r="186" spans="1:17" x14ac:dyDescent="0.2">
      <c r="A186" s="5" t="s">
        <v>58</v>
      </c>
      <c r="B186" s="5" t="s">
        <v>438</v>
      </c>
      <c r="C186" s="5" t="s">
        <v>439</v>
      </c>
      <c r="D186" s="5">
        <v>482</v>
      </c>
      <c r="E186" s="5">
        <v>497</v>
      </c>
      <c r="F186" s="5" t="s">
        <v>440</v>
      </c>
      <c r="G186" s="5" t="s">
        <v>456</v>
      </c>
      <c r="H186" s="5">
        <v>0</v>
      </c>
      <c r="I186" s="5" t="s">
        <v>85</v>
      </c>
      <c r="J186" s="5" t="s">
        <v>76</v>
      </c>
      <c r="K186" s="5" t="s">
        <v>441</v>
      </c>
      <c r="L186" s="5" t="s">
        <v>457</v>
      </c>
      <c r="M186" s="6">
        <v>1.1249707768432799E-3</v>
      </c>
      <c r="N186" s="6">
        <v>2.7440785673021402E-3</v>
      </c>
      <c r="O186" s="10">
        <v>2.43924431086303</v>
      </c>
      <c r="Q186" s="5"/>
    </row>
    <row r="187" spans="1:17" x14ac:dyDescent="0.2">
      <c r="A187" s="5" t="s">
        <v>58</v>
      </c>
      <c r="B187" s="5" t="s">
        <v>438</v>
      </c>
      <c r="C187" s="5" t="s">
        <v>439</v>
      </c>
      <c r="D187" s="5">
        <v>482</v>
      </c>
      <c r="E187" s="5">
        <v>497</v>
      </c>
      <c r="F187" s="5" t="s">
        <v>440</v>
      </c>
      <c r="G187" s="5" t="s">
        <v>446</v>
      </c>
      <c r="H187" s="5">
        <v>0</v>
      </c>
      <c r="I187" s="5" t="s">
        <v>85</v>
      </c>
      <c r="J187" s="5" t="s">
        <v>100</v>
      </c>
      <c r="K187" s="5" t="s">
        <v>441</v>
      </c>
      <c r="L187" s="5" t="s">
        <v>447</v>
      </c>
      <c r="M187" s="6">
        <v>1.1249707768432799E-3</v>
      </c>
      <c r="N187" s="6">
        <v>7.5859450623974797E-3</v>
      </c>
      <c r="O187" s="10">
        <v>6.7432374409617903</v>
      </c>
      <c r="Q187" s="5"/>
    </row>
    <row r="188" spans="1:17" x14ac:dyDescent="0.2">
      <c r="A188" s="5" t="s">
        <v>58</v>
      </c>
      <c r="B188" s="5" t="s">
        <v>438</v>
      </c>
      <c r="C188" s="5" t="s">
        <v>439</v>
      </c>
      <c r="D188" s="5">
        <v>482</v>
      </c>
      <c r="E188" s="5">
        <v>497</v>
      </c>
      <c r="F188" s="5" t="s">
        <v>440</v>
      </c>
      <c r="G188" s="5" t="s">
        <v>454</v>
      </c>
      <c r="H188" s="5">
        <v>0</v>
      </c>
      <c r="I188" s="5" t="s">
        <v>85</v>
      </c>
      <c r="J188" s="5" t="s">
        <v>109</v>
      </c>
      <c r="K188" s="5" t="s">
        <v>441</v>
      </c>
      <c r="L188" s="5" t="s">
        <v>455</v>
      </c>
      <c r="M188" s="6">
        <v>1.1249707768432799E-3</v>
      </c>
      <c r="N188" s="6">
        <v>3.7777571686094E-3</v>
      </c>
      <c r="O188" s="10">
        <v>3.3580936024044701</v>
      </c>
      <c r="Q188" s="5"/>
    </row>
    <row r="189" spans="1:17" x14ac:dyDescent="0.2">
      <c r="A189" s="5" t="s">
        <v>58</v>
      </c>
      <c r="B189" s="5" t="s">
        <v>438</v>
      </c>
      <c r="C189" s="5" t="s">
        <v>439</v>
      </c>
      <c r="D189" s="5">
        <v>482</v>
      </c>
      <c r="E189" s="5">
        <v>497</v>
      </c>
      <c r="F189" s="5" t="s">
        <v>440</v>
      </c>
      <c r="G189" s="5" t="s">
        <v>442</v>
      </c>
      <c r="H189" s="5">
        <v>0</v>
      </c>
      <c r="I189" s="5" t="s">
        <v>85</v>
      </c>
      <c r="J189" s="5" t="s">
        <v>67</v>
      </c>
      <c r="K189" s="5" t="s">
        <v>441</v>
      </c>
      <c r="L189" s="5" t="s">
        <v>443</v>
      </c>
      <c r="M189" s="6">
        <v>1.1249707768432799E-3</v>
      </c>
      <c r="N189" s="6">
        <v>1.51796185629356E-2</v>
      </c>
      <c r="O189" s="10">
        <v>13.4933447831687</v>
      </c>
      <c r="Q189" s="5"/>
    </row>
    <row r="190" spans="1:17" x14ac:dyDescent="0.2">
      <c r="A190" s="5" t="s">
        <v>58</v>
      </c>
      <c r="B190" s="5" t="s">
        <v>438</v>
      </c>
      <c r="C190" s="5" t="s">
        <v>439</v>
      </c>
      <c r="D190" s="5">
        <v>482</v>
      </c>
      <c r="E190" s="5">
        <v>497</v>
      </c>
      <c r="F190" s="5" t="s">
        <v>440</v>
      </c>
      <c r="G190" s="5" t="s">
        <v>452</v>
      </c>
      <c r="H190" s="5">
        <v>0</v>
      </c>
      <c r="I190" s="5" t="s">
        <v>85</v>
      </c>
      <c r="J190" s="5" t="s">
        <v>88</v>
      </c>
      <c r="K190" s="5" t="s">
        <v>441</v>
      </c>
      <c r="L190" s="5" t="s">
        <v>453</v>
      </c>
      <c r="M190" s="6">
        <v>1.1249707768432799E-3</v>
      </c>
      <c r="N190" s="6">
        <v>4.7051697454832103E-3</v>
      </c>
      <c r="O190" s="10">
        <v>4.1824817518248203</v>
      </c>
      <c r="Q190" s="5"/>
    </row>
    <row r="191" spans="1:17" x14ac:dyDescent="0.2">
      <c r="A191" s="5" t="s">
        <v>58</v>
      </c>
      <c r="B191" s="5" t="s">
        <v>438</v>
      </c>
      <c r="C191" s="5" t="s">
        <v>439</v>
      </c>
      <c r="D191" s="5">
        <v>482</v>
      </c>
      <c r="E191" s="5">
        <v>497</v>
      </c>
      <c r="F191" s="5" t="s">
        <v>440</v>
      </c>
      <c r="G191" s="5" t="s">
        <v>470</v>
      </c>
      <c r="H191" s="5">
        <v>1</v>
      </c>
      <c r="I191" s="5" t="s">
        <v>103</v>
      </c>
      <c r="J191" s="5" t="s">
        <v>97</v>
      </c>
      <c r="K191" s="5" t="s">
        <v>441</v>
      </c>
      <c r="L191" s="5" t="s">
        <v>471</v>
      </c>
      <c r="M191" s="6">
        <v>1.1249707768432799E-3</v>
      </c>
      <c r="N191" s="6">
        <v>1.2724390371138899E-2</v>
      </c>
      <c r="O191" s="10">
        <v>11.310863031343899</v>
      </c>
      <c r="Q191" s="5"/>
    </row>
    <row r="192" spans="1:17" x14ac:dyDescent="0.2">
      <c r="A192" s="5" t="s">
        <v>58</v>
      </c>
      <c r="B192" s="5" t="s">
        <v>438</v>
      </c>
      <c r="C192" s="5" t="s">
        <v>439</v>
      </c>
      <c r="D192" s="5">
        <v>482</v>
      </c>
      <c r="E192" s="5">
        <v>497</v>
      </c>
      <c r="F192" s="5" t="s">
        <v>440</v>
      </c>
      <c r="G192" s="5" t="s">
        <v>474</v>
      </c>
      <c r="H192" s="5">
        <v>1</v>
      </c>
      <c r="I192" s="5" t="s">
        <v>103</v>
      </c>
      <c r="J192" s="5" t="s">
        <v>94</v>
      </c>
      <c r="K192" s="5" t="s">
        <v>441</v>
      </c>
      <c r="L192" s="5" t="s">
        <v>475</v>
      </c>
      <c r="M192" s="6">
        <v>1.1249707768432799E-3</v>
      </c>
      <c r="N192" s="6">
        <v>1.7026715278542601E-3</v>
      </c>
      <c r="O192" s="10">
        <v>1.51352511807643</v>
      </c>
      <c r="Q192" s="5"/>
    </row>
    <row r="193" spans="1:17" x14ac:dyDescent="0.2">
      <c r="A193" s="5" t="s">
        <v>58</v>
      </c>
      <c r="B193" s="5" t="s">
        <v>438</v>
      </c>
      <c r="C193" s="5" t="s">
        <v>439</v>
      </c>
      <c r="D193" s="5">
        <v>482</v>
      </c>
      <c r="E193" s="5">
        <v>497</v>
      </c>
      <c r="F193" s="5" t="s">
        <v>440</v>
      </c>
      <c r="G193" s="5" t="s">
        <v>484</v>
      </c>
      <c r="H193" s="5">
        <v>1</v>
      </c>
      <c r="I193" s="5" t="s">
        <v>103</v>
      </c>
      <c r="J193" s="5" t="s">
        <v>130</v>
      </c>
      <c r="K193" s="5" t="s">
        <v>441</v>
      </c>
      <c r="L193" s="5" t="s">
        <v>485</v>
      </c>
      <c r="M193" s="6">
        <v>1.1249707768432799E-3</v>
      </c>
      <c r="N193" s="6">
        <v>2.8885037550548798E-4</v>
      </c>
      <c r="O193" s="10">
        <v>3.8946488294314401</v>
      </c>
      <c r="Q193" s="5"/>
    </row>
    <row r="194" spans="1:17" x14ac:dyDescent="0.2">
      <c r="A194" s="5" t="s">
        <v>58</v>
      </c>
      <c r="B194" s="5" t="s">
        <v>438</v>
      </c>
      <c r="C194" s="5" t="s">
        <v>439</v>
      </c>
      <c r="D194" s="5">
        <v>482</v>
      </c>
      <c r="E194" s="5">
        <v>497</v>
      </c>
      <c r="F194" s="5" t="s">
        <v>440</v>
      </c>
      <c r="G194" s="5" t="s">
        <v>480</v>
      </c>
      <c r="H194" s="5">
        <v>1</v>
      </c>
      <c r="I194" s="5" t="s">
        <v>103</v>
      </c>
      <c r="J194" s="5" t="s">
        <v>82</v>
      </c>
      <c r="K194" s="5" t="s">
        <v>441</v>
      </c>
      <c r="L194" s="5" t="s">
        <v>481</v>
      </c>
      <c r="M194" s="6">
        <v>1.1249707768432799E-3</v>
      </c>
      <c r="N194" s="6">
        <v>1.0109763142692101E-3</v>
      </c>
      <c r="O194" s="10">
        <v>1.1127568084089801</v>
      </c>
      <c r="Q194" s="5"/>
    </row>
    <row r="195" spans="1:17" x14ac:dyDescent="0.2">
      <c r="A195" s="5" t="s">
        <v>58</v>
      </c>
      <c r="B195" s="5" t="s">
        <v>438</v>
      </c>
      <c r="C195" s="5" t="s">
        <v>439</v>
      </c>
      <c r="D195" s="5">
        <v>482</v>
      </c>
      <c r="E195" s="5">
        <v>497</v>
      </c>
      <c r="F195" s="5" t="s">
        <v>440</v>
      </c>
      <c r="G195" s="5" t="s">
        <v>486</v>
      </c>
      <c r="H195" s="5">
        <v>1</v>
      </c>
      <c r="I195" s="5" t="s">
        <v>103</v>
      </c>
      <c r="J195" s="5" t="s">
        <v>66</v>
      </c>
      <c r="K195" s="5" t="s">
        <v>441</v>
      </c>
      <c r="L195" s="5" t="s">
        <v>487</v>
      </c>
      <c r="M195" s="6">
        <v>1.1249707768432799E-3</v>
      </c>
      <c r="N195" s="6">
        <v>1.4442518775274399E-4</v>
      </c>
      <c r="O195" s="10">
        <v>7.7892976588628802</v>
      </c>
      <c r="Q195" s="5"/>
    </row>
    <row r="196" spans="1:17" x14ac:dyDescent="0.2">
      <c r="A196" s="5" t="s">
        <v>58</v>
      </c>
      <c r="B196" s="5" t="s">
        <v>438</v>
      </c>
      <c r="C196" s="5" t="s">
        <v>439</v>
      </c>
      <c r="D196" s="5">
        <v>482</v>
      </c>
      <c r="E196" s="5">
        <v>497</v>
      </c>
      <c r="F196" s="5" t="s">
        <v>440</v>
      </c>
      <c r="G196" s="5" t="s">
        <v>472</v>
      </c>
      <c r="H196" s="5">
        <v>1</v>
      </c>
      <c r="I196" s="5" t="s">
        <v>103</v>
      </c>
      <c r="J196" s="5" t="s">
        <v>91</v>
      </c>
      <c r="K196" s="5" t="s">
        <v>441</v>
      </c>
      <c r="L196" s="5" t="s">
        <v>473</v>
      </c>
      <c r="M196" s="6">
        <v>1.1249707768432799E-3</v>
      </c>
      <c r="N196" s="6">
        <v>8.3612040133779295E-4</v>
      </c>
      <c r="O196" s="10">
        <v>1.3454650491045601</v>
      </c>
      <c r="Q196" s="5"/>
    </row>
    <row r="197" spans="1:17" x14ac:dyDescent="0.2">
      <c r="A197" s="5" t="s">
        <v>58</v>
      </c>
      <c r="B197" s="5" t="s">
        <v>438</v>
      </c>
      <c r="C197" s="5" t="s">
        <v>439</v>
      </c>
      <c r="D197" s="5">
        <v>482</v>
      </c>
      <c r="E197" s="5">
        <v>497</v>
      </c>
      <c r="F197" s="5" t="s">
        <v>440</v>
      </c>
      <c r="G197" s="5" t="s">
        <v>482</v>
      </c>
      <c r="H197" s="5">
        <v>1</v>
      </c>
      <c r="I197" s="5" t="s">
        <v>103</v>
      </c>
      <c r="J197" s="5" t="s">
        <v>79</v>
      </c>
      <c r="K197" s="5" t="s">
        <v>441</v>
      </c>
      <c r="L197" s="5" t="s">
        <v>483</v>
      </c>
      <c r="M197" s="6">
        <v>1.1249707768432799E-3</v>
      </c>
      <c r="N197" s="6">
        <v>7.2212593876371997E-4</v>
      </c>
      <c r="O197" s="10">
        <v>1.5578595317725801</v>
      </c>
      <c r="Q197" s="5"/>
    </row>
    <row r="198" spans="1:17" x14ac:dyDescent="0.2">
      <c r="A198" s="5" t="s">
        <v>58</v>
      </c>
      <c r="B198" s="5" t="s">
        <v>438</v>
      </c>
      <c r="C198" s="5" t="s">
        <v>439</v>
      </c>
      <c r="D198" s="5">
        <v>482</v>
      </c>
      <c r="E198" s="5">
        <v>497</v>
      </c>
      <c r="F198" s="5" t="s">
        <v>440</v>
      </c>
      <c r="G198" s="5" t="s">
        <v>478</v>
      </c>
      <c r="H198" s="5">
        <v>1</v>
      </c>
      <c r="I198" s="5" t="s">
        <v>103</v>
      </c>
      <c r="J198" s="5" t="s">
        <v>76</v>
      </c>
      <c r="K198" s="5" t="s">
        <v>441</v>
      </c>
      <c r="L198" s="5" t="s">
        <v>479</v>
      </c>
      <c r="M198" s="6">
        <v>1.1249707768432799E-3</v>
      </c>
      <c r="N198" s="6">
        <v>1.1249707768432799E-3</v>
      </c>
      <c r="O198" s="10">
        <v>1</v>
      </c>
      <c r="Q198" s="5"/>
    </row>
    <row r="199" spans="1:17" x14ac:dyDescent="0.2">
      <c r="A199" s="5" t="s">
        <v>58</v>
      </c>
      <c r="B199" s="5" t="s">
        <v>438</v>
      </c>
      <c r="C199" s="5" t="s">
        <v>439</v>
      </c>
      <c r="D199" s="5">
        <v>482</v>
      </c>
      <c r="E199" s="5">
        <v>497</v>
      </c>
      <c r="F199" s="5" t="s">
        <v>440</v>
      </c>
      <c r="G199" s="5" t="s">
        <v>476</v>
      </c>
      <c r="H199" s="5">
        <v>1</v>
      </c>
      <c r="I199" s="5" t="s">
        <v>103</v>
      </c>
      <c r="J199" s="5" t="s">
        <v>119</v>
      </c>
      <c r="K199" s="5" t="s">
        <v>441</v>
      </c>
      <c r="L199" s="5" t="s">
        <v>477</v>
      </c>
      <c r="M199" s="6">
        <v>1.1249707768432799E-3</v>
      </c>
      <c r="N199" s="6">
        <v>3.7246241563926698E-3</v>
      </c>
      <c r="O199" s="10">
        <v>3.3108630313439198</v>
      </c>
      <c r="Q199" s="5"/>
    </row>
    <row r="200" spans="1:17" x14ac:dyDescent="0.2">
      <c r="A200" s="5" t="s">
        <v>58</v>
      </c>
      <c r="B200" s="5" t="s">
        <v>438</v>
      </c>
      <c r="C200" s="5" t="s">
        <v>439</v>
      </c>
      <c r="D200" s="5">
        <v>482</v>
      </c>
      <c r="E200" s="5">
        <v>497</v>
      </c>
      <c r="F200" s="5" t="s">
        <v>440</v>
      </c>
      <c r="G200" s="5" t="s">
        <v>468</v>
      </c>
      <c r="H200" s="5">
        <v>1</v>
      </c>
      <c r="I200" s="5" t="s">
        <v>103</v>
      </c>
      <c r="J200" s="5" t="s">
        <v>85</v>
      </c>
      <c r="K200" s="5" t="s">
        <v>441</v>
      </c>
      <c r="L200" s="5" t="s">
        <v>469</v>
      </c>
      <c r="M200" s="6">
        <v>1.1249707768432799E-3</v>
      </c>
      <c r="N200" s="6">
        <v>2.73185797449229E-2</v>
      </c>
      <c r="O200" s="10">
        <v>24.2838127951911</v>
      </c>
      <c r="Q200" s="5"/>
    </row>
    <row r="201" spans="1:17" x14ac:dyDescent="0.2">
      <c r="A201" s="5" t="s">
        <v>58</v>
      </c>
      <c r="B201" s="5" t="s">
        <v>438</v>
      </c>
      <c r="C201" s="5" t="s">
        <v>439</v>
      </c>
      <c r="D201" s="5">
        <v>482</v>
      </c>
      <c r="E201" s="5">
        <v>497</v>
      </c>
      <c r="F201" s="5" t="s">
        <v>440</v>
      </c>
      <c r="G201" s="5" t="s">
        <v>488</v>
      </c>
      <c r="H201" s="5">
        <v>1</v>
      </c>
      <c r="I201" s="5" t="s">
        <v>103</v>
      </c>
      <c r="J201" s="5" t="s">
        <v>109</v>
      </c>
      <c r="K201" s="5" t="s">
        <v>441</v>
      </c>
      <c r="L201" s="5" t="s">
        <v>489</v>
      </c>
      <c r="M201" s="6">
        <v>1.1249707768432799E-3</v>
      </c>
      <c r="N201" s="6">
        <v>4.33275563258232E-4</v>
      </c>
      <c r="O201" s="10">
        <v>2.59643255295429</v>
      </c>
      <c r="Q201" s="5"/>
    </row>
    <row r="202" spans="1:17" x14ac:dyDescent="0.2">
      <c r="A202" s="5" t="s">
        <v>58</v>
      </c>
      <c r="B202" s="5" t="s">
        <v>438</v>
      </c>
      <c r="C202" s="5" t="s">
        <v>439</v>
      </c>
      <c r="D202" s="5">
        <v>482</v>
      </c>
      <c r="E202" s="5">
        <v>497</v>
      </c>
      <c r="F202" s="5" t="s">
        <v>440</v>
      </c>
      <c r="G202" s="5" t="s">
        <v>466</v>
      </c>
      <c r="H202" s="5">
        <v>1</v>
      </c>
      <c r="I202" s="5" t="s">
        <v>103</v>
      </c>
      <c r="J202" s="5" t="s">
        <v>88</v>
      </c>
      <c r="K202" s="5" t="s">
        <v>441</v>
      </c>
      <c r="L202" s="5" t="s">
        <v>467</v>
      </c>
      <c r="M202" s="6">
        <v>1.1249707768432799E-3</v>
      </c>
      <c r="N202" s="6">
        <v>1.1249707768432799E-3</v>
      </c>
      <c r="O202" s="10">
        <v>1</v>
      </c>
      <c r="Q202" s="5"/>
    </row>
    <row r="203" spans="1:17" x14ac:dyDescent="0.2">
      <c r="A203" s="5" t="s">
        <v>58</v>
      </c>
      <c r="B203" s="5" t="s">
        <v>438</v>
      </c>
      <c r="C203" s="5" t="s">
        <v>439</v>
      </c>
      <c r="D203" s="5">
        <v>482</v>
      </c>
      <c r="E203" s="5">
        <v>497</v>
      </c>
      <c r="F203" s="5" t="s">
        <v>440</v>
      </c>
      <c r="G203" s="5" t="s">
        <v>508</v>
      </c>
      <c r="H203" s="5">
        <v>2</v>
      </c>
      <c r="I203" s="5" t="s">
        <v>109</v>
      </c>
      <c r="J203" s="5" t="s">
        <v>112</v>
      </c>
      <c r="K203" s="5" t="s">
        <v>441</v>
      </c>
      <c r="L203" s="5" t="s">
        <v>509</v>
      </c>
      <c r="M203" s="6">
        <v>1.1249707768432799E-3</v>
      </c>
      <c r="N203" s="6">
        <v>1.0109763142692101E-3</v>
      </c>
      <c r="O203" s="10">
        <v>1.1127568084089801</v>
      </c>
      <c r="Q203" s="5"/>
    </row>
    <row r="204" spans="1:17" x14ac:dyDescent="0.2">
      <c r="A204" s="5" t="s">
        <v>58</v>
      </c>
      <c r="B204" s="5" t="s">
        <v>438</v>
      </c>
      <c r="C204" s="5" t="s">
        <v>439</v>
      </c>
      <c r="D204" s="5">
        <v>482</v>
      </c>
      <c r="E204" s="5">
        <v>497</v>
      </c>
      <c r="F204" s="5" t="s">
        <v>440</v>
      </c>
      <c r="G204" s="5" t="s">
        <v>492</v>
      </c>
      <c r="H204" s="5">
        <v>2</v>
      </c>
      <c r="I204" s="5" t="s">
        <v>109</v>
      </c>
      <c r="J204" s="5" t="s">
        <v>103</v>
      </c>
      <c r="K204" s="5" t="s">
        <v>441</v>
      </c>
      <c r="L204" s="5" t="s">
        <v>493</v>
      </c>
      <c r="M204" s="6">
        <v>1.1249707768432799E-3</v>
      </c>
      <c r="N204" s="6">
        <v>1.4442518775274399E-4</v>
      </c>
      <c r="O204" s="10">
        <v>7.7892976588628802</v>
      </c>
      <c r="Q204" s="5"/>
    </row>
    <row r="205" spans="1:17" x14ac:dyDescent="0.2">
      <c r="A205" s="5" t="s">
        <v>58</v>
      </c>
      <c r="B205" s="5" t="s">
        <v>438</v>
      </c>
      <c r="C205" s="5" t="s">
        <v>439</v>
      </c>
      <c r="D205" s="5">
        <v>482</v>
      </c>
      <c r="E205" s="5">
        <v>497</v>
      </c>
      <c r="F205" s="5" t="s">
        <v>440</v>
      </c>
      <c r="G205" s="5" t="s">
        <v>504</v>
      </c>
      <c r="H205" s="5">
        <v>2</v>
      </c>
      <c r="I205" s="5" t="s">
        <v>109</v>
      </c>
      <c r="J205" s="5" t="s">
        <v>70</v>
      </c>
      <c r="K205" s="5" t="s">
        <v>441</v>
      </c>
      <c r="L205" s="5" t="s">
        <v>505</v>
      </c>
      <c r="M205" s="6">
        <v>1.1249707768432799E-3</v>
      </c>
      <c r="N205" s="6">
        <v>1.4442518775274399E-3</v>
      </c>
      <c r="O205" s="10">
        <v>1.2838127951910701</v>
      </c>
      <c r="Q205" s="5"/>
    </row>
    <row r="206" spans="1:17" x14ac:dyDescent="0.2">
      <c r="A206" s="5" t="s">
        <v>58</v>
      </c>
      <c r="B206" s="5" t="s">
        <v>438</v>
      </c>
      <c r="C206" s="5" t="s">
        <v>439</v>
      </c>
      <c r="D206" s="5">
        <v>482</v>
      </c>
      <c r="E206" s="5">
        <v>497</v>
      </c>
      <c r="F206" s="5" t="s">
        <v>440</v>
      </c>
      <c r="G206" s="5" t="s">
        <v>510</v>
      </c>
      <c r="H206" s="5">
        <v>2</v>
      </c>
      <c r="I206" s="5" t="s">
        <v>109</v>
      </c>
      <c r="J206" s="5" t="s">
        <v>106</v>
      </c>
      <c r="K206" s="5" t="s">
        <v>441</v>
      </c>
      <c r="L206" s="5" t="s">
        <v>511</v>
      </c>
      <c r="M206" s="6">
        <v>1.1249707768432799E-3</v>
      </c>
      <c r="N206" s="6">
        <v>1.4442518775274399E-4</v>
      </c>
      <c r="O206" s="10">
        <v>7.7892976588628802</v>
      </c>
      <c r="Q206" s="5"/>
    </row>
    <row r="207" spans="1:17" x14ac:dyDescent="0.2">
      <c r="A207" s="5" t="s">
        <v>58</v>
      </c>
      <c r="B207" s="5" t="s">
        <v>438</v>
      </c>
      <c r="C207" s="5" t="s">
        <v>439</v>
      </c>
      <c r="D207" s="5">
        <v>482</v>
      </c>
      <c r="E207" s="5">
        <v>497</v>
      </c>
      <c r="F207" s="5" t="s">
        <v>440</v>
      </c>
      <c r="G207" s="5" t="s">
        <v>496</v>
      </c>
      <c r="H207" s="5">
        <v>2</v>
      </c>
      <c r="I207" s="5" t="s">
        <v>109</v>
      </c>
      <c r="J207" s="5" t="s">
        <v>73</v>
      </c>
      <c r="K207" s="5" t="s">
        <v>441</v>
      </c>
      <c r="L207" s="5" t="s">
        <v>497</v>
      </c>
      <c r="M207" s="6">
        <v>1.1249707768432799E-3</v>
      </c>
      <c r="N207" s="6">
        <v>2.8276423046975402E-3</v>
      </c>
      <c r="O207" s="10">
        <v>2.51352511807643</v>
      </c>
      <c r="Q207" s="5"/>
    </row>
    <row r="208" spans="1:17" x14ac:dyDescent="0.2">
      <c r="A208" s="5" t="s">
        <v>58</v>
      </c>
      <c r="B208" s="5" t="s">
        <v>438</v>
      </c>
      <c r="C208" s="5" t="s">
        <v>439</v>
      </c>
      <c r="D208" s="5">
        <v>482</v>
      </c>
      <c r="E208" s="5">
        <v>497</v>
      </c>
      <c r="F208" s="5" t="s">
        <v>440</v>
      </c>
      <c r="G208" s="5" t="s">
        <v>490</v>
      </c>
      <c r="H208" s="5">
        <v>2</v>
      </c>
      <c r="I208" s="5" t="s">
        <v>109</v>
      </c>
      <c r="J208" s="5" t="s">
        <v>82</v>
      </c>
      <c r="K208" s="5" t="s">
        <v>441</v>
      </c>
      <c r="L208" s="5" t="s">
        <v>491</v>
      </c>
      <c r="M208" s="6">
        <v>1.1249707768432799E-3</v>
      </c>
      <c r="N208" s="6">
        <v>1.33325218473286E-2</v>
      </c>
      <c r="O208" s="10">
        <v>11.8514383855732</v>
      </c>
      <c r="Q208" s="5"/>
    </row>
    <row r="209" spans="1:17" x14ac:dyDescent="0.2">
      <c r="A209" s="5" t="s">
        <v>58</v>
      </c>
      <c r="B209" s="5" t="s">
        <v>438</v>
      </c>
      <c r="C209" s="5" t="s">
        <v>439</v>
      </c>
      <c r="D209" s="5">
        <v>482</v>
      </c>
      <c r="E209" s="5">
        <v>497</v>
      </c>
      <c r="F209" s="5" t="s">
        <v>440</v>
      </c>
      <c r="G209" s="5" t="s">
        <v>494</v>
      </c>
      <c r="H209" s="5">
        <v>2</v>
      </c>
      <c r="I209" s="5" t="s">
        <v>109</v>
      </c>
      <c r="J209" s="5" t="s">
        <v>79</v>
      </c>
      <c r="K209" s="5" t="s">
        <v>441</v>
      </c>
      <c r="L209" s="5" t="s">
        <v>495</v>
      </c>
      <c r="M209" s="6">
        <v>1.1249707768432799E-3</v>
      </c>
      <c r="N209" s="6">
        <v>2.2803722788652301E-3</v>
      </c>
      <c r="O209" s="10">
        <v>2.02705023615286</v>
      </c>
      <c r="Q209" s="5"/>
    </row>
    <row r="210" spans="1:17" x14ac:dyDescent="0.2">
      <c r="A210" s="5" t="s">
        <v>58</v>
      </c>
      <c r="B210" s="5" t="s">
        <v>438</v>
      </c>
      <c r="C210" s="5" t="s">
        <v>439</v>
      </c>
      <c r="D210" s="5">
        <v>482</v>
      </c>
      <c r="E210" s="5">
        <v>497</v>
      </c>
      <c r="F210" s="5" t="s">
        <v>440</v>
      </c>
      <c r="G210" s="5" t="s">
        <v>502</v>
      </c>
      <c r="H210" s="5">
        <v>2</v>
      </c>
      <c r="I210" s="5" t="s">
        <v>109</v>
      </c>
      <c r="J210" s="5" t="s">
        <v>76</v>
      </c>
      <c r="K210" s="5" t="s">
        <v>441</v>
      </c>
      <c r="L210" s="5" t="s">
        <v>503</v>
      </c>
      <c r="M210" s="6">
        <v>1.1249707768432799E-3</v>
      </c>
      <c r="N210" s="6">
        <v>5.8910019726838396E-3</v>
      </c>
      <c r="O210" s="10">
        <v>5.2365822241305304</v>
      </c>
      <c r="Q210" s="5"/>
    </row>
    <row r="211" spans="1:17" x14ac:dyDescent="0.2">
      <c r="A211" s="5" t="s">
        <v>58</v>
      </c>
      <c r="B211" s="5" t="s">
        <v>438</v>
      </c>
      <c r="C211" s="5" t="s">
        <v>439</v>
      </c>
      <c r="D211" s="5">
        <v>482</v>
      </c>
      <c r="E211" s="5">
        <v>497</v>
      </c>
      <c r="F211" s="5" t="s">
        <v>440</v>
      </c>
      <c r="G211" s="5" t="s">
        <v>512</v>
      </c>
      <c r="H211" s="5">
        <v>2</v>
      </c>
      <c r="I211" s="5" t="s">
        <v>109</v>
      </c>
      <c r="J211" s="5" t="s">
        <v>85</v>
      </c>
      <c r="K211" s="5" t="s">
        <v>441</v>
      </c>
      <c r="L211" s="5" t="s">
        <v>513</v>
      </c>
      <c r="M211" s="6">
        <v>1.1249707768432799E-3</v>
      </c>
      <c r="N211" s="6">
        <v>2.8885037550548798E-4</v>
      </c>
      <c r="O211" s="10">
        <v>3.8946488294314401</v>
      </c>
      <c r="Q211" s="5"/>
    </row>
    <row r="212" spans="1:17" x14ac:dyDescent="0.2">
      <c r="A212" s="5" t="s">
        <v>58</v>
      </c>
      <c r="B212" s="5" t="s">
        <v>438</v>
      </c>
      <c r="C212" s="5" t="s">
        <v>439</v>
      </c>
      <c r="D212" s="5">
        <v>482</v>
      </c>
      <c r="E212" s="5">
        <v>497</v>
      </c>
      <c r="F212" s="5" t="s">
        <v>440</v>
      </c>
      <c r="G212" s="5" t="s">
        <v>498</v>
      </c>
      <c r="H212" s="5">
        <v>2</v>
      </c>
      <c r="I212" s="5" t="s">
        <v>109</v>
      </c>
      <c r="J212" s="5" t="s">
        <v>100</v>
      </c>
      <c r="K212" s="5" t="s">
        <v>441</v>
      </c>
      <c r="L212" s="5" t="s">
        <v>499</v>
      </c>
      <c r="M212" s="6">
        <v>1.1249707768432799E-3</v>
      </c>
      <c r="N212" s="6">
        <v>1.1249707768432799E-3</v>
      </c>
      <c r="O212" s="10">
        <v>1</v>
      </c>
      <c r="Q212" s="5"/>
    </row>
    <row r="213" spans="1:17" x14ac:dyDescent="0.2">
      <c r="A213" s="5" t="s">
        <v>58</v>
      </c>
      <c r="B213" s="5" t="s">
        <v>438</v>
      </c>
      <c r="C213" s="5" t="s">
        <v>439</v>
      </c>
      <c r="D213" s="5">
        <v>482</v>
      </c>
      <c r="E213" s="5">
        <v>497</v>
      </c>
      <c r="F213" s="5" t="s">
        <v>440</v>
      </c>
      <c r="G213" s="5" t="s">
        <v>506</v>
      </c>
      <c r="H213" s="5">
        <v>2</v>
      </c>
      <c r="I213" s="5" t="s">
        <v>109</v>
      </c>
      <c r="J213" s="5" t="s">
        <v>67</v>
      </c>
      <c r="K213" s="5" t="s">
        <v>441</v>
      </c>
      <c r="L213" s="5" t="s">
        <v>507</v>
      </c>
      <c r="M213" s="6">
        <v>1.1249707768432799E-3</v>
      </c>
      <c r="N213" s="6">
        <v>1.0109763142692101E-3</v>
      </c>
      <c r="O213" s="10">
        <v>1.1127568084089801</v>
      </c>
      <c r="Q213" s="5"/>
    </row>
    <row r="214" spans="1:17" x14ac:dyDescent="0.2">
      <c r="A214" s="5" t="s">
        <v>58</v>
      </c>
      <c r="B214" s="5" t="s">
        <v>438</v>
      </c>
      <c r="C214" s="5" t="s">
        <v>439</v>
      </c>
      <c r="D214" s="5">
        <v>482</v>
      </c>
      <c r="E214" s="5">
        <v>497</v>
      </c>
      <c r="F214" s="5" t="s">
        <v>440</v>
      </c>
      <c r="G214" s="5" t="s">
        <v>500</v>
      </c>
      <c r="H214" s="5">
        <v>2</v>
      </c>
      <c r="I214" s="5" t="s">
        <v>109</v>
      </c>
      <c r="J214" s="5" t="s">
        <v>88</v>
      </c>
      <c r="K214" s="5" t="s">
        <v>441</v>
      </c>
      <c r="L214" s="5" t="s">
        <v>501</v>
      </c>
      <c r="M214" s="6">
        <v>1.1249707768432799E-3</v>
      </c>
      <c r="N214" s="6">
        <v>1.96109117818107E-3</v>
      </c>
      <c r="O214" s="10">
        <v>1.7432374409617899</v>
      </c>
      <c r="Q214" s="5"/>
    </row>
    <row r="215" spans="1:17" x14ac:dyDescent="0.2">
      <c r="A215" s="5" t="s">
        <v>58</v>
      </c>
      <c r="B215" s="5" t="s">
        <v>438</v>
      </c>
      <c r="C215" s="5" t="s">
        <v>439</v>
      </c>
      <c r="D215" s="5">
        <v>482</v>
      </c>
      <c r="E215" s="5">
        <v>497</v>
      </c>
      <c r="F215" s="5" t="s">
        <v>440</v>
      </c>
      <c r="G215" s="5" t="s">
        <v>540</v>
      </c>
      <c r="H215" s="5">
        <v>3</v>
      </c>
      <c r="I215" s="5" t="s">
        <v>85</v>
      </c>
      <c r="J215" s="5" t="s">
        <v>112</v>
      </c>
      <c r="K215" s="5" t="s">
        <v>441</v>
      </c>
      <c r="L215" s="5" t="s">
        <v>541</v>
      </c>
      <c r="M215" s="6">
        <v>1.1249707768432799E-3</v>
      </c>
      <c r="N215" s="6">
        <v>1.4442518775274399E-4</v>
      </c>
      <c r="O215" s="10">
        <v>7.7892976588628802</v>
      </c>
      <c r="Q215" s="5"/>
    </row>
    <row r="216" spans="1:17" x14ac:dyDescent="0.2">
      <c r="A216" s="5" t="s">
        <v>58</v>
      </c>
      <c r="B216" s="5" t="s">
        <v>438</v>
      </c>
      <c r="C216" s="5" t="s">
        <v>439</v>
      </c>
      <c r="D216" s="5">
        <v>482</v>
      </c>
      <c r="E216" s="5">
        <v>497</v>
      </c>
      <c r="F216" s="5" t="s">
        <v>440</v>
      </c>
      <c r="G216" s="5" t="s">
        <v>542</v>
      </c>
      <c r="H216" s="5">
        <v>3</v>
      </c>
      <c r="I216" s="5" t="s">
        <v>85</v>
      </c>
      <c r="J216" s="5" t="s">
        <v>103</v>
      </c>
      <c r="K216" s="5" t="s">
        <v>441</v>
      </c>
      <c r="L216" s="5" t="s">
        <v>543</v>
      </c>
      <c r="M216" s="6">
        <v>1.1249707768432799E-3</v>
      </c>
      <c r="N216" s="6">
        <v>1.4442518775274399E-4</v>
      </c>
      <c r="O216" s="10">
        <v>7.7892976588628802</v>
      </c>
      <c r="Q216" s="5"/>
    </row>
    <row r="217" spans="1:17" x14ac:dyDescent="0.2">
      <c r="A217" s="5" t="s">
        <v>58</v>
      </c>
      <c r="B217" s="5" t="s">
        <v>438</v>
      </c>
      <c r="C217" s="5" t="s">
        <v>439</v>
      </c>
      <c r="D217" s="5">
        <v>482</v>
      </c>
      <c r="E217" s="5">
        <v>497</v>
      </c>
      <c r="F217" s="5" t="s">
        <v>440</v>
      </c>
      <c r="G217" s="5" t="s">
        <v>538</v>
      </c>
      <c r="H217" s="5">
        <v>3</v>
      </c>
      <c r="I217" s="5" t="s">
        <v>85</v>
      </c>
      <c r="J217" s="5" t="s">
        <v>70</v>
      </c>
      <c r="K217" s="5" t="s">
        <v>441</v>
      </c>
      <c r="L217" s="5" t="s">
        <v>539</v>
      </c>
      <c r="M217" s="6">
        <v>1.1249707768432799E-3</v>
      </c>
      <c r="N217" s="6">
        <v>7.2212593876371997E-4</v>
      </c>
      <c r="O217" s="10">
        <v>1.5578595317725801</v>
      </c>
      <c r="Q217" s="5"/>
    </row>
    <row r="218" spans="1:17" x14ac:dyDescent="0.2">
      <c r="A218" s="5" t="s">
        <v>58</v>
      </c>
      <c r="B218" s="5" t="s">
        <v>438</v>
      </c>
      <c r="C218" s="5" t="s">
        <v>439</v>
      </c>
      <c r="D218" s="5">
        <v>482</v>
      </c>
      <c r="E218" s="5">
        <v>497</v>
      </c>
      <c r="F218" s="5" t="s">
        <v>440</v>
      </c>
      <c r="G218" s="5" t="s">
        <v>528</v>
      </c>
      <c r="H218" s="5">
        <v>3</v>
      </c>
      <c r="I218" s="5" t="s">
        <v>85</v>
      </c>
      <c r="J218" s="5" t="s">
        <v>106</v>
      </c>
      <c r="K218" s="5" t="s">
        <v>441</v>
      </c>
      <c r="L218" s="5" t="s">
        <v>529</v>
      </c>
      <c r="M218" s="6">
        <v>1.1249707768432799E-3</v>
      </c>
      <c r="N218" s="6">
        <v>2.5692226543707198E-3</v>
      </c>
      <c r="O218" s="10">
        <v>2.2838127951910701</v>
      </c>
      <c r="Q218" s="5"/>
    </row>
    <row r="219" spans="1:17" x14ac:dyDescent="0.2">
      <c r="A219" s="5" t="s">
        <v>58</v>
      </c>
      <c r="B219" s="5" t="s">
        <v>438</v>
      </c>
      <c r="C219" s="5" t="s">
        <v>439</v>
      </c>
      <c r="D219" s="5">
        <v>482</v>
      </c>
      <c r="E219" s="5">
        <v>497</v>
      </c>
      <c r="F219" s="5" t="s">
        <v>440</v>
      </c>
      <c r="G219" s="5" t="s">
        <v>518</v>
      </c>
      <c r="H219" s="5">
        <v>3</v>
      </c>
      <c r="I219" s="5" t="s">
        <v>85</v>
      </c>
      <c r="J219" s="5" t="s">
        <v>94</v>
      </c>
      <c r="K219" s="5" t="s">
        <v>441</v>
      </c>
      <c r="L219" s="5" t="s">
        <v>519</v>
      </c>
      <c r="M219" s="6">
        <v>1.1249707768432799E-3</v>
      </c>
      <c r="N219" s="6">
        <v>3.1605930803429098E-2</v>
      </c>
      <c r="O219" s="10">
        <v>28.0948905109489</v>
      </c>
      <c r="Q219" s="5"/>
    </row>
    <row r="220" spans="1:17" x14ac:dyDescent="0.2">
      <c r="A220" s="5" t="s">
        <v>58</v>
      </c>
      <c r="B220" s="5" t="s">
        <v>438</v>
      </c>
      <c r="C220" s="5" t="s">
        <v>439</v>
      </c>
      <c r="D220" s="5">
        <v>482</v>
      </c>
      <c r="E220" s="5">
        <v>497</v>
      </c>
      <c r="F220" s="5" t="s">
        <v>440</v>
      </c>
      <c r="G220" s="5" t="s">
        <v>522</v>
      </c>
      <c r="H220" s="5">
        <v>3</v>
      </c>
      <c r="I220" s="5" t="s">
        <v>85</v>
      </c>
      <c r="J220" s="5" t="s">
        <v>73</v>
      </c>
      <c r="K220" s="5" t="s">
        <v>441</v>
      </c>
      <c r="L220" s="5" t="s">
        <v>523</v>
      </c>
      <c r="M220" s="6">
        <v>1.1249707768432799E-3</v>
      </c>
      <c r="N220" s="6">
        <v>7.1831002243179197E-3</v>
      </c>
      <c r="O220" s="10">
        <v>6.3851438385573198</v>
      </c>
      <c r="Q220" s="5"/>
    </row>
    <row r="221" spans="1:17" x14ac:dyDescent="0.2">
      <c r="A221" s="5" t="s">
        <v>58</v>
      </c>
      <c r="B221" s="5" t="s">
        <v>438</v>
      </c>
      <c r="C221" s="5" t="s">
        <v>439</v>
      </c>
      <c r="D221" s="5">
        <v>482</v>
      </c>
      <c r="E221" s="5">
        <v>497</v>
      </c>
      <c r="F221" s="5" t="s">
        <v>440</v>
      </c>
      <c r="G221" s="5" t="s">
        <v>526</v>
      </c>
      <c r="H221" s="5">
        <v>3</v>
      </c>
      <c r="I221" s="5" t="s">
        <v>85</v>
      </c>
      <c r="J221" s="5" t="s">
        <v>130</v>
      </c>
      <c r="K221" s="5" t="s">
        <v>441</v>
      </c>
      <c r="L221" s="5" t="s">
        <v>527</v>
      </c>
      <c r="M221" s="6">
        <v>1.1249707768432799E-3</v>
      </c>
      <c r="N221" s="6">
        <v>9.7904820420079298E-3</v>
      </c>
      <c r="O221" s="10">
        <v>8.7028767711464106</v>
      </c>
      <c r="Q221" s="5"/>
    </row>
    <row r="222" spans="1:17" x14ac:dyDescent="0.2">
      <c r="A222" s="5" t="s">
        <v>58</v>
      </c>
      <c r="B222" s="5" t="s">
        <v>438</v>
      </c>
      <c r="C222" s="5" t="s">
        <v>439</v>
      </c>
      <c r="D222" s="5">
        <v>482</v>
      </c>
      <c r="E222" s="5">
        <v>497</v>
      </c>
      <c r="F222" s="5" t="s">
        <v>440</v>
      </c>
      <c r="G222" s="5" t="s">
        <v>516</v>
      </c>
      <c r="H222" s="5">
        <v>3</v>
      </c>
      <c r="I222" s="5" t="s">
        <v>85</v>
      </c>
      <c r="J222" s="5" t="s">
        <v>82</v>
      </c>
      <c r="K222" s="5" t="s">
        <v>441</v>
      </c>
      <c r="L222" s="5" t="s">
        <v>517</v>
      </c>
      <c r="M222" s="6">
        <v>1.1249707768432799E-3</v>
      </c>
      <c r="N222" s="6">
        <v>1.0657033168524401E-2</v>
      </c>
      <c r="O222" s="10">
        <v>9.4731644482610609</v>
      </c>
      <c r="Q222" s="5"/>
    </row>
    <row r="223" spans="1:17" x14ac:dyDescent="0.2">
      <c r="A223" s="5" t="s">
        <v>58</v>
      </c>
      <c r="B223" s="5" t="s">
        <v>438</v>
      </c>
      <c r="C223" s="5" t="s">
        <v>439</v>
      </c>
      <c r="D223" s="5">
        <v>482</v>
      </c>
      <c r="E223" s="5">
        <v>497</v>
      </c>
      <c r="F223" s="5" t="s">
        <v>440</v>
      </c>
      <c r="G223" s="5" t="s">
        <v>536</v>
      </c>
      <c r="H223" s="5">
        <v>3</v>
      </c>
      <c r="I223" s="5" t="s">
        <v>85</v>
      </c>
      <c r="J223" s="5" t="s">
        <v>66</v>
      </c>
      <c r="K223" s="5" t="s">
        <v>441</v>
      </c>
      <c r="L223" s="5" t="s">
        <v>537</v>
      </c>
      <c r="M223" s="6">
        <v>1.1249707768432799E-3</v>
      </c>
      <c r="N223" s="6">
        <v>4.9104563835933E-3</v>
      </c>
      <c r="O223" s="10">
        <v>4.3649635036496397</v>
      </c>
      <c r="Q223" s="5"/>
    </row>
    <row r="224" spans="1:17" x14ac:dyDescent="0.2">
      <c r="A224" s="5" t="s">
        <v>58</v>
      </c>
      <c r="B224" s="5" t="s">
        <v>438</v>
      </c>
      <c r="C224" s="5" t="s">
        <v>439</v>
      </c>
      <c r="D224" s="5">
        <v>482</v>
      </c>
      <c r="E224" s="5">
        <v>497</v>
      </c>
      <c r="F224" s="5" t="s">
        <v>440</v>
      </c>
      <c r="G224" s="5" t="s">
        <v>534</v>
      </c>
      <c r="H224" s="5">
        <v>3</v>
      </c>
      <c r="I224" s="5" t="s">
        <v>85</v>
      </c>
      <c r="J224" s="5" t="s">
        <v>91</v>
      </c>
      <c r="K224" s="5" t="s">
        <v>441</v>
      </c>
      <c r="L224" s="5" t="s">
        <v>535</v>
      </c>
      <c r="M224" s="6">
        <v>1.1249707768432799E-3</v>
      </c>
      <c r="N224" s="6">
        <v>1.4442518775274399E-4</v>
      </c>
      <c r="O224" s="10">
        <v>7.7892976588628802</v>
      </c>
      <c r="Q224" s="5"/>
    </row>
    <row r="225" spans="1:17" x14ac:dyDescent="0.2">
      <c r="A225" s="5" t="s">
        <v>58</v>
      </c>
      <c r="B225" s="5" t="s">
        <v>438</v>
      </c>
      <c r="C225" s="5" t="s">
        <v>439</v>
      </c>
      <c r="D225" s="5">
        <v>482</v>
      </c>
      <c r="E225" s="5">
        <v>497</v>
      </c>
      <c r="F225" s="5" t="s">
        <v>440</v>
      </c>
      <c r="G225" s="5" t="s">
        <v>532</v>
      </c>
      <c r="H225" s="5">
        <v>3</v>
      </c>
      <c r="I225" s="5" t="s">
        <v>85</v>
      </c>
      <c r="J225" s="5" t="s">
        <v>76</v>
      </c>
      <c r="K225" s="5" t="s">
        <v>441</v>
      </c>
      <c r="L225" s="5" t="s">
        <v>533</v>
      </c>
      <c r="M225" s="6">
        <v>1.1249707768432799E-3</v>
      </c>
      <c r="N225" s="6">
        <v>2.8885037550548798E-4</v>
      </c>
      <c r="O225" s="10">
        <v>3.8946488294314401</v>
      </c>
      <c r="Q225" s="5"/>
    </row>
    <row r="226" spans="1:17" x14ac:dyDescent="0.2">
      <c r="A226" s="5" t="s">
        <v>58</v>
      </c>
      <c r="B226" s="5" t="s">
        <v>438</v>
      </c>
      <c r="C226" s="5" t="s">
        <v>439</v>
      </c>
      <c r="D226" s="5">
        <v>482</v>
      </c>
      <c r="E226" s="5">
        <v>497</v>
      </c>
      <c r="F226" s="5" t="s">
        <v>440</v>
      </c>
      <c r="G226" s="5" t="s">
        <v>524</v>
      </c>
      <c r="H226" s="5">
        <v>3</v>
      </c>
      <c r="I226" s="5" t="s">
        <v>85</v>
      </c>
      <c r="J226" s="5" t="s">
        <v>119</v>
      </c>
      <c r="K226" s="5" t="s">
        <v>441</v>
      </c>
      <c r="L226" s="5" t="s">
        <v>525</v>
      </c>
      <c r="M226" s="6">
        <v>1.1249707768432799E-3</v>
      </c>
      <c r="N226" s="6">
        <v>4.5607445577304697E-3</v>
      </c>
      <c r="O226" s="10">
        <v>4.0541004723057101</v>
      </c>
      <c r="Q226" s="5"/>
    </row>
    <row r="227" spans="1:17" x14ac:dyDescent="0.2">
      <c r="A227" s="5" t="s">
        <v>58</v>
      </c>
      <c r="B227" s="5" t="s">
        <v>438</v>
      </c>
      <c r="C227" s="5" t="s">
        <v>439</v>
      </c>
      <c r="D227" s="5">
        <v>482</v>
      </c>
      <c r="E227" s="5">
        <v>497</v>
      </c>
      <c r="F227" s="5" t="s">
        <v>440</v>
      </c>
      <c r="G227" s="5" t="s">
        <v>530</v>
      </c>
      <c r="H227" s="5">
        <v>3</v>
      </c>
      <c r="I227" s="5" t="s">
        <v>85</v>
      </c>
      <c r="J227" s="5" t="s">
        <v>109</v>
      </c>
      <c r="K227" s="5" t="s">
        <v>441</v>
      </c>
      <c r="L227" s="5" t="s">
        <v>531</v>
      </c>
      <c r="M227" s="6">
        <v>1.1249707768432799E-3</v>
      </c>
      <c r="N227" s="6">
        <v>1.38648180242634E-2</v>
      </c>
      <c r="O227" s="10">
        <v>12.3246028338343</v>
      </c>
      <c r="Q227" s="5"/>
    </row>
    <row r="228" spans="1:17" x14ac:dyDescent="0.2">
      <c r="A228" s="5" t="s">
        <v>58</v>
      </c>
      <c r="B228" s="5" t="s">
        <v>438</v>
      </c>
      <c r="C228" s="5" t="s">
        <v>439</v>
      </c>
      <c r="D228" s="5">
        <v>482</v>
      </c>
      <c r="E228" s="5">
        <v>497</v>
      </c>
      <c r="F228" s="5" t="s">
        <v>440</v>
      </c>
      <c r="G228" s="5" t="s">
        <v>520</v>
      </c>
      <c r="H228" s="5">
        <v>3</v>
      </c>
      <c r="I228" s="5" t="s">
        <v>85</v>
      </c>
      <c r="J228" s="5" t="s">
        <v>67</v>
      </c>
      <c r="K228" s="5" t="s">
        <v>441</v>
      </c>
      <c r="L228" s="5" t="s">
        <v>521</v>
      </c>
      <c r="M228" s="6">
        <v>1.1249707768432799E-3</v>
      </c>
      <c r="N228" s="6">
        <v>1.67224080267559E-3</v>
      </c>
      <c r="O228" s="10">
        <v>1.48647488192357</v>
      </c>
      <c r="Q228" s="5"/>
    </row>
    <row r="229" spans="1:17" x14ac:dyDescent="0.2">
      <c r="A229" s="5" t="s">
        <v>58</v>
      </c>
      <c r="B229" s="5" t="s">
        <v>438</v>
      </c>
      <c r="C229" s="5" t="s">
        <v>439</v>
      </c>
      <c r="D229" s="5">
        <v>482</v>
      </c>
      <c r="E229" s="5">
        <v>497</v>
      </c>
      <c r="F229" s="5" t="s">
        <v>440</v>
      </c>
      <c r="G229" s="5" t="s">
        <v>514</v>
      </c>
      <c r="H229" s="5">
        <v>3</v>
      </c>
      <c r="I229" s="5" t="s">
        <v>85</v>
      </c>
      <c r="J229" s="5" t="s">
        <v>88</v>
      </c>
      <c r="K229" s="5" t="s">
        <v>441</v>
      </c>
      <c r="L229" s="5" t="s">
        <v>515</v>
      </c>
      <c r="M229" s="6">
        <v>1.1249707768432799E-3</v>
      </c>
      <c r="N229" s="6">
        <v>0.38987313768792198</v>
      </c>
      <c r="O229" s="10">
        <v>346.56290253327597</v>
      </c>
      <c r="Q229" s="5"/>
    </row>
    <row r="230" spans="1:17" x14ac:dyDescent="0.2">
      <c r="A230" s="5" t="s">
        <v>58</v>
      </c>
      <c r="B230" s="5" t="s">
        <v>438</v>
      </c>
      <c r="C230" s="5" t="s">
        <v>439</v>
      </c>
      <c r="D230" s="5">
        <v>482</v>
      </c>
      <c r="E230" s="5">
        <v>497</v>
      </c>
      <c r="F230" s="5" t="s">
        <v>440</v>
      </c>
      <c r="G230" s="5" t="s">
        <v>544</v>
      </c>
      <c r="H230" s="5">
        <v>4</v>
      </c>
      <c r="I230" s="5" t="s">
        <v>97</v>
      </c>
      <c r="J230" s="5" t="s">
        <v>103</v>
      </c>
      <c r="K230" s="5" t="s">
        <v>441</v>
      </c>
      <c r="L230" s="5" t="s">
        <v>545</v>
      </c>
      <c r="M230" s="6">
        <v>1.1249707768432799E-3</v>
      </c>
      <c r="N230" s="6">
        <v>2.0219526285384201E-3</v>
      </c>
      <c r="O230" s="10">
        <v>1.7973379132675</v>
      </c>
      <c r="Q230" s="5"/>
    </row>
    <row r="231" spans="1:17" x14ac:dyDescent="0.2">
      <c r="A231" s="5" t="s">
        <v>58</v>
      </c>
      <c r="B231" s="5" t="s">
        <v>438</v>
      </c>
      <c r="C231" s="5" t="s">
        <v>439</v>
      </c>
      <c r="D231" s="5">
        <v>482</v>
      </c>
      <c r="E231" s="5">
        <v>497</v>
      </c>
      <c r="F231" s="5" t="s">
        <v>440</v>
      </c>
      <c r="G231" s="5" t="s">
        <v>548</v>
      </c>
      <c r="H231" s="5">
        <v>4</v>
      </c>
      <c r="I231" s="5" t="s">
        <v>97</v>
      </c>
      <c r="J231" s="5" t="s">
        <v>94</v>
      </c>
      <c r="K231" s="5" t="s">
        <v>441</v>
      </c>
      <c r="L231" s="5" t="s">
        <v>549</v>
      </c>
      <c r="M231" s="6">
        <v>1.1249707768432799E-3</v>
      </c>
      <c r="N231" s="6">
        <v>1.4442518775274399E-4</v>
      </c>
      <c r="O231" s="10">
        <v>7.7892976588628802</v>
      </c>
      <c r="Q231" s="5"/>
    </row>
    <row r="232" spans="1:17" x14ac:dyDescent="0.2">
      <c r="A232" s="5" t="s">
        <v>58</v>
      </c>
      <c r="B232" s="5" t="s">
        <v>438</v>
      </c>
      <c r="C232" s="5" t="s">
        <v>439</v>
      </c>
      <c r="D232" s="5">
        <v>482</v>
      </c>
      <c r="E232" s="5">
        <v>497</v>
      </c>
      <c r="F232" s="5" t="s">
        <v>440</v>
      </c>
      <c r="G232" s="5" t="s">
        <v>550</v>
      </c>
      <c r="H232" s="5">
        <v>4</v>
      </c>
      <c r="I232" s="5" t="s">
        <v>97</v>
      </c>
      <c r="J232" s="5" t="s">
        <v>91</v>
      </c>
      <c r="K232" s="5" t="s">
        <v>441</v>
      </c>
      <c r="L232" s="5" t="s">
        <v>551</v>
      </c>
      <c r="M232" s="6">
        <v>1.1249707768432799E-3</v>
      </c>
      <c r="N232" s="6">
        <v>2.8885037550548798E-4</v>
      </c>
      <c r="O232" s="10">
        <v>3.8946488294314401</v>
      </c>
      <c r="Q232" s="5"/>
    </row>
    <row r="233" spans="1:17" x14ac:dyDescent="0.2">
      <c r="A233" s="5" t="s">
        <v>58</v>
      </c>
      <c r="B233" s="5" t="s">
        <v>438</v>
      </c>
      <c r="C233" s="5" t="s">
        <v>439</v>
      </c>
      <c r="D233" s="5">
        <v>482</v>
      </c>
      <c r="E233" s="5">
        <v>497</v>
      </c>
      <c r="F233" s="5" t="s">
        <v>440</v>
      </c>
      <c r="G233" s="5" t="s">
        <v>546</v>
      </c>
      <c r="H233" s="5">
        <v>4</v>
      </c>
      <c r="I233" s="5" t="s">
        <v>97</v>
      </c>
      <c r="J233" s="5" t="s">
        <v>88</v>
      </c>
      <c r="K233" s="5" t="s">
        <v>441</v>
      </c>
      <c r="L233" s="5" t="s">
        <v>547</v>
      </c>
      <c r="M233" s="6">
        <v>1.1249707768432799E-3</v>
      </c>
      <c r="N233" s="6">
        <v>1.4442518775274399E-4</v>
      </c>
      <c r="O233" s="10">
        <v>7.7892976588628802</v>
      </c>
      <c r="Q233" s="5"/>
    </row>
    <row r="234" spans="1:17" x14ac:dyDescent="0.2">
      <c r="A234" s="5" t="s">
        <v>58</v>
      </c>
      <c r="B234" s="5" t="s">
        <v>438</v>
      </c>
      <c r="C234" s="5" t="s">
        <v>439</v>
      </c>
      <c r="D234" s="5">
        <v>482</v>
      </c>
      <c r="E234" s="5">
        <v>497</v>
      </c>
      <c r="F234" s="5" t="s">
        <v>440</v>
      </c>
      <c r="G234" s="5" t="s">
        <v>562</v>
      </c>
      <c r="H234" s="5">
        <v>5</v>
      </c>
      <c r="I234" s="5" t="s">
        <v>73</v>
      </c>
      <c r="J234" s="5" t="s">
        <v>97</v>
      </c>
      <c r="K234" s="5" t="s">
        <v>441</v>
      </c>
      <c r="L234" s="5" t="s">
        <v>563</v>
      </c>
      <c r="M234" s="6">
        <v>1.1249707768432799E-3</v>
      </c>
      <c r="N234" s="6">
        <v>1.4442518775274399E-4</v>
      </c>
      <c r="O234" s="10">
        <v>7.7892976588628802</v>
      </c>
      <c r="Q234" s="5"/>
    </row>
    <row r="235" spans="1:17" x14ac:dyDescent="0.2">
      <c r="A235" s="5" t="s">
        <v>58</v>
      </c>
      <c r="B235" s="5" t="s">
        <v>438</v>
      </c>
      <c r="C235" s="5" t="s">
        <v>439</v>
      </c>
      <c r="D235" s="5">
        <v>482</v>
      </c>
      <c r="E235" s="5">
        <v>497</v>
      </c>
      <c r="F235" s="5" t="s">
        <v>440</v>
      </c>
      <c r="G235" s="5" t="s">
        <v>552</v>
      </c>
      <c r="H235" s="5">
        <v>5</v>
      </c>
      <c r="I235" s="5" t="s">
        <v>73</v>
      </c>
      <c r="J235" s="5" t="s">
        <v>70</v>
      </c>
      <c r="K235" s="5" t="s">
        <v>441</v>
      </c>
      <c r="L235" s="5" t="s">
        <v>553</v>
      </c>
      <c r="M235" s="6">
        <v>1.1249707768432799E-3</v>
      </c>
      <c r="N235" s="6">
        <v>5.5214860240856797E-2</v>
      </c>
      <c r="O235" s="10">
        <v>49.081150708458601</v>
      </c>
      <c r="Q235" s="5"/>
    </row>
    <row r="236" spans="1:17" x14ac:dyDescent="0.2">
      <c r="A236" s="5" t="s">
        <v>58</v>
      </c>
      <c r="B236" s="5" t="s">
        <v>438</v>
      </c>
      <c r="C236" s="5" t="s">
        <v>439</v>
      </c>
      <c r="D236" s="5">
        <v>482</v>
      </c>
      <c r="E236" s="5">
        <v>497</v>
      </c>
      <c r="F236" s="5" t="s">
        <v>440</v>
      </c>
      <c r="G236" s="5" t="s">
        <v>556</v>
      </c>
      <c r="H236" s="5">
        <v>5</v>
      </c>
      <c r="I236" s="5" t="s">
        <v>73</v>
      </c>
      <c r="J236" s="5" t="s">
        <v>94</v>
      </c>
      <c r="K236" s="5" t="s">
        <v>441</v>
      </c>
      <c r="L236" s="5" t="s">
        <v>557</v>
      </c>
      <c r="M236" s="6">
        <v>1.1249707768432799E-3</v>
      </c>
      <c r="N236" s="6">
        <v>1.7331022530329299E-3</v>
      </c>
      <c r="O236" s="10">
        <v>1.5405753542292799</v>
      </c>
      <c r="Q236" s="5"/>
    </row>
    <row r="237" spans="1:17" x14ac:dyDescent="0.2">
      <c r="A237" s="5" t="s">
        <v>58</v>
      </c>
      <c r="B237" s="5" t="s">
        <v>438</v>
      </c>
      <c r="C237" s="5" t="s">
        <v>439</v>
      </c>
      <c r="D237" s="5">
        <v>482</v>
      </c>
      <c r="E237" s="5">
        <v>497</v>
      </c>
      <c r="F237" s="5" t="s">
        <v>440</v>
      </c>
      <c r="G237" s="5" t="s">
        <v>558</v>
      </c>
      <c r="H237" s="5">
        <v>5</v>
      </c>
      <c r="I237" s="5" t="s">
        <v>73</v>
      </c>
      <c r="J237" s="5" t="s">
        <v>119</v>
      </c>
      <c r="K237" s="5" t="s">
        <v>441</v>
      </c>
      <c r="L237" s="5" t="s">
        <v>559</v>
      </c>
      <c r="M237" s="6">
        <v>1.1249707768432799E-3</v>
      </c>
      <c r="N237" s="6">
        <v>4.33275563258232E-4</v>
      </c>
      <c r="O237" s="10">
        <v>2.59643255295429</v>
      </c>
      <c r="Q237" s="5"/>
    </row>
    <row r="238" spans="1:17" x14ac:dyDescent="0.2">
      <c r="A238" s="5" t="s">
        <v>58</v>
      </c>
      <c r="B238" s="5" t="s">
        <v>438</v>
      </c>
      <c r="C238" s="5" t="s">
        <v>439</v>
      </c>
      <c r="D238" s="5">
        <v>482</v>
      </c>
      <c r="E238" s="5">
        <v>497</v>
      </c>
      <c r="F238" s="5" t="s">
        <v>440</v>
      </c>
      <c r="G238" s="5" t="s">
        <v>564</v>
      </c>
      <c r="H238" s="5">
        <v>5</v>
      </c>
      <c r="I238" s="5" t="s">
        <v>73</v>
      </c>
      <c r="J238" s="5" t="s">
        <v>100</v>
      </c>
      <c r="K238" s="5" t="s">
        <v>441</v>
      </c>
      <c r="L238" s="5" t="s">
        <v>565</v>
      </c>
      <c r="M238" s="6">
        <v>1.1249707768432799E-3</v>
      </c>
      <c r="N238" s="6">
        <v>2.8885037550548798E-4</v>
      </c>
      <c r="O238" s="10">
        <v>3.8946488294314401</v>
      </c>
      <c r="Q238" s="5"/>
    </row>
    <row r="239" spans="1:17" x14ac:dyDescent="0.2">
      <c r="A239" s="5" t="s">
        <v>58</v>
      </c>
      <c r="B239" s="5" t="s">
        <v>438</v>
      </c>
      <c r="C239" s="5" t="s">
        <v>439</v>
      </c>
      <c r="D239" s="5">
        <v>482</v>
      </c>
      <c r="E239" s="5">
        <v>497</v>
      </c>
      <c r="F239" s="5" t="s">
        <v>440</v>
      </c>
      <c r="G239" s="5" t="s">
        <v>560</v>
      </c>
      <c r="H239" s="5">
        <v>5</v>
      </c>
      <c r="I239" s="5" t="s">
        <v>73</v>
      </c>
      <c r="J239" s="5" t="s">
        <v>109</v>
      </c>
      <c r="K239" s="5" t="s">
        <v>441</v>
      </c>
      <c r="L239" s="5" t="s">
        <v>561</v>
      </c>
      <c r="M239" s="6">
        <v>1.1249707768432799E-3</v>
      </c>
      <c r="N239" s="6">
        <v>1.4442518775274399E-4</v>
      </c>
      <c r="O239" s="10">
        <v>7.7892976588628802</v>
      </c>
      <c r="Q239" s="5"/>
    </row>
    <row r="240" spans="1:17" x14ac:dyDescent="0.2">
      <c r="A240" s="5" t="s">
        <v>58</v>
      </c>
      <c r="B240" s="5" t="s">
        <v>438</v>
      </c>
      <c r="C240" s="5" t="s">
        <v>439</v>
      </c>
      <c r="D240" s="5">
        <v>482</v>
      </c>
      <c r="E240" s="5">
        <v>497</v>
      </c>
      <c r="F240" s="5" t="s">
        <v>440</v>
      </c>
      <c r="G240" s="5" t="s">
        <v>554</v>
      </c>
      <c r="H240" s="5">
        <v>5</v>
      </c>
      <c r="I240" s="5" t="s">
        <v>73</v>
      </c>
      <c r="J240" s="5" t="s">
        <v>88</v>
      </c>
      <c r="K240" s="5" t="s">
        <v>441</v>
      </c>
      <c r="L240" s="5" t="s">
        <v>555</v>
      </c>
      <c r="M240" s="6">
        <v>1.1249707768432799E-3</v>
      </c>
      <c r="N240" s="6">
        <v>2.5083612040133802E-3</v>
      </c>
      <c r="O240" s="10">
        <v>2.2297123228853599</v>
      </c>
      <c r="Q240" s="5"/>
    </row>
    <row r="241" spans="1:17" x14ac:dyDescent="0.2">
      <c r="A241" s="5" t="s">
        <v>58</v>
      </c>
      <c r="B241" s="5" t="s">
        <v>438</v>
      </c>
      <c r="C241" s="5" t="s">
        <v>439</v>
      </c>
      <c r="D241" s="5">
        <v>482</v>
      </c>
      <c r="E241" s="5">
        <v>497</v>
      </c>
      <c r="F241" s="5" t="s">
        <v>440</v>
      </c>
      <c r="G241" s="5" t="s">
        <v>568</v>
      </c>
      <c r="H241" s="5">
        <v>6</v>
      </c>
      <c r="I241" s="5" t="s">
        <v>103</v>
      </c>
      <c r="J241" s="5" t="s">
        <v>130</v>
      </c>
      <c r="K241" s="5" t="s">
        <v>441</v>
      </c>
      <c r="L241" s="5" t="s">
        <v>569</v>
      </c>
      <c r="M241" s="6">
        <v>1.1249707768432799E-3</v>
      </c>
      <c r="N241" s="6">
        <v>2.8885037550548798E-4</v>
      </c>
      <c r="O241" s="10">
        <v>3.8946488294314401</v>
      </c>
      <c r="Q241" s="5"/>
    </row>
    <row r="242" spans="1:17" x14ac:dyDescent="0.2">
      <c r="A242" s="5" t="s">
        <v>58</v>
      </c>
      <c r="B242" s="5" t="s">
        <v>438</v>
      </c>
      <c r="C242" s="5" t="s">
        <v>439</v>
      </c>
      <c r="D242" s="5">
        <v>482</v>
      </c>
      <c r="E242" s="5">
        <v>497</v>
      </c>
      <c r="F242" s="5" t="s">
        <v>440</v>
      </c>
      <c r="G242" s="5" t="s">
        <v>570</v>
      </c>
      <c r="H242" s="5">
        <v>6</v>
      </c>
      <c r="I242" s="5" t="s">
        <v>103</v>
      </c>
      <c r="J242" s="5" t="s">
        <v>85</v>
      </c>
      <c r="K242" s="5" t="s">
        <v>441</v>
      </c>
      <c r="L242" s="5" t="s">
        <v>571</v>
      </c>
      <c r="M242" s="6">
        <v>1.1249707768432799E-3</v>
      </c>
      <c r="N242" s="6">
        <v>7.2212593876371997E-4</v>
      </c>
      <c r="O242" s="10">
        <v>1.5578595317725801</v>
      </c>
      <c r="Q242" s="5"/>
    </row>
    <row r="243" spans="1:17" x14ac:dyDescent="0.2">
      <c r="A243" s="5" t="s">
        <v>58</v>
      </c>
      <c r="B243" s="5" t="s">
        <v>438</v>
      </c>
      <c r="C243" s="5" t="s">
        <v>439</v>
      </c>
      <c r="D243" s="5">
        <v>482</v>
      </c>
      <c r="E243" s="5">
        <v>497</v>
      </c>
      <c r="F243" s="5" t="s">
        <v>440</v>
      </c>
      <c r="G243" s="5" t="s">
        <v>566</v>
      </c>
      <c r="H243" s="5">
        <v>6</v>
      </c>
      <c r="I243" s="5" t="s">
        <v>103</v>
      </c>
      <c r="J243" s="5" t="s">
        <v>100</v>
      </c>
      <c r="K243" s="5" t="s">
        <v>441</v>
      </c>
      <c r="L243" s="5" t="s">
        <v>567</v>
      </c>
      <c r="M243" s="6">
        <v>1.1249707768432799E-3</v>
      </c>
      <c r="N243" s="6">
        <v>1.0109763142692101E-3</v>
      </c>
      <c r="O243" s="10">
        <v>1.1127568084089801</v>
      </c>
      <c r="Q243" s="5"/>
    </row>
    <row r="244" spans="1:17" x14ac:dyDescent="0.2">
      <c r="A244" s="5" t="s">
        <v>58</v>
      </c>
      <c r="B244" s="5" t="s">
        <v>438</v>
      </c>
      <c r="C244" s="5" t="s">
        <v>439</v>
      </c>
      <c r="D244" s="5">
        <v>482</v>
      </c>
      <c r="E244" s="5">
        <v>497</v>
      </c>
      <c r="F244" s="5" t="s">
        <v>440</v>
      </c>
      <c r="G244" s="5" t="s">
        <v>574</v>
      </c>
      <c r="H244" s="5">
        <v>7</v>
      </c>
      <c r="I244" s="5" t="s">
        <v>85</v>
      </c>
      <c r="J244" s="5" t="s">
        <v>97</v>
      </c>
      <c r="K244" s="5" t="s">
        <v>441</v>
      </c>
      <c r="L244" s="5" t="s">
        <v>575</v>
      </c>
      <c r="M244" s="6">
        <v>1.1249707768432799E-3</v>
      </c>
      <c r="N244" s="6">
        <v>5.4272956842469303E-3</v>
      </c>
      <c r="O244" s="10">
        <v>4.8243881494203498</v>
      </c>
      <c r="Q244" s="5"/>
    </row>
    <row r="245" spans="1:17" x14ac:dyDescent="0.2">
      <c r="A245" s="5" t="s">
        <v>58</v>
      </c>
      <c r="B245" s="5" t="s">
        <v>438</v>
      </c>
      <c r="C245" s="5" t="s">
        <v>439</v>
      </c>
      <c r="D245" s="5">
        <v>482</v>
      </c>
      <c r="E245" s="5">
        <v>497</v>
      </c>
      <c r="F245" s="5" t="s">
        <v>440</v>
      </c>
      <c r="G245" s="5" t="s">
        <v>588</v>
      </c>
      <c r="H245" s="5">
        <v>7</v>
      </c>
      <c r="I245" s="5" t="s">
        <v>85</v>
      </c>
      <c r="J245" s="5" t="s">
        <v>103</v>
      </c>
      <c r="K245" s="5" t="s">
        <v>441</v>
      </c>
      <c r="L245" s="5" t="s">
        <v>589</v>
      </c>
      <c r="M245" s="6">
        <v>1.1249707768432799E-3</v>
      </c>
      <c r="N245" s="6">
        <v>1.4442518775274399E-4</v>
      </c>
      <c r="O245" s="10">
        <v>7.7892976588628802</v>
      </c>
      <c r="Q245" s="5"/>
    </row>
    <row r="246" spans="1:17" x14ac:dyDescent="0.2">
      <c r="A246" s="5" t="s">
        <v>58</v>
      </c>
      <c r="B246" s="5" t="s">
        <v>438</v>
      </c>
      <c r="C246" s="5" t="s">
        <v>439</v>
      </c>
      <c r="D246" s="5">
        <v>482</v>
      </c>
      <c r="E246" s="5">
        <v>497</v>
      </c>
      <c r="F246" s="5" t="s">
        <v>440</v>
      </c>
      <c r="G246" s="5" t="s">
        <v>590</v>
      </c>
      <c r="H246" s="5">
        <v>7</v>
      </c>
      <c r="I246" s="5" t="s">
        <v>85</v>
      </c>
      <c r="J246" s="5" t="s">
        <v>106</v>
      </c>
      <c r="K246" s="5" t="s">
        <v>441</v>
      </c>
      <c r="L246" s="5" t="s">
        <v>591</v>
      </c>
      <c r="M246" s="6">
        <v>1.1249707768432799E-3</v>
      </c>
      <c r="N246" s="6">
        <v>4.33275563258232E-4</v>
      </c>
      <c r="O246" s="10">
        <v>2.59643255295429</v>
      </c>
      <c r="Q246" s="5"/>
    </row>
    <row r="247" spans="1:17" x14ac:dyDescent="0.2">
      <c r="A247" s="5" t="s">
        <v>58</v>
      </c>
      <c r="B247" s="5" t="s">
        <v>438</v>
      </c>
      <c r="C247" s="5" t="s">
        <v>439</v>
      </c>
      <c r="D247" s="5">
        <v>482</v>
      </c>
      <c r="E247" s="5">
        <v>497</v>
      </c>
      <c r="F247" s="5" t="s">
        <v>440</v>
      </c>
      <c r="G247" s="5" t="s">
        <v>586</v>
      </c>
      <c r="H247" s="5">
        <v>7</v>
      </c>
      <c r="I247" s="5" t="s">
        <v>85</v>
      </c>
      <c r="J247" s="5" t="s">
        <v>94</v>
      </c>
      <c r="K247" s="5" t="s">
        <v>441</v>
      </c>
      <c r="L247" s="5" t="s">
        <v>587</v>
      </c>
      <c r="M247" s="6">
        <v>1.1249707768432799E-3</v>
      </c>
      <c r="N247" s="6">
        <v>5.1993067590987898E-3</v>
      </c>
      <c r="O247" s="10">
        <v>4.6217260626878502</v>
      </c>
      <c r="Q247" s="5"/>
    </row>
    <row r="248" spans="1:17" x14ac:dyDescent="0.2">
      <c r="A248" s="5" t="s">
        <v>58</v>
      </c>
      <c r="B248" s="5" t="s">
        <v>438</v>
      </c>
      <c r="C248" s="5" t="s">
        <v>439</v>
      </c>
      <c r="D248" s="5">
        <v>482</v>
      </c>
      <c r="E248" s="5">
        <v>497</v>
      </c>
      <c r="F248" s="5" t="s">
        <v>440</v>
      </c>
      <c r="G248" s="5" t="s">
        <v>584</v>
      </c>
      <c r="H248" s="5">
        <v>7</v>
      </c>
      <c r="I248" s="5" t="s">
        <v>85</v>
      </c>
      <c r="J248" s="5" t="s">
        <v>82</v>
      </c>
      <c r="K248" s="5" t="s">
        <v>441</v>
      </c>
      <c r="L248" s="5" t="s">
        <v>585</v>
      </c>
      <c r="M248" s="6">
        <v>1.1249707768432799E-3</v>
      </c>
      <c r="N248" s="6">
        <v>4.6216060080878103E-3</v>
      </c>
      <c r="O248" s="10">
        <v>4.1082009446114203</v>
      </c>
      <c r="Q248" s="5"/>
    </row>
    <row r="249" spans="1:17" x14ac:dyDescent="0.2">
      <c r="A249" s="5" t="s">
        <v>58</v>
      </c>
      <c r="B249" s="5" t="s">
        <v>438</v>
      </c>
      <c r="C249" s="5" t="s">
        <v>439</v>
      </c>
      <c r="D249" s="5">
        <v>482</v>
      </c>
      <c r="E249" s="5">
        <v>497</v>
      </c>
      <c r="F249" s="5" t="s">
        <v>440</v>
      </c>
      <c r="G249" s="5" t="s">
        <v>572</v>
      </c>
      <c r="H249" s="5">
        <v>7</v>
      </c>
      <c r="I249" s="5" t="s">
        <v>85</v>
      </c>
      <c r="J249" s="5" t="s">
        <v>66</v>
      </c>
      <c r="K249" s="5" t="s">
        <v>441</v>
      </c>
      <c r="L249" s="5" t="s">
        <v>573</v>
      </c>
      <c r="M249" s="6">
        <v>1.1249707768432799E-3</v>
      </c>
      <c r="N249" s="6">
        <v>7.9887899004770398E-3</v>
      </c>
      <c r="O249" s="10">
        <v>7.1013310433662502</v>
      </c>
      <c r="Q249" s="5"/>
    </row>
    <row r="250" spans="1:17" x14ac:dyDescent="0.2">
      <c r="A250" s="5" t="s">
        <v>58</v>
      </c>
      <c r="B250" s="5" t="s">
        <v>438</v>
      </c>
      <c r="C250" s="5" t="s">
        <v>439</v>
      </c>
      <c r="D250" s="5">
        <v>482</v>
      </c>
      <c r="E250" s="5">
        <v>497</v>
      </c>
      <c r="F250" s="5" t="s">
        <v>440</v>
      </c>
      <c r="G250" s="5" t="s">
        <v>580</v>
      </c>
      <c r="H250" s="5">
        <v>7</v>
      </c>
      <c r="I250" s="5" t="s">
        <v>85</v>
      </c>
      <c r="J250" s="5" t="s">
        <v>91</v>
      </c>
      <c r="K250" s="5" t="s">
        <v>441</v>
      </c>
      <c r="L250" s="5" t="s">
        <v>581</v>
      </c>
      <c r="M250" s="6">
        <v>1.1249707768432799E-3</v>
      </c>
      <c r="N250" s="6">
        <v>1.0109763142692101E-3</v>
      </c>
      <c r="O250" s="10">
        <v>1.1127568084089801</v>
      </c>
      <c r="Q250" s="5"/>
    </row>
    <row r="251" spans="1:17" x14ac:dyDescent="0.2">
      <c r="A251" s="5" t="s">
        <v>58</v>
      </c>
      <c r="B251" s="5" t="s">
        <v>438</v>
      </c>
      <c r="C251" s="5" t="s">
        <v>439</v>
      </c>
      <c r="D251" s="5">
        <v>482</v>
      </c>
      <c r="E251" s="5">
        <v>497</v>
      </c>
      <c r="F251" s="5" t="s">
        <v>440</v>
      </c>
      <c r="G251" s="5" t="s">
        <v>582</v>
      </c>
      <c r="H251" s="5">
        <v>7</v>
      </c>
      <c r="I251" s="5" t="s">
        <v>85</v>
      </c>
      <c r="J251" s="5" t="s">
        <v>79</v>
      </c>
      <c r="K251" s="5" t="s">
        <v>441</v>
      </c>
      <c r="L251" s="5" t="s">
        <v>583</v>
      </c>
      <c r="M251" s="6">
        <v>1.1249707768432799E-3</v>
      </c>
      <c r="N251" s="6">
        <v>1.4442518775274399E-4</v>
      </c>
      <c r="O251" s="10">
        <v>7.7892976588628802</v>
      </c>
      <c r="Q251" s="5"/>
    </row>
    <row r="252" spans="1:17" x14ac:dyDescent="0.2">
      <c r="A252" s="5" t="s">
        <v>58</v>
      </c>
      <c r="B252" s="5" t="s">
        <v>438</v>
      </c>
      <c r="C252" s="5" t="s">
        <v>439</v>
      </c>
      <c r="D252" s="5">
        <v>482</v>
      </c>
      <c r="E252" s="5">
        <v>497</v>
      </c>
      <c r="F252" s="5" t="s">
        <v>440</v>
      </c>
      <c r="G252" s="5" t="s">
        <v>578</v>
      </c>
      <c r="H252" s="5">
        <v>7</v>
      </c>
      <c r="I252" s="5" t="s">
        <v>85</v>
      </c>
      <c r="J252" s="5" t="s">
        <v>76</v>
      </c>
      <c r="K252" s="5" t="s">
        <v>441</v>
      </c>
      <c r="L252" s="5" t="s">
        <v>579</v>
      </c>
      <c r="M252" s="6">
        <v>1.1249707768432799E-3</v>
      </c>
      <c r="N252" s="6">
        <v>1.0109763142692101E-3</v>
      </c>
      <c r="O252" s="10">
        <v>1.1127568084089801</v>
      </c>
      <c r="Q252" s="5"/>
    </row>
    <row r="253" spans="1:17" x14ac:dyDescent="0.2">
      <c r="A253" s="5" t="s">
        <v>58</v>
      </c>
      <c r="B253" s="5" t="s">
        <v>438</v>
      </c>
      <c r="C253" s="5" t="s">
        <v>439</v>
      </c>
      <c r="D253" s="5">
        <v>482</v>
      </c>
      <c r="E253" s="5">
        <v>497</v>
      </c>
      <c r="F253" s="5" t="s">
        <v>440</v>
      </c>
      <c r="G253" s="5" t="s">
        <v>576</v>
      </c>
      <c r="H253" s="5">
        <v>7</v>
      </c>
      <c r="I253" s="5" t="s">
        <v>85</v>
      </c>
      <c r="J253" s="5" t="s">
        <v>119</v>
      </c>
      <c r="K253" s="5" t="s">
        <v>441</v>
      </c>
      <c r="L253" s="5" t="s">
        <v>577</v>
      </c>
      <c r="M253" s="6">
        <v>1.1249707768432799E-3</v>
      </c>
      <c r="N253" s="6">
        <v>8.3612040133779295E-4</v>
      </c>
      <c r="O253" s="10">
        <v>1.3454650491045601</v>
      </c>
      <c r="Q253" s="5"/>
    </row>
    <row r="254" spans="1:17" x14ac:dyDescent="0.2">
      <c r="A254" s="5" t="s">
        <v>58</v>
      </c>
      <c r="B254" s="5" t="s">
        <v>438</v>
      </c>
      <c r="C254" s="5" t="s">
        <v>439</v>
      </c>
      <c r="D254" s="5">
        <v>482</v>
      </c>
      <c r="E254" s="5">
        <v>497</v>
      </c>
      <c r="F254" s="5" t="s">
        <v>440</v>
      </c>
      <c r="G254" s="5" t="s">
        <v>594</v>
      </c>
      <c r="H254" s="5">
        <v>9</v>
      </c>
      <c r="I254" s="5" t="s">
        <v>73</v>
      </c>
      <c r="J254" s="5" t="s">
        <v>103</v>
      </c>
      <c r="K254" s="5" t="s">
        <v>441</v>
      </c>
      <c r="L254" s="5" t="s">
        <v>595</v>
      </c>
      <c r="M254" s="6">
        <v>1.1249707768432799E-3</v>
      </c>
      <c r="N254" s="6">
        <v>2.8885037550548798E-4</v>
      </c>
      <c r="O254" s="10">
        <v>3.8946488294314401</v>
      </c>
      <c r="Q254" s="5"/>
    </row>
    <row r="255" spans="1:17" x14ac:dyDescent="0.2">
      <c r="A255" s="5" t="s">
        <v>58</v>
      </c>
      <c r="B255" s="5" t="s">
        <v>438</v>
      </c>
      <c r="C255" s="5" t="s">
        <v>439</v>
      </c>
      <c r="D255" s="5">
        <v>482</v>
      </c>
      <c r="E255" s="5">
        <v>497</v>
      </c>
      <c r="F255" s="5" t="s">
        <v>440</v>
      </c>
      <c r="G255" s="5" t="s">
        <v>592</v>
      </c>
      <c r="H255" s="5">
        <v>9</v>
      </c>
      <c r="I255" s="5" t="s">
        <v>73</v>
      </c>
      <c r="J255" s="5" t="s">
        <v>70</v>
      </c>
      <c r="K255" s="5" t="s">
        <v>441</v>
      </c>
      <c r="L255" s="5" t="s">
        <v>593</v>
      </c>
      <c r="M255" s="6">
        <v>1.1249707768432799E-3</v>
      </c>
      <c r="N255" s="6">
        <v>1.0755570754817201E-2</v>
      </c>
      <c r="O255" s="10">
        <v>9.56075568913697</v>
      </c>
      <c r="Q255" s="5"/>
    </row>
    <row r="256" spans="1:17" x14ac:dyDescent="0.2">
      <c r="A256" s="5" t="s">
        <v>58</v>
      </c>
      <c r="B256" s="5" t="s">
        <v>438</v>
      </c>
      <c r="C256" s="5" t="s">
        <v>439</v>
      </c>
      <c r="D256" s="5">
        <v>482</v>
      </c>
      <c r="E256" s="5">
        <v>497</v>
      </c>
      <c r="F256" s="5" t="s">
        <v>440</v>
      </c>
      <c r="G256" s="5" t="s">
        <v>598</v>
      </c>
      <c r="H256" s="5">
        <v>9</v>
      </c>
      <c r="I256" s="5" t="s">
        <v>73</v>
      </c>
      <c r="J256" s="5" t="s">
        <v>130</v>
      </c>
      <c r="K256" s="5" t="s">
        <v>441</v>
      </c>
      <c r="L256" s="5" t="s">
        <v>599</v>
      </c>
      <c r="M256" s="6">
        <v>1.1249707768432799E-3</v>
      </c>
      <c r="N256" s="6">
        <v>1.4442518775274399E-4</v>
      </c>
      <c r="O256" s="10">
        <v>7.7892976588628802</v>
      </c>
      <c r="Q256" s="5"/>
    </row>
    <row r="257" spans="1:17" x14ac:dyDescent="0.2">
      <c r="A257" s="5" t="s">
        <v>58</v>
      </c>
      <c r="B257" s="5" t="s">
        <v>438</v>
      </c>
      <c r="C257" s="5" t="s">
        <v>439</v>
      </c>
      <c r="D257" s="5">
        <v>482</v>
      </c>
      <c r="E257" s="5">
        <v>497</v>
      </c>
      <c r="F257" s="5" t="s">
        <v>440</v>
      </c>
      <c r="G257" s="5" t="s">
        <v>596</v>
      </c>
      <c r="H257" s="5">
        <v>9</v>
      </c>
      <c r="I257" s="5" t="s">
        <v>73</v>
      </c>
      <c r="J257" s="5" t="s">
        <v>76</v>
      </c>
      <c r="K257" s="5" t="s">
        <v>441</v>
      </c>
      <c r="L257" s="5" t="s">
        <v>597</v>
      </c>
      <c r="M257" s="6">
        <v>1.1249707768432799E-3</v>
      </c>
      <c r="N257" s="6">
        <v>4.33275563258232E-4</v>
      </c>
      <c r="O257" s="10">
        <v>2.59643255295429</v>
      </c>
      <c r="Q257" s="5"/>
    </row>
    <row r="258" spans="1:17" x14ac:dyDescent="0.2">
      <c r="A258" s="5" t="s">
        <v>58</v>
      </c>
      <c r="B258" s="5" t="s">
        <v>438</v>
      </c>
      <c r="C258" s="5" t="s">
        <v>439</v>
      </c>
      <c r="D258" s="5">
        <v>482</v>
      </c>
      <c r="E258" s="5">
        <v>497</v>
      </c>
      <c r="F258" s="5" t="s">
        <v>440</v>
      </c>
      <c r="G258" s="5" t="s">
        <v>610</v>
      </c>
      <c r="H258" s="5">
        <v>10</v>
      </c>
      <c r="I258" s="5" t="s">
        <v>112</v>
      </c>
      <c r="J258" s="5" t="s">
        <v>97</v>
      </c>
      <c r="K258" s="5" t="s">
        <v>441</v>
      </c>
      <c r="L258" s="5" t="s">
        <v>611</v>
      </c>
      <c r="M258" s="6">
        <v>1.1249707768432799E-3</v>
      </c>
      <c r="N258" s="6">
        <v>1.4442518775274399E-4</v>
      </c>
      <c r="O258" s="10">
        <v>7.7892976588628802</v>
      </c>
      <c r="Q258" s="5"/>
    </row>
    <row r="259" spans="1:17" x14ac:dyDescent="0.2">
      <c r="A259" s="5" t="s">
        <v>58</v>
      </c>
      <c r="B259" s="5" t="s">
        <v>438</v>
      </c>
      <c r="C259" s="5" t="s">
        <v>439</v>
      </c>
      <c r="D259" s="5">
        <v>482</v>
      </c>
      <c r="E259" s="5">
        <v>497</v>
      </c>
      <c r="F259" s="5" t="s">
        <v>440</v>
      </c>
      <c r="G259" s="5" t="s">
        <v>602</v>
      </c>
      <c r="H259" s="5">
        <v>10</v>
      </c>
      <c r="I259" s="5" t="s">
        <v>112</v>
      </c>
      <c r="J259" s="5" t="s">
        <v>103</v>
      </c>
      <c r="K259" s="5" t="s">
        <v>441</v>
      </c>
      <c r="L259" s="5" t="s">
        <v>603</v>
      </c>
      <c r="M259" s="6">
        <v>1.1249707768432799E-3</v>
      </c>
      <c r="N259" s="6">
        <v>2.53879192919205E-3</v>
      </c>
      <c r="O259" s="10">
        <v>2.2567625590382101</v>
      </c>
      <c r="Q259" s="5"/>
    </row>
    <row r="260" spans="1:17" x14ac:dyDescent="0.2">
      <c r="A260" s="5" t="s">
        <v>58</v>
      </c>
      <c r="B260" s="5" t="s">
        <v>438</v>
      </c>
      <c r="C260" s="5" t="s">
        <v>439</v>
      </c>
      <c r="D260" s="5">
        <v>482</v>
      </c>
      <c r="E260" s="5">
        <v>497</v>
      </c>
      <c r="F260" s="5" t="s">
        <v>440</v>
      </c>
      <c r="G260" s="5" t="s">
        <v>606</v>
      </c>
      <c r="H260" s="5">
        <v>10</v>
      </c>
      <c r="I260" s="5" t="s">
        <v>112</v>
      </c>
      <c r="J260" s="5" t="s">
        <v>130</v>
      </c>
      <c r="K260" s="5" t="s">
        <v>441</v>
      </c>
      <c r="L260" s="5" t="s">
        <v>607</v>
      </c>
      <c r="M260" s="6">
        <v>1.1249707768432799E-3</v>
      </c>
      <c r="N260" s="6">
        <v>2.8885037550548798E-4</v>
      </c>
      <c r="O260" s="10">
        <v>3.8946488294314401</v>
      </c>
      <c r="Q260" s="5"/>
    </row>
    <row r="261" spans="1:17" x14ac:dyDescent="0.2">
      <c r="A261" s="5" t="s">
        <v>58</v>
      </c>
      <c r="B261" s="5" t="s">
        <v>438</v>
      </c>
      <c r="C261" s="5" t="s">
        <v>439</v>
      </c>
      <c r="D261" s="5">
        <v>482</v>
      </c>
      <c r="E261" s="5">
        <v>497</v>
      </c>
      <c r="F261" s="5" t="s">
        <v>440</v>
      </c>
      <c r="G261" s="5" t="s">
        <v>604</v>
      </c>
      <c r="H261" s="5">
        <v>10</v>
      </c>
      <c r="I261" s="5" t="s">
        <v>112</v>
      </c>
      <c r="J261" s="5" t="s">
        <v>66</v>
      </c>
      <c r="K261" s="5" t="s">
        <v>441</v>
      </c>
      <c r="L261" s="5" t="s">
        <v>605</v>
      </c>
      <c r="M261" s="6">
        <v>1.1249707768432799E-3</v>
      </c>
      <c r="N261" s="6">
        <v>7.1908286624585297E-3</v>
      </c>
      <c r="O261" s="10">
        <v>6.3920137398024899</v>
      </c>
      <c r="Q261" s="5"/>
    </row>
    <row r="262" spans="1:17" x14ac:dyDescent="0.2">
      <c r="A262" s="5" t="s">
        <v>58</v>
      </c>
      <c r="B262" s="5" t="s">
        <v>438</v>
      </c>
      <c r="C262" s="5" t="s">
        <v>439</v>
      </c>
      <c r="D262" s="5">
        <v>482</v>
      </c>
      <c r="E262" s="5">
        <v>497</v>
      </c>
      <c r="F262" s="5" t="s">
        <v>440</v>
      </c>
      <c r="G262" s="5" t="s">
        <v>608</v>
      </c>
      <c r="H262" s="5">
        <v>10</v>
      </c>
      <c r="I262" s="5" t="s">
        <v>112</v>
      </c>
      <c r="J262" s="5" t="s">
        <v>91</v>
      </c>
      <c r="K262" s="5" t="s">
        <v>441</v>
      </c>
      <c r="L262" s="5" t="s">
        <v>609</v>
      </c>
      <c r="M262" s="6">
        <v>1.1249707768432799E-3</v>
      </c>
      <c r="N262" s="6">
        <v>1.4442518775274399E-4</v>
      </c>
      <c r="O262" s="10">
        <v>7.7892976588628802</v>
      </c>
      <c r="Q262" s="5"/>
    </row>
    <row r="263" spans="1:17" x14ac:dyDescent="0.2">
      <c r="A263" s="5" t="s">
        <v>58</v>
      </c>
      <c r="B263" s="5" t="s">
        <v>438</v>
      </c>
      <c r="C263" s="5" t="s">
        <v>439</v>
      </c>
      <c r="D263" s="5">
        <v>482</v>
      </c>
      <c r="E263" s="5">
        <v>497</v>
      </c>
      <c r="F263" s="5" t="s">
        <v>440</v>
      </c>
      <c r="G263" s="5" t="s">
        <v>600</v>
      </c>
      <c r="H263" s="5">
        <v>10</v>
      </c>
      <c r="I263" s="5" t="s">
        <v>112</v>
      </c>
      <c r="J263" s="5" t="s">
        <v>85</v>
      </c>
      <c r="K263" s="5" t="s">
        <v>441</v>
      </c>
      <c r="L263" s="5" t="s">
        <v>601</v>
      </c>
      <c r="M263" s="6">
        <v>1.1249707768432799E-3</v>
      </c>
      <c r="N263" s="6">
        <v>1.67224080267559E-3</v>
      </c>
      <c r="O263" s="10">
        <v>1.48647488192357</v>
      </c>
      <c r="Q263" s="5"/>
    </row>
    <row r="264" spans="1:17" x14ac:dyDescent="0.2">
      <c r="A264" s="5" t="s">
        <v>58</v>
      </c>
      <c r="B264" s="5" t="s">
        <v>438</v>
      </c>
      <c r="C264" s="5" t="s">
        <v>439</v>
      </c>
      <c r="D264" s="5">
        <v>482</v>
      </c>
      <c r="E264" s="5">
        <v>497</v>
      </c>
      <c r="F264" s="5" t="s">
        <v>440</v>
      </c>
      <c r="G264" s="5" t="s">
        <v>618</v>
      </c>
      <c r="H264" s="5">
        <v>11</v>
      </c>
      <c r="I264" s="5" t="s">
        <v>112</v>
      </c>
      <c r="J264" s="5" t="s">
        <v>103</v>
      </c>
      <c r="K264" s="5" t="s">
        <v>441</v>
      </c>
      <c r="L264" s="5" t="s">
        <v>619</v>
      </c>
      <c r="M264" s="6">
        <v>1.1249707768432799E-3</v>
      </c>
      <c r="N264" s="6">
        <v>5.7770075101097596E-4</v>
      </c>
      <c r="O264" s="10">
        <v>1.94732441471572</v>
      </c>
      <c r="Q264" s="5"/>
    </row>
    <row r="265" spans="1:17" x14ac:dyDescent="0.2">
      <c r="A265" s="5" t="s">
        <v>58</v>
      </c>
      <c r="B265" s="5" t="s">
        <v>438</v>
      </c>
      <c r="C265" s="5" t="s">
        <v>439</v>
      </c>
      <c r="D265" s="5">
        <v>482</v>
      </c>
      <c r="E265" s="5">
        <v>497</v>
      </c>
      <c r="F265" s="5" t="s">
        <v>440</v>
      </c>
      <c r="G265" s="5" t="s">
        <v>614</v>
      </c>
      <c r="H265" s="5">
        <v>11</v>
      </c>
      <c r="I265" s="5" t="s">
        <v>112</v>
      </c>
      <c r="J265" s="5" t="s">
        <v>82</v>
      </c>
      <c r="K265" s="5" t="s">
        <v>441</v>
      </c>
      <c r="L265" s="5" t="s">
        <v>615</v>
      </c>
      <c r="M265" s="6">
        <v>1.1249707768432799E-3</v>
      </c>
      <c r="N265" s="6">
        <v>5.7770075101097596E-4</v>
      </c>
      <c r="O265" s="10">
        <v>1.94732441471572</v>
      </c>
      <c r="Q265" s="5"/>
    </row>
    <row r="266" spans="1:17" x14ac:dyDescent="0.2">
      <c r="A266" s="5" t="s">
        <v>58</v>
      </c>
      <c r="B266" s="5" t="s">
        <v>438</v>
      </c>
      <c r="C266" s="5" t="s">
        <v>439</v>
      </c>
      <c r="D266" s="5">
        <v>482</v>
      </c>
      <c r="E266" s="5">
        <v>497</v>
      </c>
      <c r="F266" s="5" t="s">
        <v>440</v>
      </c>
      <c r="G266" s="5" t="s">
        <v>612</v>
      </c>
      <c r="H266" s="5">
        <v>11</v>
      </c>
      <c r="I266" s="5" t="s">
        <v>112</v>
      </c>
      <c r="J266" s="5" t="s">
        <v>66</v>
      </c>
      <c r="K266" s="5" t="s">
        <v>441</v>
      </c>
      <c r="L266" s="5" t="s">
        <v>613</v>
      </c>
      <c r="M266" s="6">
        <v>1.1249707768432799E-3</v>
      </c>
      <c r="N266" s="6">
        <v>1.9915219033597499E-3</v>
      </c>
      <c r="O266" s="10">
        <v>1.7702876771146401</v>
      </c>
      <c r="Q266" s="5"/>
    </row>
    <row r="267" spans="1:17" x14ac:dyDescent="0.2">
      <c r="A267" s="5" t="s">
        <v>58</v>
      </c>
      <c r="B267" s="5" t="s">
        <v>438</v>
      </c>
      <c r="C267" s="5" t="s">
        <v>439</v>
      </c>
      <c r="D267" s="5">
        <v>482</v>
      </c>
      <c r="E267" s="5">
        <v>497</v>
      </c>
      <c r="F267" s="5" t="s">
        <v>440</v>
      </c>
      <c r="G267" s="5" t="s">
        <v>616</v>
      </c>
      <c r="H267" s="5">
        <v>11</v>
      </c>
      <c r="I267" s="5" t="s">
        <v>112</v>
      </c>
      <c r="J267" s="5" t="s">
        <v>109</v>
      </c>
      <c r="K267" s="5" t="s">
        <v>441</v>
      </c>
      <c r="L267" s="5" t="s">
        <v>617</v>
      </c>
      <c r="M267" s="6">
        <v>1.1249707768432799E-3</v>
      </c>
      <c r="N267" s="6">
        <v>4.33275563258232E-4</v>
      </c>
      <c r="O267" s="10">
        <v>2.59643255295429</v>
      </c>
      <c r="Q267" s="5"/>
    </row>
    <row r="268" spans="1:17" x14ac:dyDescent="0.2">
      <c r="A268" s="5" t="s">
        <v>58</v>
      </c>
      <c r="B268" s="5" t="s">
        <v>438</v>
      </c>
      <c r="C268" s="5" t="s">
        <v>439</v>
      </c>
      <c r="D268" s="5">
        <v>482</v>
      </c>
      <c r="E268" s="5">
        <v>497</v>
      </c>
      <c r="F268" s="5" t="s">
        <v>440</v>
      </c>
      <c r="G268" s="5" t="s">
        <v>624</v>
      </c>
      <c r="H268" s="5">
        <v>12</v>
      </c>
      <c r="I268" s="5" t="s">
        <v>82</v>
      </c>
      <c r="J268" s="5" t="s">
        <v>112</v>
      </c>
      <c r="K268" s="5" t="s">
        <v>441</v>
      </c>
      <c r="L268" s="5" t="s">
        <v>625</v>
      </c>
      <c r="M268" s="6">
        <v>1.1249707768432799E-3</v>
      </c>
      <c r="N268" s="6">
        <v>2.8885037550548798E-4</v>
      </c>
      <c r="O268" s="10">
        <v>3.8946488294314401</v>
      </c>
      <c r="Q268" s="5"/>
    </row>
    <row r="269" spans="1:17" x14ac:dyDescent="0.2">
      <c r="A269" s="5" t="s">
        <v>58</v>
      </c>
      <c r="B269" s="5" t="s">
        <v>438</v>
      </c>
      <c r="C269" s="5" t="s">
        <v>439</v>
      </c>
      <c r="D269" s="5">
        <v>482</v>
      </c>
      <c r="E269" s="5">
        <v>497</v>
      </c>
      <c r="F269" s="5" t="s">
        <v>440</v>
      </c>
      <c r="G269" s="5" t="s">
        <v>622</v>
      </c>
      <c r="H269" s="5">
        <v>12</v>
      </c>
      <c r="I269" s="5" t="s">
        <v>82</v>
      </c>
      <c r="J269" s="5" t="s">
        <v>85</v>
      </c>
      <c r="K269" s="5" t="s">
        <v>441</v>
      </c>
      <c r="L269" s="5" t="s">
        <v>623</v>
      </c>
      <c r="M269" s="6">
        <v>1.1249707768432799E-3</v>
      </c>
      <c r="N269" s="6">
        <v>5.7770075101097596E-4</v>
      </c>
      <c r="O269" s="10">
        <v>1.94732441471572</v>
      </c>
      <c r="Q269" s="5"/>
    </row>
    <row r="270" spans="1:17" x14ac:dyDescent="0.2">
      <c r="A270" s="5" t="s">
        <v>58</v>
      </c>
      <c r="B270" s="5" t="s">
        <v>438</v>
      </c>
      <c r="C270" s="5" t="s">
        <v>439</v>
      </c>
      <c r="D270" s="5">
        <v>482</v>
      </c>
      <c r="E270" s="5">
        <v>497</v>
      </c>
      <c r="F270" s="5" t="s">
        <v>440</v>
      </c>
      <c r="G270" s="5" t="s">
        <v>626</v>
      </c>
      <c r="H270" s="5">
        <v>12</v>
      </c>
      <c r="I270" s="5" t="s">
        <v>82</v>
      </c>
      <c r="J270" s="5" t="s">
        <v>100</v>
      </c>
      <c r="K270" s="5" t="s">
        <v>441</v>
      </c>
      <c r="L270" s="5" t="s">
        <v>627</v>
      </c>
      <c r="M270" s="6">
        <v>1.1249707768432799E-3</v>
      </c>
      <c r="N270" s="6">
        <v>1.4442518775274399E-4</v>
      </c>
      <c r="O270" s="10">
        <v>7.7892976588628802</v>
      </c>
      <c r="Q270" s="5"/>
    </row>
    <row r="271" spans="1:17" x14ac:dyDescent="0.2">
      <c r="A271" s="5" t="s">
        <v>58</v>
      </c>
      <c r="B271" s="5" t="s">
        <v>438</v>
      </c>
      <c r="C271" s="5" t="s">
        <v>439</v>
      </c>
      <c r="D271" s="5">
        <v>482</v>
      </c>
      <c r="E271" s="5">
        <v>497</v>
      </c>
      <c r="F271" s="5" t="s">
        <v>440</v>
      </c>
      <c r="G271" s="5" t="s">
        <v>620</v>
      </c>
      <c r="H271" s="5">
        <v>12</v>
      </c>
      <c r="I271" s="5" t="s">
        <v>82</v>
      </c>
      <c r="J271" s="5" t="s">
        <v>67</v>
      </c>
      <c r="K271" s="5" t="s">
        <v>441</v>
      </c>
      <c r="L271" s="5" t="s">
        <v>621</v>
      </c>
      <c r="M271" s="6">
        <v>1.1249707768432799E-3</v>
      </c>
      <c r="N271" s="6">
        <v>4.33275563258232E-4</v>
      </c>
      <c r="O271" s="10">
        <v>2.59643255295429</v>
      </c>
      <c r="Q271" s="5"/>
    </row>
    <row r="272" spans="1:17" x14ac:dyDescent="0.2">
      <c r="A272" s="5" t="s">
        <v>58</v>
      </c>
      <c r="B272" s="5" t="s">
        <v>438</v>
      </c>
      <c r="C272" s="5" t="s">
        <v>439</v>
      </c>
      <c r="D272" s="5">
        <v>482</v>
      </c>
      <c r="E272" s="5">
        <v>497</v>
      </c>
      <c r="F272" s="5" t="s">
        <v>440</v>
      </c>
      <c r="G272" s="5" t="s">
        <v>634</v>
      </c>
      <c r="H272" s="5">
        <v>13</v>
      </c>
      <c r="I272" s="5" t="s">
        <v>119</v>
      </c>
      <c r="J272" s="5" t="s">
        <v>94</v>
      </c>
      <c r="K272" s="5" t="s">
        <v>441</v>
      </c>
      <c r="L272" s="5" t="s">
        <v>635</v>
      </c>
      <c r="M272" s="6">
        <v>1.1249707768432799E-3</v>
      </c>
      <c r="N272" s="6">
        <v>9.8054558909053697E-4</v>
      </c>
      <c r="O272" s="10">
        <v>1.1472906403940899</v>
      </c>
      <c r="Q272" s="5"/>
    </row>
    <row r="273" spans="1:17" x14ac:dyDescent="0.2">
      <c r="A273" s="5" t="s">
        <v>58</v>
      </c>
      <c r="B273" s="5" t="s">
        <v>438</v>
      </c>
      <c r="C273" s="5" t="s">
        <v>439</v>
      </c>
      <c r="D273" s="5">
        <v>482</v>
      </c>
      <c r="E273" s="5">
        <v>497</v>
      </c>
      <c r="F273" s="5" t="s">
        <v>440</v>
      </c>
      <c r="G273" s="5" t="s">
        <v>632</v>
      </c>
      <c r="H273" s="5">
        <v>13</v>
      </c>
      <c r="I273" s="5" t="s">
        <v>119</v>
      </c>
      <c r="J273" s="5" t="s">
        <v>73</v>
      </c>
      <c r="K273" s="5" t="s">
        <v>441</v>
      </c>
      <c r="L273" s="5" t="s">
        <v>633</v>
      </c>
      <c r="M273" s="6">
        <v>1.1249707768432799E-3</v>
      </c>
      <c r="N273" s="6">
        <v>4.0666075441148902E-3</v>
      </c>
      <c r="O273" s="10">
        <v>3.6148561614426802</v>
      </c>
      <c r="Q273" s="5"/>
    </row>
    <row r="274" spans="1:17" x14ac:dyDescent="0.2">
      <c r="A274" s="5" t="s">
        <v>58</v>
      </c>
      <c r="B274" s="5" t="s">
        <v>438</v>
      </c>
      <c r="C274" s="5" t="s">
        <v>439</v>
      </c>
      <c r="D274" s="5">
        <v>482</v>
      </c>
      <c r="E274" s="5">
        <v>497</v>
      </c>
      <c r="F274" s="5" t="s">
        <v>440</v>
      </c>
      <c r="G274" s="5" t="s">
        <v>628</v>
      </c>
      <c r="H274" s="5">
        <v>13</v>
      </c>
      <c r="I274" s="5" t="s">
        <v>119</v>
      </c>
      <c r="J274" s="5" t="s">
        <v>82</v>
      </c>
      <c r="K274" s="5" t="s">
        <v>441</v>
      </c>
      <c r="L274" s="5" t="s">
        <v>629</v>
      </c>
      <c r="M274" s="6">
        <v>1.1249707768432799E-3</v>
      </c>
      <c r="N274" s="6">
        <v>1.0596171718167E-2</v>
      </c>
      <c r="O274" s="10">
        <v>9.4190639759553498</v>
      </c>
      <c r="Q274" s="5"/>
    </row>
    <row r="275" spans="1:17" x14ac:dyDescent="0.2">
      <c r="A275" s="5" t="s">
        <v>58</v>
      </c>
      <c r="B275" s="5" t="s">
        <v>438</v>
      </c>
      <c r="C275" s="5" t="s">
        <v>439</v>
      </c>
      <c r="D275" s="5">
        <v>482</v>
      </c>
      <c r="E275" s="5">
        <v>497</v>
      </c>
      <c r="F275" s="5" t="s">
        <v>440</v>
      </c>
      <c r="G275" s="5" t="s">
        <v>636</v>
      </c>
      <c r="H275" s="5">
        <v>13</v>
      </c>
      <c r="I275" s="5" t="s">
        <v>119</v>
      </c>
      <c r="J275" s="5" t="s">
        <v>100</v>
      </c>
      <c r="K275" s="5" t="s">
        <v>441</v>
      </c>
      <c r="L275" s="5" t="s">
        <v>637</v>
      </c>
      <c r="M275" s="6">
        <v>1.1249707768432799E-3</v>
      </c>
      <c r="N275" s="6">
        <v>1.4442518775274399E-4</v>
      </c>
      <c r="O275" s="10">
        <v>7.7892976588628802</v>
      </c>
      <c r="Q275" s="5"/>
    </row>
    <row r="276" spans="1:17" x14ac:dyDescent="0.2">
      <c r="A276" s="5" t="s">
        <v>58</v>
      </c>
      <c r="B276" s="5" t="s">
        <v>438</v>
      </c>
      <c r="C276" s="5" t="s">
        <v>439</v>
      </c>
      <c r="D276" s="5">
        <v>482</v>
      </c>
      <c r="E276" s="5">
        <v>497</v>
      </c>
      <c r="F276" s="5" t="s">
        <v>440</v>
      </c>
      <c r="G276" s="5" t="s">
        <v>630</v>
      </c>
      <c r="H276" s="5">
        <v>13</v>
      </c>
      <c r="I276" s="5" t="s">
        <v>119</v>
      </c>
      <c r="J276" s="5" t="s">
        <v>109</v>
      </c>
      <c r="K276" s="5" t="s">
        <v>441</v>
      </c>
      <c r="L276" s="5" t="s">
        <v>631</v>
      </c>
      <c r="M276" s="6">
        <v>1.1249707768432799E-3</v>
      </c>
      <c r="N276" s="6">
        <v>2.03634684457531E-2</v>
      </c>
      <c r="O276" s="10">
        <v>18.101331043366301</v>
      </c>
      <c r="Q276" s="5"/>
    </row>
    <row r="277" spans="1:17" x14ac:dyDescent="0.2">
      <c r="A277" s="5" t="s">
        <v>58</v>
      </c>
      <c r="B277" s="5" t="s">
        <v>438</v>
      </c>
      <c r="C277" s="5" t="s">
        <v>439</v>
      </c>
      <c r="D277" s="5">
        <v>482</v>
      </c>
      <c r="E277" s="5">
        <v>497</v>
      </c>
      <c r="F277" s="5" t="s">
        <v>440</v>
      </c>
      <c r="G277" s="5" t="s">
        <v>640</v>
      </c>
      <c r="H277" s="5">
        <v>14</v>
      </c>
      <c r="I277" s="5" t="s">
        <v>112</v>
      </c>
      <c r="J277" s="5" t="s">
        <v>103</v>
      </c>
      <c r="K277" s="5" t="s">
        <v>441</v>
      </c>
      <c r="L277" s="5" t="s">
        <v>641</v>
      </c>
      <c r="M277" s="6">
        <v>1.1249707768432799E-3</v>
      </c>
      <c r="N277" s="6">
        <v>1.4442518775274399E-4</v>
      </c>
      <c r="O277" s="10">
        <v>7.7892976588628802</v>
      </c>
      <c r="Q277" s="5"/>
    </row>
    <row r="278" spans="1:17" x14ac:dyDescent="0.2">
      <c r="A278" s="5" t="s">
        <v>58</v>
      </c>
      <c r="B278" s="5" t="s">
        <v>438</v>
      </c>
      <c r="C278" s="5" t="s">
        <v>439</v>
      </c>
      <c r="D278" s="5">
        <v>482</v>
      </c>
      <c r="E278" s="5">
        <v>497</v>
      </c>
      <c r="F278" s="5" t="s">
        <v>440</v>
      </c>
      <c r="G278" s="5" t="s">
        <v>638</v>
      </c>
      <c r="H278" s="5">
        <v>14</v>
      </c>
      <c r="I278" s="5" t="s">
        <v>112</v>
      </c>
      <c r="J278" s="5" t="s">
        <v>66</v>
      </c>
      <c r="K278" s="5" t="s">
        <v>441</v>
      </c>
      <c r="L278" s="5" t="s">
        <v>639</v>
      </c>
      <c r="M278" s="6">
        <v>1.1249707768432799E-3</v>
      </c>
      <c r="N278" s="6">
        <v>1.9337518282586501E-2</v>
      </c>
      <c r="O278" s="10">
        <v>17.189351653069998</v>
      </c>
      <c r="Q278" s="5"/>
    </row>
    <row r="279" spans="1:17" x14ac:dyDescent="0.2">
      <c r="A279" s="5" t="s">
        <v>58</v>
      </c>
      <c r="B279" s="5" t="s">
        <v>438</v>
      </c>
      <c r="C279" s="5" t="s">
        <v>439</v>
      </c>
      <c r="D279" s="5">
        <v>482</v>
      </c>
      <c r="E279" s="5">
        <v>497</v>
      </c>
      <c r="F279" s="5" t="s">
        <v>440</v>
      </c>
      <c r="G279" s="5" t="s">
        <v>642</v>
      </c>
      <c r="H279" s="5">
        <v>14</v>
      </c>
      <c r="I279" s="5" t="s">
        <v>112</v>
      </c>
      <c r="J279" s="5" t="s">
        <v>91</v>
      </c>
      <c r="K279" s="5" t="s">
        <v>441</v>
      </c>
      <c r="L279" s="5" t="s">
        <v>643</v>
      </c>
      <c r="M279" s="6">
        <v>1.1249707768432799E-3</v>
      </c>
      <c r="N279" s="6">
        <v>1.4442518775274399E-4</v>
      </c>
      <c r="O279" s="10">
        <v>7.7892976588628802</v>
      </c>
      <c r="Q279" s="5"/>
    </row>
    <row r="280" spans="1:17" x14ac:dyDescent="0.2">
      <c r="A280" s="5" t="s">
        <v>58</v>
      </c>
      <c r="B280" s="5" t="s">
        <v>438</v>
      </c>
      <c r="C280" s="5" t="s">
        <v>439</v>
      </c>
      <c r="D280" s="5">
        <v>482</v>
      </c>
      <c r="E280" s="5">
        <v>497</v>
      </c>
      <c r="F280" s="5" t="s">
        <v>440</v>
      </c>
      <c r="G280" s="5" t="s">
        <v>646</v>
      </c>
      <c r="H280" s="5">
        <v>14</v>
      </c>
      <c r="I280" s="5" t="s">
        <v>112</v>
      </c>
      <c r="J280" s="5" t="s">
        <v>67</v>
      </c>
      <c r="K280" s="5" t="s">
        <v>441</v>
      </c>
      <c r="L280" s="5" t="s">
        <v>647</v>
      </c>
      <c r="M280" s="6">
        <v>1.1249707768432799E-3</v>
      </c>
      <c r="N280" s="6">
        <v>1.4442518775274399E-4</v>
      </c>
      <c r="O280" s="10">
        <v>7.7892976588628802</v>
      </c>
      <c r="Q280" s="5"/>
    </row>
    <row r="281" spans="1:17" x14ac:dyDescent="0.2">
      <c r="A281" s="5" t="s">
        <v>58</v>
      </c>
      <c r="B281" s="5" t="s">
        <v>438</v>
      </c>
      <c r="C281" s="5" t="s">
        <v>439</v>
      </c>
      <c r="D281" s="5">
        <v>482</v>
      </c>
      <c r="E281" s="5">
        <v>497</v>
      </c>
      <c r="F281" s="5" t="s">
        <v>440</v>
      </c>
      <c r="G281" s="5" t="s">
        <v>644</v>
      </c>
      <c r="H281" s="5">
        <v>14</v>
      </c>
      <c r="I281" s="5" t="s">
        <v>112</v>
      </c>
      <c r="J281" s="5" t="s">
        <v>88</v>
      </c>
      <c r="K281" s="5" t="s">
        <v>441</v>
      </c>
      <c r="L281" s="5" t="s">
        <v>645</v>
      </c>
      <c r="M281" s="6">
        <v>1.1249707768432799E-3</v>
      </c>
      <c r="N281" s="6">
        <v>1.4442518775274399E-4</v>
      </c>
      <c r="O281" s="10">
        <v>7.7892976588628802</v>
      </c>
      <c r="Q281" s="5"/>
    </row>
    <row r="282" spans="1:17" x14ac:dyDescent="0.2">
      <c r="A282" s="5" t="s">
        <v>58</v>
      </c>
      <c r="B282" s="5" t="s">
        <v>438</v>
      </c>
      <c r="C282" s="5" t="s">
        <v>439</v>
      </c>
      <c r="D282" s="5">
        <v>482</v>
      </c>
      <c r="E282" s="5">
        <v>497</v>
      </c>
      <c r="F282" s="5" t="s">
        <v>440</v>
      </c>
      <c r="G282" s="5" t="s">
        <v>652</v>
      </c>
      <c r="H282" s="5">
        <v>15</v>
      </c>
      <c r="I282" s="5" t="s">
        <v>112</v>
      </c>
      <c r="J282" s="5" t="s">
        <v>70</v>
      </c>
      <c r="K282" s="5" t="s">
        <v>441</v>
      </c>
      <c r="L282" s="5" t="s">
        <v>653</v>
      </c>
      <c r="M282" s="6">
        <v>1.1249707768432799E-3</v>
      </c>
      <c r="N282" s="6">
        <v>1.4442518775274399E-4</v>
      </c>
      <c r="O282" s="10">
        <v>7.7892976588628802</v>
      </c>
      <c r="Q282" s="5"/>
    </row>
    <row r="283" spans="1:17" x14ac:dyDescent="0.2">
      <c r="A283" s="5" t="s">
        <v>58</v>
      </c>
      <c r="B283" s="5" t="s">
        <v>438</v>
      </c>
      <c r="C283" s="5" t="s">
        <v>439</v>
      </c>
      <c r="D283" s="5">
        <v>482</v>
      </c>
      <c r="E283" s="5">
        <v>497</v>
      </c>
      <c r="F283" s="5" t="s">
        <v>440</v>
      </c>
      <c r="G283" s="5" t="s">
        <v>650</v>
      </c>
      <c r="H283" s="5">
        <v>15</v>
      </c>
      <c r="I283" s="5" t="s">
        <v>112</v>
      </c>
      <c r="J283" s="5" t="s">
        <v>73</v>
      </c>
      <c r="K283" s="5" t="s">
        <v>441</v>
      </c>
      <c r="L283" s="5" t="s">
        <v>651</v>
      </c>
      <c r="M283" s="6">
        <v>1.1249707768432799E-3</v>
      </c>
      <c r="N283" s="6">
        <v>1.9406108171084398E-2</v>
      </c>
      <c r="O283" s="10">
        <v>17.2503220266209</v>
      </c>
      <c r="Q283" s="5"/>
    </row>
    <row r="284" spans="1:17" x14ac:dyDescent="0.2">
      <c r="A284" s="5" t="s">
        <v>58</v>
      </c>
      <c r="B284" s="5" t="s">
        <v>438</v>
      </c>
      <c r="C284" s="5" t="s">
        <v>439</v>
      </c>
      <c r="D284" s="5">
        <v>482</v>
      </c>
      <c r="E284" s="5">
        <v>497</v>
      </c>
      <c r="F284" s="5" t="s">
        <v>440</v>
      </c>
      <c r="G284" s="5" t="s">
        <v>654</v>
      </c>
      <c r="H284" s="5">
        <v>15</v>
      </c>
      <c r="I284" s="5" t="s">
        <v>112</v>
      </c>
      <c r="J284" s="5" t="s">
        <v>82</v>
      </c>
      <c r="K284" s="5" t="s">
        <v>441</v>
      </c>
      <c r="L284" s="5" t="s">
        <v>655</v>
      </c>
      <c r="M284" s="6">
        <v>1.1249707768432799E-3</v>
      </c>
      <c r="N284" s="6">
        <v>9.8054558909053697E-4</v>
      </c>
      <c r="O284" s="10">
        <v>1.1472906403940899</v>
      </c>
      <c r="Q284" s="5"/>
    </row>
    <row r="285" spans="1:17" x14ac:dyDescent="0.2">
      <c r="A285" s="5" t="s">
        <v>58</v>
      </c>
      <c r="B285" s="5" t="s">
        <v>438</v>
      </c>
      <c r="C285" s="5" t="s">
        <v>439</v>
      </c>
      <c r="D285" s="5">
        <v>482</v>
      </c>
      <c r="E285" s="5">
        <v>497</v>
      </c>
      <c r="F285" s="5" t="s">
        <v>440</v>
      </c>
      <c r="G285" s="5" t="s">
        <v>648</v>
      </c>
      <c r="H285" s="5">
        <v>15</v>
      </c>
      <c r="I285" s="5" t="s">
        <v>112</v>
      </c>
      <c r="J285" s="5" t="s">
        <v>66</v>
      </c>
      <c r="K285" s="5" t="s">
        <v>441</v>
      </c>
      <c r="L285" s="5" t="s">
        <v>649</v>
      </c>
      <c r="M285" s="6">
        <v>1.1249707768432799E-3</v>
      </c>
      <c r="N285" s="6">
        <v>0.121688122743055</v>
      </c>
      <c r="O285" s="10">
        <v>108.170030055818</v>
      </c>
      <c r="Q285" s="5"/>
    </row>
    <row r="286" spans="1:17" x14ac:dyDescent="0.2">
      <c r="A286" s="5" t="s">
        <v>58</v>
      </c>
      <c r="B286" s="5" t="s">
        <v>438</v>
      </c>
      <c r="C286" s="5" t="s">
        <v>439</v>
      </c>
      <c r="D286" s="5">
        <v>482</v>
      </c>
      <c r="E286" s="5">
        <v>497</v>
      </c>
      <c r="F286" s="5" t="s">
        <v>440</v>
      </c>
      <c r="G286" s="5" t="s">
        <v>656</v>
      </c>
      <c r="H286" s="5">
        <v>15</v>
      </c>
      <c r="I286" s="5" t="s">
        <v>112</v>
      </c>
      <c r="J286" s="5" t="s">
        <v>109</v>
      </c>
      <c r="K286" s="5" t="s">
        <v>441</v>
      </c>
      <c r="L286" s="5" t="s">
        <v>657</v>
      </c>
      <c r="M286" s="6">
        <v>1.1249707768432799E-3</v>
      </c>
      <c r="N286" s="6">
        <v>1.7026715278542601E-3</v>
      </c>
      <c r="O286" s="10">
        <v>1.51352511807643</v>
      </c>
      <c r="Q286" s="5"/>
    </row>
    <row r="287" spans="1:17" x14ac:dyDescent="0.2">
      <c r="A287" s="5" t="s">
        <v>58</v>
      </c>
      <c r="B287" s="5" t="s">
        <v>438</v>
      </c>
      <c r="C287" s="5" t="s">
        <v>439</v>
      </c>
      <c r="D287" s="5">
        <v>482</v>
      </c>
      <c r="E287" s="5">
        <v>497</v>
      </c>
      <c r="F287" s="5" t="s">
        <v>440</v>
      </c>
      <c r="G287" s="5" t="s">
        <v>658</v>
      </c>
      <c r="H287" s="5">
        <v>15</v>
      </c>
      <c r="I287" s="5" t="s">
        <v>112</v>
      </c>
      <c r="J287" s="5" t="s">
        <v>88</v>
      </c>
      <c r="K287" s="5" t="s">
        <v>441</v>
      </c>
      <c r="L287" s="5" t="s">
        <v>659</v>
      </c>
      <c r="M287" s="6">
        <v>1.1249707768432799E-3</v>
      </c>
      <c r="N287" s="6">
        <v>1.4442518775274399E-3</v>
      </c>
      <c r="O287" s="10">
        <v>1.2838127951910701</v>
      </c>
      <c r="Q287" s="5"/>
    </row>
    <row r="288" spans="1:17" x14ac:dyDescent="0.2">
      <c r="O288" s="10"/>
    </row>
    <row r="289" spans="15:15" x14ac:dyDescent="0.2">
      <c r="O289" s="10"/>
    </row>
    <row r="290" spans="15:15" x14ac:dyDescent="0.2">
      <c r="O290" s="10"/>
    </row>
    <row r="291" spans="15:15" x14ac:dyDescent="0.2">
      <c r="O291" s="10"/>
    </row>
    <row r="292" spans="15:15" x14ac:dyDescent="0.2">
      <c r="O292" s="10"/>
    </row>
    <row r="293" spans="15:15" x14ac:dyDescent="0.2">
      <c r="O293" s="10"/>
    </row>
    <row r="294" spans="15:15" x14ac:dyDescent="0.2">
      <c r="O294" s="10"/>
    </row>
    <row r="295" spans="15:15" x14ac:dyDescent="0.2">
      <c r="O295" s="10"/>
    </row>
    <row r="296" spans="15:15" x14ac:dyDescent="0.2">
      <c r="O296" s="10"/>
    </row>
    <row r="297" spans="15:15" x14ac:dyDescent="0.2">
      <c r="O297" s="10"/>
    </row>
    <row r="298" spans="15:15" x14ac:dyDescent="0.2">
      <c r="O298" s="10"/>
    </row>
    <row r="299" spans="15:15" x14ac:dyDescent="0.2">
      <c r="O299" s="10"/>
    </row>
    <row r="300" spans="15:15" x14ac:dyDescent="0.2">
      <c r="O300" s="10"/>
    </row>
    <row r="301" spans="15:15" x14ac:dyDescent="0.2">
      <c r="O301" s="10"/>
    </row>
    <row r="302" spans="15:15" x14ac:dyDescent="0.2">
      <c r="O302" s="10"/>
    </row>
    <row r="303" spans="15:15" x14ac:dyDescent="0.2">
      <c r="O303" s="10"/>
    </row>
    <row r="304" spans="15:15" x14ac:dyDescent="0.2">
      <c r="O304" s="10"/>
    </row>
    <row r="305" spans="15:15" x14ac:dyDescent="0.2">
      <c r="O305" s="10"/>
    </row>
    <row r="306" spans="15:15" x14ac:dyDescent="0.2">
      <c r="O306" s="10"/>
    </row>
    <row r="307" spans="15:15" x14ac:dyDescent="0.2">
      <c r="O307" s="10"/>
    </row>
    <row r="308" spans="15:15" x14ac:dyDescent="0.2">
      <c r="O308" s="10"/>
    </row>
    <row r="309" spans="15:15" x14ac:dyDescent="0.2">
      <c r="O309" s="10"/>
    </row>
    <row r="310" spans="15:15" x14ac:dyDescent="0.2">
      <c r="O310" s="10"/>
    </row>
    <row r="311" spans="15:15" x14ac:dyDescent="0.2">
      <c r="O311" s="10"/>
    </row>
    <row r="312" spans="15:15" x14ac:dyDescent="0.2">
      <c r="O312" s="10"/>
    </row>
    <row r="313" spans="15:15" x14ac:dyDescent="0.2">
      <c r="O313" s="10"/>
    </row>
    <row r="314" spans="15:15" x14ac:dyDescent="0.2">
      <c r="O314" s="10"/>
    </row>
    <row r="315" spans="15:15" x14ac:dyDescent="0.2">
      <c r="O315" s="10"/>
    </row>
    <row r="316" spans="15:15" x14ac:dyDescent="0.2">
      <c r="O316" s="10"/>
    </row>
    <row r="317" spans="15:15" x14ac:dyDescent="0.2">
      <c r="O317" s="10"/>
    </row>
    <row r="318" spans="15:15" x14ac:dyDescent="0.2">
      <c r="O318" s="10"/>
    </row>
    <row r="319" spans="15:15" x14ac:dyDescent="0.2">
      <c r="O319" s="10"/>
    </row>
    <row r="320" spans="15:15" x14ac:dyDescent="0.2">
      <c r="O320" s="10"/>
    </row>
    <row r="321" spans="15:15" x14ac:dyDescent="0.2">
      <c r="O321" s="10"/>
    </row>
    <row r="322" spans="15:15" x14ac:dyDescent="0.2">
      <c r="O322" s="10"/>
    </row>
    <row r="323" spans="15:15" x14ac:dyDescent="0.2">
      <c r="O323" s="10"/>
    </row>
    <row r="324" spans="15:15" x14ac:dyDescent="0.2">
      <c r="O324" s="10"/>
    </row>
    <row r="325" spans="15:15" x14ac:dyDescent="0.2">
      <c r="O325" s="10"/>
    </row>
    <row r="326" spans="15:15" x14ac:dyDescent="0.2">
      <c r="O326" s="10"/>
    </row>
    <row r="327" spans="15:15" x14ac:dyDescent="0.2">
      <c r="O327" s="10"/>
    </row>
    <row r="328" spans="15:15" x14ac:dyDescent="0.2">
      <c r="O328" s="10"/>
    </row>
    <row r="329" spans="15:15" x14ac:dyDescent="0.2">
      <c r="O329" s="10"/>
    </row>
    <row r="330" spans="15:15" x14ac:dyDescent="0.2">
      <c r="O330" s="10"/>
    </row>
    <row r="331" spans="15:15" x14ac:dyDescent="0.2">
      <c r="O331" s="10"/>
    </row>
    <row r="332" spans="15:15" x14ac:dyDescent="0.2">
      <c r="O332" s="10"/>
    </row>
    <row r="333" spans="15:15" x14ac:dyDescent="0.2">
      <c r="O333" s="10"/>
    </row>
    <row r="334" spans="15:15" x14ac:dyDescent="0.2">
      <c r="O334" s="10"/>
    </row>
    <row r="335" spans="15:15" x14ac:dyDescent="0.2">
      <c r="O335" s="10"/>
    </row>
    <row r="336" spans="15:15" x14ac:dyDescent="0.2">
      <c r="O336" s="10"/>
    </row>
    <row r="337" spans="15:15" x14ac:dyDescent="0.2">
      <c r="O337" s="10"/>
    </row>
    <row r="338" spans="15:15" x14ac:dyDescent="0.2">
      <c r="O338" s="10"/>
    </row>
    <row r="339" spans="15:15" x14ac:dyDescent="0.2">
      <c r="O339" s="10"/>
    </row>
    <row r="340" spans="15:15" x14ac:dyDescent="0.2">
      <c r="O340" s="10"/>
    </row>
    <row r="341" spans="15:15" x14ac:dyDescent="0.2">
      <c r="O341" s="10"/>
    </row>
    <row r="342" spans="15:15" x14ac:dyDescent="0.2">
      <c r="O342" s="10"/>
    </row>
    <row r="343" spans="15:15" x14ac:dyDescent="0.2">
      <c r="O343" s="10"/>
    </row>
    <row r="344" spans="15:15" x14ac:dyDescent="0.2">
      <c r="O344" s="10"/>
    </row>
    <row r="345" spans="15:15" x14ac:dyDescent="0.2">
      <c r="O345" s="10"/>
    </row>
    <row r="346" spans="15:15" x14ac:dyDescent="0.2">
      <c r="O346" s="10"/>
    </row>
    <row r="347" spans="15:15" x14ac:dyDescent="0.2">
      <c r="O347" s="10"/>
    </row>
    <row r="348" spans="15:15" x14ac:dyDescent="0.2">
      <c r="O348" s="10"/>
    </row>
    <row r="349" spans="15:15" x14ac:dyDescent="0.2">
      <c r="O349" s="10"/>
    </row>
    <row r="350" spans="15:15" x14ac:dyDescent="0.2">
      <c r="O350" s="10"/>
    </row>
    <row r="351" spans="15:15" x14ac:dyDescent="0.2">
      <c r="O351" s="10"/>
    </row>
    <row r="352" spans="15:15" x14ac:dyDescent="0.2">
      <c r="O352" s="10"/>
    </row>
    <row r="353" spans="15:15" x14ac:dyDescent="0.2">
      <c r="O353" s="10"/>
    </row>
    <row r="354" spans="15:15" x14ac:dyDescent="0.2">
      <c r="O354" s="10"/>
    </row>
    <row r="355" spans="15:15" x14ac:dyDescent="0.2">
      <c r="O355" s="10"/>
    </row>
    <row r="356" spans="15:15" x14ac:dyDescent="0.2">
      <c r="O356" s="10"/>
    </row>
    <row r="357" spans="15:15" x14ac:dyDescent="0.2">
      <c r="O357" s="10"/>
    </row>
    <row r="358" spans="15:15" x14ac:dyDescent="0.2">
      <c r="O358" s="10"/>
    </row>
    <row r="359" spans="15:15" x14ac:dyDescent="0.2">
      <c r="O359" s="10"/>
    </row>
    <row r="360" spans="15:15" x14ac:dyDescent="0.2">
      <c r="O360" s="10"/>
    </row>
    <row r="361" spans="15:15" x14ac:dyDescent="0.2">
      <c r="O361" s="10"/>
    </row>
    <row r="362" spans="15:15" x14ac:dyDescent="0.2">
      <c r="O362" s="10"/>
    </row>
    <row r="363" spans="15:15" x14ac:dyDescent="0.2">
      <c r="O363" s="10"/>
    </row>
    <row r="364" spans="15:15" x14ac:dyDescent="0.2">
      <c r="O364" s="10"/>
    </row>
    <row r="365" spans="15:15" x14ac:dyDescent="0.2">
      <c r="O365" s="10"/>
    </row>
    <row r="366" spans="15:15" x14ac:dyDescent="0.2">
      <c r="O366" s="10"/>
    </row>
    <row r="367" spans="15:15" x14ac:dyDescent="0.2">
      <c r="O367" s="10"/>
    </row>
    <row r="368" spans="15:15" x14ac:dyDescent="0.2">
      <c r="O368" s="10"/>
    </row>
    <row r="369" spans="15:15" x14ac:dyDescent="0.2">
      <c r="O369" s="10"/>
    </row>
    <row r="370" spans="15:15" x14ac:dyDescent="0.2">
      <c r="O370" s="10"/>
    </row>
    <row r="371" spans="15:15" x14ac:dyDescent="0.2">
      <c r="O371" s="10"/>
    </row>
    <row r="372" spans="15:15" x14ac:dyDescent="0.2">
      <c r="O372" s="10"/>
    </row>
    <row r="373" spans="15:15" x14ac:dyDescent="0.2">
      <c r="O373" s="10"/>
    </row>
    <row r="374" spans="15:15" x14ac:dyDescent="0.2">
      <c r="O374" s="10"/>
    </row>
    <row r="375" spans="15:15" x14ac:dyDescent="0.2">
      <c r="O375" s="10"/>
    </row>
    <row r="376" spans="15:15" x14ac:dyDescent="0.2">
      <c r="O376" s="10"/>
    </row>
    <row r="377" spans="15:15" x14ac:dyDescent="0.2">
      <c r="O377" s="10"/>
    </row>
    <row r="378" spans="15:15" x14ac:dyDescent="0.2">
      <c r="O378" s="10"/>
    </row>
    <row r="379" spans="15:15" x14ac:dyDescent="0.2">
      <c r="O379" s="10"/>
    </row>
    <row r="380" spans="15:15" x14ac:dyDescent="0.2">
      <c r="O380" s="10"/>
    </row>
    <row r="381" spans="15:15" x14ac:dyDescent="0.2">
      <c r="O381" s="10"/>
    </row>
    <row r="382" spans="15:15" x14ac:dyDescent="0.2">
      <c r="O382" s="10"/>
    </row>
    <row r="383" spans="15:15" x14ac:dyDescent="0.2">
      <c r="O383" s="10"/>
    </row>
    <row r="384" spans="15:15" x14ac:dyDescent="0.2">
      <c r="O384" s="10"/>
    </row>
    <row r="385" spans="15:15" x14ac:dyDescent="0.2">
      <c r="O385" s="10"/>
    </row>
    <row r="386" spans="15:15" x14ac:dyDescent="0.2">
      <c r="O386" s="10"/>
    </row>
    <row r="387" spans="15:15" x14ac:dyDescent="0.2">
      <c r="O387" s="10"/>
    </row>
    <row r="388" spans="15:15" x14ac:dyDescent="0.2">
      <c r="O388" s="10"/>
    </row>
    <row r="389" spans="15:15" x14ac:dyDescent="0.2">
      <c r="O389" s="10"/>
    </row>
    <row r="390" spans="15:15" x14ac:dyDescent="0.2">
      <c r="O390" s="10"/>
    </row>
    <row r="391" spans="15:15" x14ac:dyDescent="0.2">
      <c r="O391" s="10"/>
    </row>
    <row r="392" spans="15:15" x14ac:dyDescent="0.2">
      <c r="O392" s="10"/>
    </row>
    <row r="393" spans="15:15" x14ac:dyDescent="0.2">
      <c r="O393" s="10"/>
    </row>
    <row r="394" spans="15:15" x14ac:dyDescent="0.2">
      <c r="O394" s="10"/>
    </row>
    <row r="395" spans="15:15" x14ac:dyDescent="0.2">
      <c r="O395" s="10"/>
    </row>
    <row r="396" spans="15:15" x14ac:dyDescent="0.2">
      <c r="O396" s="10"/>
    </row>
    <row r="397" spans="15:15" x14ac:dyDescent="0.2">
      <c r="O397" s="10"/>
    </row>
    <row r="398" spans="15:15" x14ac:dyDescent="0.2">
      <c r="O398" s="10"/>
    </row>
    <row r="399" spans="15:15" x14ac:dyDescent="0.2">
      <c r="O399" s="10"/>
    </row>
    <row r="400" spans="15:15" x14ac:dyDescent="0.2">
      <c r="O400" s="10"/>
    </row>
    <row r="401" spans="15:15" x14ac:dyDescent="0.2">
      <c r="O401" s="10"/>
    </row>
    <row r="402" spans="15:15" x14ac:dyDescent="0.2">
      <c r="O402" s="10"/>
    </row>
    <row r="403" spans="15:15" x14ac:dyDescent="0.2">
      <c r="O403" s="10"/>
    </row>
    <row r="404" spans="15:15" x14ac:dyDescent="0.2">
      <c r="O404" s="10"/>
    </row>
    <row r="405" spans="15:15" x14ac:dyDescent="0.2">
      <c r="O405" s="10"/>
    </row>
    <row r="406" spans="15:15" x14ac:dyDescent="0.2">
      <c r="O406" s="10"/>
    </row>
    <row r="407" spans="15:15" x14ac:dyDescent="0.2">
      <c r="O407" s="10"/>
    </row>
    <row r="408" spans="15:15" x14ac:dyDescent="0.2">
      <c r="O408" s="10"/>
    </row>
    <row r="409" spans="15:15" x14ac:dyDescent="0.2">
      <c r="O409" s="10"/>
    </row>
    <row r="410" spans="15:15" x14ac:dyDescent="0.2">
      <c r="O410" s="10"/>
    </row>
    <row r="411" spans="15:15" x14ac:dyDescent="0.2">
      <c r="O411" s="10"/>
    </row>
    <row r="412" spans="15:15" x14ac:dyDescent="0.2">
      <c r="O412" s="10"/>
    </row>
    <row r="413" spans="15:15" x14ac:dyDescent="0.2">
      <c r="O413" s="10"/>
    </row>
    <row r="414" spans="15:15" x14ac:dyDescent="0.2">
      <c r="O414" s="10"/>
    </row>
    <row r="415" spans="15:15" x14ac:dyDescent="0.2">
      <c r="O415" s="10"/>
    </row>
    <row r="416" spans="15:15" x14ac:dyDescent="0.2">
      <c r="O416" s="10"/>
    </row>
    <row r="417" spans="15:15" x14ac:dyDescent="0.2">
      <c r="O417" s="10"/>
    </row>
    <row r="418" spans="15:15" x14ac:dyDescent="0.2">
      <c r="O418" s="10"/>
    </row>
    <row r="419" spans="15:15" x14ac:dyDescent="0.2">
      <c r="O419" s="10"/>
    </row>
    <row r="420" spans="15:15" x14ac:dyDescent="0.2">
      <c r="O420" s="10"/>
    </row>
    <row r="421" spans="15:15" x14ac:dyDescent="0.2">
      <c r="O421" s="10"/>
    </row>
    <row r="422" spans="15:15" x14ac:dyDescent="0.2">
      <c r="O422" s="10"/>
    </row>
    <row r="423" spans="15:15" x14ac:dyDescent="0.2">
      <c r="O423" s="10"/>
    </row>
    <row r="424" spans="15:15" x14ac:dyDescent="0.2">
      <c r="O424" s="10"/>
    </row>
    <row r="425" spans="15:15" x14ac:dyDescent="0.2">
      <c r="O425" s="10"/>
    </row>
    <row r="426" spans="15:15" x14ac:dyDescent="0.2">
      <c r="O426" s="10"/>
    </row>
    <row r="427" spans="15:15" x14ac:dyDescent="0.2">
      <c r="O427" s="10"/>
    </row>
    <row r="428" spans="15:15" x14ac:dyDescent="0.2">
      <c r="O428" s="10"/>
    </row>
    <row r="429" spans="15:15" x14ac:dyDescent="0.2">
      <c r="O429" s="10"/>
    </row>
    <row r="430" spans="15:15" x14ac:dyDescent="0.2">
      <c r="O430" s="10"/>
    </row>
    <row r="431" spans="15:15" x14ac:dyDescent="0.2">
      <c r="O431" s="10"/>
    </row>
    <row r="432" spans="15:15" x14ac:dyDescent="0.2">
      <c r="O432" s="10"/>
    </row>
    <row r="433" spans="15:15" x14ac:dyDescent="0.2">
      <c r="O433" s="10"/>
    </row>
    <row r="434" spans="15:15" x14ac:dyDescent="0.2">
      <c r="O434" s="10"/>
    </row>
    <row r="435" spans="15:15" x14ac:dyDescent="0.2">
      <c r="O435" s="10"/>
    </row>
    <row r="436" spans="15:15" x14ac:dyDescent="0.2">
      <c r="O436" s="10"/>
    </row>
    <row r="437" spans="15:15" x14ac:dyDescent="0.2">
      <c r="O437" s="10"/>
    </row>
    <row r="438" spans="15:15" x14ac:dyDescent="0.2">
      <c r="O438" s="10"/>
    </row>
    <row r="439" spans="15:15" x14ac:dyDescent="0.2">
      <c r="O439" s="10"/>
    </row>
    <row r="440" spans="15:15" x14ac:dyDescent="0.2">
      <c r="O440" s="10"/>
    </row>
    <row r="441" spans="15:15" x14ac:dyDescent="0.2">
      <c r="O441" s="10"/>
    </row>
    <row r="442" spans="15:15" x14ac:dyDescent="0.2">
      <c r="O442" s="10"/>
    </row>
    <row r="443" spans="15:15" x14ac:dyDescent="0.2">
      <c r="O443" s="10"/>
    </row>
    <row r="444" spans="15:15" x14ac:dyDescent="0.2">
      <c r="O444" s="10"/>
    </row>
    <row r="445" spans="15:15" x14ac:dyDescent="0.2">
      <c r="O445" s="10"/>
    </row>
    <row r="446" spans="15:15" x14ac:dyDescent="0.2">
      <c r="O446" s="10"/>
    </row>
    <row r="447" spans="15:15" x14ac:dyDescent="0.2">
      <c r="O447" s="10"/>
    </row>
    <row r="448" spans="15:15" x14ac:dyDescent="0.2">
      <c r="O448" s="10"/>
    </row>
    <row r="449" spans="15:15" x14ac:dyDescent="0.2">
      <c r="O449" s="10"/>
    </row>
    <row r="450" spans="15:15" x14ac:dyDescent="0.2">
      <c r="O450" s="10"/>
    </row>
    <row r="451" spans="15:15" x14ac:dyDescent="0.2">
      <c r="O451" s="10"/>
    </row>
    <row r="452" spans="15:15" x14ac:dyDescent="0.2">
      <c r="O452" s="10"/>
    </row>
    <row r="453" spans="15:15" x14ac:dyDescent="0.2">
      <c r="O453" s="10"/>
    </row>
    <row r="454" spans="15:15" x14ac:dyDescent="0.2">
      <c r="O454" s="10"/>
    </row>
    <row r="455" spans="15:15" x14ac:dyDescent="0.2">
      <c r="O455" s="10"/>
    </row>
    <row r="456" spans="15:15" x14ac:dyDescent="0.2">
      <c r="O456" s="10"/>
    </row>
    <row r="457" spans="15:15" x14ac:dyDescent="0.2">
      <c r="O457" s="10"/>
    </row>
    <row r="458" spans="15:15" x14ac:dyDescent="0.2">
      <c r="O458" s="10"/>
    </row>
    <row r="459" spans="15:15" x14ac:dyDescent="0.2">
      <c r="O459" s="10"/>
    </row>
    <row r="460" spans="15:15" x14ac:dyDescent="0.2">
      <c r="O460" s="10"/>
    </row>
    <row r="461" spans="15:15" x14ac:dyDescent="0.2">
      <c r="O461" s="10"/>
    </row>
    <row r="462" spans="15:15" x14ac:dyDescent="0.2">
      <c r="O462" s="10"/>
    </row>
    <row r="463" spans="15:15" x14ac:dyDescent="0.2">
      <c r="O463" s="10"/>
    </row>
    <row r="464" spans="15:15" x14ac:dyDescent="0.2">
      <c r="O464" s="10"/>
    </row>
    <row r="465" spans="15:15" x14ac:dyDescent="0.2">
      <c r="O465" s="10"/>
    </row>
    <row r="466" spans="15:15" x14ac:dyDescent="0.2">
      <c r="O466" s="10"/>
    </row>
    <row r="467" spans="15:15" x14ac:dyDescent="0.2">
      <c r="O467" s="10"/>
    </row>
    <row r="468" spans="15:15" x14ac:dyDescent="0.2">
      <c r="O468" s="10"/>
    </row>
    <row r="469" spans="15:15" x14ac:dyDescent="0.2">
      <c r="O469" s="10"/>
    </row>
    <row r="470" spans="15:15" x14ac:dyDescent="0.2">
      <c r="O470" s="10"/>
    </row>
    <row r="471" spans="15:15" x14ac:dyDescent="0.2">
      <c r="O471" s="10"/>
    </row>
    <row r="472" spans="15:15" x14ac:dyDescent="0.2">
      <c r="O472" s="10"/>
    </row>
    <row r="473" spans="15:15" x14ac:dyDescent="0.2">
      <c r="O473" s="10"/>
    </row>
    <row r="474" spans="15:15" x14ac:dyDescent="0.2">
      <c r="O474" s="10"/>
    </row>
    <row r="475" spans="15:15" x14ac:dyDescent="0.2">
      <c r="O475" s="10"/>
    </row>
    <row r="476" spans="15:15" x14ac:dyDescent="0.2">
      <c r="O476" s="10"/>
    </row>
    <row r="477" spans="15:15" x14ac:dyDescent="0.2">
      <c r="O477" s="10"/>
    </row>
    <row r="478" spans="15:15" x14ac:dyDescent="0.2">
      <c r="O478" s="10"/>
    </row>
    <row r="479" spans="15:15" x14ac:dyDescent="0.2">
      <c r="O479" s="10"/>
    </row>
    <row r="480" spans="15:15" x14ac:dyDescent="0.2">
      <c r="O480" s="10"/>
    </row>
    <row r="481" spans="15:15" x14ac:dyDescent="0.2">
      <c r="O481" s="10"/>
    </row>
    <row r="482" spans="15:15" x14ac:dyDescent="0.2">
      <c r="O482" s="10"/>
    </row>
    <row r="483" spans="15:15" x14ac:dyDescent="0.2">
      <c r="O483" s="10"/>
    </row>
    <row r="484" spans="15:15" x14ac:dyDescent="0.2">
      <c r="O484" s="10"/>
    </row>
    <row r="485" spans="15:15" x14ac:dyDescent="0.2">
      <c r="O485" s="10"/>
    </row>
    <row r="486" spans="15:15" x14ac:dyDescent="0.2">
      <c r="O486" s="10"/>
    </row>
    <row r="487" spans="15:15" x14ac:dyDescent="0.2">
      <c r="O487" s="10"/>
    </row>
    <row r="488" spans="15:15" x14ac:dyDescent="0.2">
      <c r="O488" s="10"/>
    </row>
    <row r="489" spans="15:15" x14ac:dyDescent="0.2">
      <c r="O489" s="10"/>
    </row>
    <row r="490" spans="15:15" x14ac:dyDescent="0.2">
      <c r="O490" s="10"/>
    </row>
    <row r="491" spans="15:15" x14ac:dyDescent="0.2">
      <c r="O491" s="10"/>
    </row>
    <row r="492" spans="15:15" x14ac:dyDescent="0.2">
      <c r="O492" s="10"/>
    </row>
    <row r="493" spans="15:15" x14ac:dyDescent="0.2">
      <c r="O493" s="10"/>
    </row>
    <row r="494" spans="15:15" x14ac:dyDescent="0.2">
      <c r="O494" s="10"/>
    </row>
    <row r="495" spans="15:15" x14ac:dyDescent="0.2">
      <c r="O495" s="10"/>
    </row>
    <row r="496" spans="15:15" x14ac:dyDescent="0.2">
      <c r="O496" s="10"/>
    </row>
    <row r="497" spans="15:15" x14ac:dyDescent="0.2">
      <c r="O497" s="10"/>
    </row>
    <row r="498" spans="15:15" x14ac:dyDescent="0.2">
      <c r="O498" s="10"/>
    </row>
    <row r="499" spans="15:15" x14ac:dyDescent="0.2">
      <c r="O499" s="10"/>
    </row>
    <row r="500" spans="15:15" x14ac:dyDescent="0.2">
      <c r="O500" s="10"/>
    </row>
    <row r="501" spans="15:15" x14ac:dyDescent="0.2">
      <c r="O501" s="10"/>
    </row>
    <row r="502" spans="15:15" x14ac:dyDescent="0.2">
      <c r="O502" s="10"/>
    </row>
    <row r="503" spans="15:15" x14ac:dyDescent="0.2">
      <c r="O503" s="10"/>
    </row>
    <row r="504" spans="15:15" x14ac:dyDescent="0.2">
      <c r="O504" s="10"/>
    </row>
    <row r="505" spans="15:15" x14ac:dyDescent="0.2">
      <c r="O505" s="10"/>
    </row>
    <row r="506" spans="15:15" x14ac:dyDescent="0.2">
      <c r="O506" s="10"/>
    </row>
    <row r="507" spans="15:15" x14ac:dyDescent="0.2">
      <c r="O507" s="10"/>
    </row>
    <row r="508" spans="15:15" x14ac:dyDescent="0.2">
      <c r="O508" s="10"/>
    </row>
    <row r="509" spans="15:15" x14ac:dyDescent="0.2">
      <c r="O509" s="10"/>
    </row>
    <row r="510" spans="15:15" x14ac:dyDescent="0.2">
      <c r="O510" s="10"/>
    </row>
    <row r="511" spans="15:15" x14ac:dyDescent="0.2">
      <c r="O511" s="10"/>
    </row>
    <row r="512" spans="15:15" x14ac:dyDescent="0.2">
      <c r="O512" s="10"/>
    </row>
    <row r="513" spans="15:15" x14ac:dyDescent="0.2">
      <c r="O513" s="10"/>
    </row>
    <row r="514" spans="15:15" x14ac:dyDescent="0.2">
      <c r="O514" s="10"/>
    </row>
    <row r="515" spans="15:15" x14ac:dyDescent="0.2">
      <c r="O515" s="10"/>
    </row>
    <row r="516" spans="15:15" x14ac:dyDescent="0.2">
      <c r="O516" s="10"/>
    </row>
    <row r="517" spans="15:15" x14ac:dyDescent="0.2">
      <c r="O517" s="10"/>
    </row>
    <row r="518" spans="15:15" x14ac:dyDescent="0.2">
      <c r="O518" s="10"/>
    </row>
    <row r="519" spans="15:15" x14ac:dyDescent="0.2">
      <c r="O519" s="10"/>
    </row>
    <row r="520" spans="15:15" x14ac:dyDescent="0.2">
      <c r="O520" s="10"/>
    </row>
    <row r="521" spans="15:15" x14ac:dyDescent="0.2">
      <c r="O521" s="10"/>
    </row>
    <row r="522" spans="15:15" x14ac:dyDescent="0.2">
      <c r="O522" s="10"/>
    </row>
    <row r="523" spans="15:15" x14ac:dyDescent="0.2">
      <c r="O523" s="10"/>
    </row>
    <row r="524" spans="15:15" x14ac:dyDescent="0.2">
      <c r="O524" s="10"/>
    </row>
    <row r="525" spans="15:15" x14ac:dyDescent="0.2">
      <c r="O525" s="10"/>
    </row>
    <row r="526" spans="15:15" x14ac:dyDescent="0.2">
      <c r="O526" s="10"/>
    </row>
    <row r="527" spans="15:15" x14ac:dyDescent="0.2">
      <c r="O527" s="10"/>
    </row>
    <row r="528" spans="15:15" x14ac:dyDescent="0.2">
      <c r="O528" s="10"/>
    </row>
    <row r="529" spans="15:15" x14ac:dyDescent="0.2">
      <c r="O529" s="10"/>
    </row>
    <row r="530" spans="15:15" x14ac:dyDescent="0.2">
      <c r="O530" s="10"/>
    </row>
    <row r="531" spans="15:15" x14ac:dyDescent="0.2">
      <c r="O531" s="10"/>
    </row>
    <row r="532" spans="15:15" x14ac:dyDescent="0.2">
      <c r="O532" s="10"/>
    </row>
    <row r="533" spans="15:15" x14ac:dyDescent="0.2">
      <c r="O533" s="10"/>
    </row>
    <row r="534" spans="15:15" x14ac:dyDescent="0.2">
      <c r="O534" s="10"/>
    </row>
    <row r="535" spans="15:15" x14ac:dyDescent="0.2">
      <c r="O535" s="10"/>
    </row>
    <row r="536" spans="15:15" x14ac:dyDescent="0.2">
      <c r="O536" s="10"/>
    </row>
    <row r="537" spans="15:15" x14ac:dyDescent="0.2">
      <c r="O537" s="10"/>
    </row>
    <row r="538" spans="15:15" x14ac:dyDescent="0.2">
      <c r="O538" s="10"/>
    </row>
    <row r="539" spans="15:15" x14ac:dyDescent="0.2">
      <c r="O539" s="10"/>
    </row>
    <row r="540" spans="15:15" x14ac:dyDescent="0.2">
      <c r="O540" s="10"/>
    </row>
    <row r="541" spans="15:15" x14ac:dyDescent="0.2">
      <c r="O541" s="10"/>
    </row>
    <row r="542" spans="15:15" x14ac:dyDescent="0.2">
      <c r="O542" s="10"/>
    </row>
    <row r="543" spans="15:15" x14ac:dyDescent="0.2">
      <c r="O543" s="10"/>
    </row>
    <row r="544" spans="15:15" x14ac:dyDescent="0.2">
      <c r="O544" s="10"/>
    </row>
    <row r="545" spans="15:15" x14ac:dyDescent="0.2">
      <c r="O545" s="10"/>
    </row>
    <row r="546" spans="15:15" x14ac:dyDescent="0.2">
      <c r="O546" s="10"/>
    </row>
    <row r="547" spans="15:15" x14ac:dyDescent="0.2">
      <c r="O547" s="10"/>
    </row>
    <row r="548" spans="15:15" x14ac:dyDescent="0.2">
      <c r="O548" s="10"/>
    </row>
    <row r="549" spans="15:15" x14ac:dyDescent="0.2">
      <c r="O549" s="10"/>
    </row>
    <row r="550" spans="15:15" x14ac:dyDescent="0.2">
      <c r="O550" s="10"/>
    </row>
    <row r="551" spans="15:15" x14ac:dyDescent="0.2">
      <c r="O551" s="10"/>
    </row>
    <row r="552" spans="15:15" x14ac:dyDescent="0.2">
      <c r="O552" s="10"/>
    </row>
    <row r="553" spans="15:15" x14ac:dyDescent="0.2">
      <c r="O553" s="10"/>
    </row>
    <row r="554" spans="15:15" x14ac:dyDescent="0.2">
      <c r="O554" s="10"/>
    </row>
    <row r="555" spans="15:15" x14ac:dyDescent="0.2">
      <c r="O555" s="10"/>
    </row>
    <row r="556" spans="15:15" x14ac:dyDescent="0.2">
      <c r="O556" s="10"/>
    </row>
    <row r="557" spans="15:15" x14ac:dyDescent="0.2">
      <c r="O557" s="10"/>
    </row>
    <row r="558" spans="15:15" x14ac:dyDescent="0.2">
      <c r="O558" s="10"/>
    </row>
    <row r="559" spans="15:15" x14ac:dyDescent="0.2">
      <c r="O559" s="10"/>
    </row>
    <row r="560" spans="15:15" x14ac:dyDescent="0.2">
      <c r="O560" s="10"/>
    </row>
    <row r="561" spans="15:15" x14ac:dyDescent="0.2">
      <c r="O561" s="10"/>
    </row>
    <row r="562" spans="15:15" x14ac:dyDescent="0.2">
      <c r="O562" s="10"/>
    </row>
    <row r="563" spans="15:15" x14ac:dyDescent="0.2">
      <c r="O563" s="10"/>
    </row>
    <row r="564" spans="15:15" x14ac:dyDescent="0.2">
      <c r="O564" s="10"/>
    </row>
    <row r="565" spans="15:15" x14ac:dyDescent="0.2">
      <c r="O565" s="10"/>
    </row>
    <row r="566" spans="15:15" x14ac:dyDescent="0.2">
      <c r="O566" s="10"/>
    </row>
    <row r="567" spans="15:15" x14ac:dyDescent="0.2">
      <c r="O567" s="10"/>
    </row>
    <row r="568" spans="15:15" x14ac:dyDescent="0.2">
      <c r="O568" s="10"/>
    </row>
    <row r="569" spans="15:15" x14ac:dyDescent="0.2">
      <c r="O569" s="10"/>
    </row>
    <row r="570" spans="15:15" x14ac:dyDescent="0.2">
      <c r="O570" s="10"/>
    </row>
    <row r="571" spans="15:15" x14ac:dyDescent="0.2">
      <c r="O571" s="10"/>
    </row>
    <row r="572" spans="15:15" x14ac:dyDescent="0.2">
      <c r="O572" s="10"/>
    </row>
  </sheetData>
  <autoFilter ref="A1:O572" xr:uid="{00000000-0009-0000-0000-000002000000}"/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Kffffff&amp;A</oddHeader>
    <oddFooter>&amp;C&amp;"Times New Roman,Regular"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50"/>
  <sheetViews>
    <sheetView zoomScale="90" zoomScaleNormal="90" workbookViewId="0">
      <selection activeCell="A8" sqref="A8"/>
    </sheetView>
  </sheetViews>
  <sheetFormatPr baseColWidth="10" defaultColWidth="8.5" defaultRowHeight="13" x14ac:dyDescent="0.15"/>
  <cols>
    <col min="1" max="16384" width="8.5" style="5"/>
  </cols>
  <sheetData>
    <row r="1" spans="1:35" x14ac:dyDescent="0.15">
      <c r="A1" s="5" t="s">
        <v>66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35" x14ac:dyDescent="0.15">
      <c r="A2" s="5" t="s">
        <v>661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</row>
    <row r="3" spans="1:35" x14ac:dyDescent="0.15">
      <c r="A3" s="5" t="s">
        <v>662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</row>
    <row r="4" spans="1:35" x14ac:dyDescent="0.15">
      <c r="A4" s="5" t="s">
        <v>663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</row>
    <row r="5" spans="1:35" x14ac:dyDescent="0.15">
      <c r="A5" s="5" t="s">
        <v>664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</row>
    <row r="6" spans="1:35" x14ac:dyDescent="0.15">
      <c r="A6" s="5" t="s">
        <v>665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</row>
    <row r="7" spans="1:35" ht="16" x14ac:dyDescent="0.2">
      <c r="A7" s="5" t="s">
        <v>666</v>
      </c>
      <c r="B7" s="5" t="s">
        <v>85</v>
      </c>
      <c r="C7" s="5" t="s">
        <v>103</v>
      </c>
      <c r="D7" s="5" t="s">
        <v>109</v>
      </c>
      <c r="E7" s="5" t="s">
        <v>85</v>
      </c>
      <c r="F7" s="5" t="s">
        <v>97</v>
      </c>
      <c r="G7" s="5" t="s">
        <v>73</v>
      </c>
      <c r="H7" s="5" t="s">
        <v>103</v>
      </c>
      <c r="I7" s="5" t="s">
        <v>85</v>
      </c>
      <c r="J7" s="5" t="s">
        <v>119</v>
      </c>
      <c r="K7" s="5" t="s">
        <v>73</v>
      </c>
      <c r="L7" s="5" t="s">
        <v>112</v>
      </c>
      <c r="M7" s="5" t="s">
        <v>112</v>
      </c>
      <c r="N7" s="5" t="s">
        <v>82</v>
      </c>
      <c r="O7" s="5" t="s">
        <v>119</v>
      </c>
      <c r="P7" s="5" t="s">
        <v>112</v>
      </c>
      <c r="Q7" s="5" t="s">
        <v>112</v>
      </c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</row>
    <row r="8" spans="1:35" ht="16" x14ac:dyDescent="0.2">
      <c r="A8" s="5" t="s">
        <v>106</v>
      </c>
      <c r="B8" s="12" t="s">
        <v>667</v>
      </c>
      <c r="C8" s="12" t="s">
        <v>667</v>
      </c>
      <c r="D8" s="12">
        <v>1.4631260320524301E-3</v>
      </c>
      <c r="E8" s="12">
        <v>3.7007569307445499E-3</v>
      </c>
      <c r="F8" s="12" t="s">
        <v>667</v>
      </c>
      <c r="G8" s="12" t="s">
        <v>667</v>
      </c>
      <c r="H8" s="12" t="s">
        <v>667</v>
      </c>
      <c r="I8" s="12">
        <v>1.8513457316917E-2</v>
      </c>
      <c r="J8" s="12" t="s">
        <v>667</v>
      </c>
      <c r="K8" s="12" t="s">
        <v>667</v>
      </c>
      <c r="L8" s="12" t="s">
        <v>667</v>
      </c>
      <c r="M8" s="12" t="s">
        <v>667</v>
      </c>
      <c r="N8" s="12" t="s">
        <v>667</v>
      </c>
      <c r="O8" s="12" t="s">
        <v>667</v>
      </c>
      <c r="P8" s="12" t="s">
        <v>667</v>
      </c>
      <c r="Q8" s="12" t="s">
        <v>667</v>
      </c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</row>
    <row r="9" spans="1:35" ht="16" x14ac:dyDescent="0.2">
      <c r="A9" s="5" t="s">
        <v>79</v>
      </c>
      <c r="B9" s="12">
        <v>8.4654319282799896E-4</v>
      </c>
      <c r="C9" s="12">
        <v>9.5136637193128804E-3</v>
      </c>
      <c r="D9" s="12">
        <v>1.8756911195200399E-2</v>
      </c>
      <c r="E9" s="12" t="s">
        <v>667</v>
      </c>
      <c r="F9" s="12" t="s">
        <v>667</v>
      </c>
      <c r="G9" s="12" t="s">
        <v>667</v>
      </c>
      <c r="H9" s="12" t="s">
        <v>667</v>
      </c>
      <c r="I9" s="12">
        <v>4.2048538677311401E-3</v>
      </c>
      <c r="J9" s="12" t="s">
        <v>667</v>
      </c>
      <c r="K9" s="12" t="s">
        <v>667</v>
      </c>
      <c r="L9" s="12" t="s">
        <v>667</v>
      </c>
      <c r="M9" s="12" t="s">
        <v>667</v>
      </c>
      <c r="N9" s="12" t="s">
        <v>667</v>
      </c>
      <c r="O9" s="12" t="s">
        <v>667</v>
      </c>
      <c r="P9" s="12" t="s">
        <v>667</v>
      </c>
      <c r="Q9" s="12" t="s">
        <v>667</v>
      </c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</row>
    <row r="10" spans="1:35" ht="16" x14ac:dyDescent="0.2">
      <c r="A10" s="5" t="s">
        <v>112</v>
      </c>
      <c r="B10" s="12">
        <v>0.27522369418410197</v>
      </c>
      <c r="C10" s="12" t="s">
        <v>667</v>
      </c>
      <c r="D10" s="12">
        <v>8.4710895033316205E-3</v>
      </c>
      <c r="E10" s="12">
        <v>2.0233324546733701E-4</v>
      </c>
      <c r="F10" s="12" t="s">
        <v>667</v>
      </c>
      <c r="G10" s="12" t="s">
        <v>667</v>
      </c>
      <c r="H10" s="12" t="s">
        <v>667</v>
      </c>
      <c r="I10" s="12" t="s">
        <v>667</v>
      </c>
      <c r="J10" s="12" t="s">
        <v>667</v>
      </c>
      <c r="K10" s="12" t="s">
        <v>667</v>
      </c>
      <c r="L10" s="12">
        <v>0.10519426642169501</v>
      </c>
      <c r="M10" s="12">
        <v>0.24346948225516199</v>
      </c>
      <c r="N10" s="12">
        <v>0.17848969081943999</v>
      </c>
      <c r="O10" s="12" t="s">
        <v>667</v>
      </c>
      <c r="P10" s="12">
        <v>7.0072891213744895E-2</v>
      </c>
      <c r="Q10" s="12">
        <v>1.35324395970379E-2</v>
      </c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</row>
    <row r="11" spans="1:35" ht="16" x14ac:dyDescent="0.2">
      <c r="A11" s="5" t="s">
        <v>73</v>
      </c>
      <c r="B11" s="12" t="s">
        <v>667</v>
      </c>
      <c r="C11" s="12" t="s">
        <v>667</v>
      </c>
      <c r="D11" s="12">
        <v>4.8753207586807901E-2</v>
      </c>
      <c r="E11" s="12">
        <v>7.3461381810758604E-3</v>
      </c>
      <c r="F11" s="12" t="s">
        <v>667</v>
      </c>
      <c r="G11" s="12">
        <v>3.5161868766250298E-2</v>
      </c>
      <c r="H11" s="12" t="s">
        <v>667</v>
      </c>
      <c r="I11" s="12" t="s">
        <v>667</v>
      </c>
      <c r="J11" s="12" t="s">
        <v>667</v>
      </c>
      <c r="K11" s="12">
        <v>8.9204579539606005E-2</v>
      </c>
      <c r="L11" s="12" t="s">
        <v>667</v>
      </c>
      <c r="M11" s="12" t="s">
        <v>667</v>
      </c>
      <c r="N11" s="12" t="s">
        <v>667</v>
      </c>
      <c r="O11" s="12">
        <v>0.17786898366703099</v>
      </c>
      <c r="P11" s="12" t="s">
        <v>667</v>
      </c>
      <c r="Q11" s="12">
        <v>0.143737866359607</v>
      </c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</row>
    <row r="12" spans="1:35" ht="16" x14ac:dyDescent="0.2">
      <c r="A12" s="5" t="s">
        <v>82</v>
      </c>
      <c r="B12" s="12">
        <v>0.27404659799527298</v>
      </c>
      <c r="C12" s="12">
        <v>2.4034518869843102E-2</v>
      </c>
      <c r="D12" s="12">
        <v>0.70314590186876602</v>
      </c>
      <c r="E12" s="12">
        <v>5.3601248338688602E-2</v>
      </c>
      <c r="F12" s="12" t="s">
        <v>667</v>
      </c>
      <c r="G12" s="12" t="s">
        <v>667</v>
      </c>
      <c r="H12" s="12" t="s">
        <v>667</v>
      </c>
      <c r="I12" s="12">
        <v>0.234609282466231</v>
      </c>
      <c r="J12" s="12" t="s">
        <v>667</v>
      </c>
      <c r="K12" s="12" t="s">
        <v>667</v>
      </c>
      <c r="L12" s="12" t="s">
        <v>667</v>
      </c>
      <c r="M12" s="12">
        <v>0.23095393590098301</v>
      </c>
      <c r="N12" s="12">
        <v>0.41813814461083398</v>
      </c>
      <c r="O12" s="12">
        <v>0.32185069936912297</v>
      </c>
      <c r="P12" s="12" t="s">
        <v>667</v>
      </c>
      <c r="Q12" s="12">
        <v>1.21608680799367E-2</v>
      </c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</row>
    <row r="13" spans="1:35" ht="16" x14ac:dyDescent="0.2">
      <c r="A13" s="5" t="s">
        <v>109</v>
      </c>
      <c r="B13" s="12">
        <v>3.5211304796176103E-2</v>
      </c>
      <c r="C13" s="12">
        <v>1.03785422392504E-2</v>
      </c>
      <c r="D13" s="12">
        <v>1.51670690162966E-2</v>
      </c>
      <c r="E13" s="12">
        <v>2.40330743090694E-2</v>
      </c>
      <c r="F13" s="12" t="s">
        <v>667</v>
      </c>
      <c r="G13" s="12">
        <v>3.39197016063119E-3</v>
      </c>
      <c r="H13" s="12" t="s">
        <v>667</v>
      </c>
      <c r="I13" s="12" t="s">
        <v>667</v>
      </c>
      <c r="J13" s="12" t="s">
        <v>667</v>
      </c>
      <c r="K13" s="12" t="s">
        <v>667</v>
      </c>
      <c r="L13" s="12" t="s">
        <v>667</v>
      </c>
      <c r="M13" s="12">
        <v>4.1160107388294197E-2</v>
      </c>
      <c r="N13" s="12" t="s">
        <v>667</v>
      </c>
      <c r="O13" s="12">
        <v>0.43875661335079302</v>
      </c>
      <c r="P13" s="12" t="s">
        <v>667</v>
      </c>
      <c r="Q13" s="12">
        <v>8.6478235008980008E-3</v>
      </c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</row>
    <row r="14" spans="1:35" ht="16" x14ac:dyDescent="0.2">
      <c r="A14" s="5" t="s">
        <v>66</v>
      </c>
      <c r="B14" s="12">
        <v>3.73248589565073E-3</v>
      </c>
      <c r="C14" s="12">
        <v>2.02958159345342E-3</v>
      </c>
      <c r="D14" s="12" t="s">
        <v>667</v>
      </c>
      <c r="E14" s="12">
        <v>1.9565887607140099E-2</v>
      </c>
      <c r="F14" s="12" t="s">
        <v>667</v>
      </c>
      <c r="G14" s="12" t="s">
        <v>667</v>
      </c>
      <c r="H14" s="12" t="s">
        <v>667</v>
      </c>
      <c r="I14" s="12">
        <v>0.22381195078176799</v>
      </c>
      <c r="J14" s="12" t="s">
        <v>667</v>
      </c>
      <c r="K14" s="12" t="s">
        <v>667</v>
      </c>
      <c r="L14" s="12">
        <v>0.465779297448005</v>
      </c>
      <c r="M14" s="12">
        <v>0.37713464616607201</v>
      </c>
      <c r="N14" s="12" t="s">
        <v>667</v>
      </c>
      <c r="O14" s="12" t="s">
        <v>667</v>
      </c>
      <c r="P14" s="12">
        <v>0.89999722808938498</v>
      </c>
      <c r="Q14" s="12">
        <v>0.80782566359351804</v>
      </c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</row>
    <row r="15" spans="1:35" ht="16" x14ac:dyDescent="0.2">
      <c r="A15" s="5" t="s">
        <v>67</v>
      </c>
      <c r="B15" s="12">
        <v>0.14505136104369401</v>
      </c>
      <c r="C15" s="12" t="s">
        <v>667</v>
      </c>
      <c r="D15" s="12">
        <v>1.1848451985051999E-2</v>
      </c>
      <c r="E15" s="12">
        <v>3.58782457567029E-3</v>
      </c>
      <c r="F15" s="12" t="s">
        <v>667</v>
      </c>
      <c r="G15" s="12" t="s">
        <v>667</v>
      </c>
      <c r="H15" s="12" t="s">
        <v>667</v>
      </c>
      <c r="I15" s="12" t="s">
        <v>667</v>
      </c>
      <c r="J15" s="12" t="s">
        <v>667</v>
      </c>
      <c r="K15" s="12" t="s">
        <v>667</v>
      </c>
      <c r="L15" s="12" t="s">
        <v>667</v>
      </c>
      <c r="M15" s="12" t="s">
        <v>667</v>
      </c>
      <c r="N15" s="12">
        <v>0.21418762898332799</v>
      </c>
      <c r="O15" s="12" t="s">
        <v>667</v>
      </c>
      <c r="P15" s="12">
        <v>9.3474555364996808E-3</v>
      </c>
      <c r="Q15" s="12" t="s">
        <v>667</v>
      </c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</row>
    <row r="16" spans="1:35" ht="16" x14ac:dyDescent="0.2">
      <c r="A16" s="5" t="s">
        <v>70</v>
      </c>
      <c r="B16" s="12">
        <v>0.12533294744342999</v>
      </c>
      <c r="C16" s="12" t="s">
        <v>667</v>
      </c>
      <c r="D16" s="12">
        <v>0.117715139851491</v>
      </c>
      <c r="E16" s="12">
        <v>3.3568924816171799E-3</v>
      </c>
      <c r="F16" s="12" t="s">
        <v>667</v>
      </c>
      <c r="G16" s="12">
        <v>0.78337679984396003</v>
      </c>
      <c r="H16" s="12" t="s">
        <v>667</v>
      </c>
      <c r="I16" s="12" t="s">
        <v>667</v>
      </c>
      <c r="J16" s="12" t="s">
        <v>667</v>
      </c>
      <c r="K16" s="12">
        <v>0.85286319133035804</v>
      </c>
      <c r="L16" s="12" t="s">
        <v>667</v>
      </c>
      <c r="M16" s="12" t="s">
        <v>667</v>
      </c>
      <c r="N16" s="12" t="s">
        <v>667</v>
      </c>
      <c r="O16" s="12" t="s">
        <v>667</v>
      </c>
      <c r="P16" s="12" t="s">
        <v>667</v>
      </c>
      <c r="Q16" s="12">
        <v>9.6678863637743003E-4</v>
      </c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</row>
    <row r="17" spans="1:35" ht="16" x14ac:dyDescent="0.2">
      <c r="A17" s="5" t="s">
        <v>88</v>
      </c>
      <c r="B17" s="12">
        <v>2.20179526380044E-2</v>
      </c>
      <c r="C17" s="12">
        <v>2.0210388691650701E-2</v>
      </c>
      <c r="D17" s="12">
        <v>2.2256289512584401E-2</v>
      </c>
      <c r="E17" s="12">
        <v>0.80822079371302102</v>
      </c>
      <c r="F17" s="12">
        <v>6.0402981440433802E-2</v>
      </c>
      <c r="G17" s="12">
        <v>9.5663425019665793E-2</v>
      </c>
      <c r="H17" s="12" t="s">
        <v>667</v>
      </c>
      <c r="I17" s="12" t="s">
        <v>667</v>
      </c>
      <c r="J17" s="12" t="s">
        <v>667</v>
      </c>
      <c r="K17" s="12" t="s">
        <v>667</v>
      </c>
      <c r="L17" s="12" t="s">
        <v>667</v>
      </c>
      <c r="M17" s="12" t="s">
        <v>667</v>
      </c>
      <c r="N17" s="12" t="s">
        <v>667</v>
      </c>
      <c r="O17" s="12" t="s">
        <v>667</v>
      </c>
      <c r="P17" s="12">
        <v>5.8650701405488E-3</v>
      </c>
      <c r="Q17" s="12">
        <v>1.31285502326253E-2</v>
      </c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</row>
    <row r="18" spans="1:35" ht="16" x14ac:dyDescent="0.2">
      <c r="A18" s="5" t="s">
        <v>668</v>
      </c>
      <c r="B18" s="12" t="s">
        <v>667</v>
      </c>
      <c r="C18" s="12" t="s">
        <v>667</v>
      </c>
      <c r="D18" s="12" t="s">
        <v>667</v>
      </c>
      <c r="E18" s="12" t="s">
        <v>667</v>
      </c>
      <c r="F18" s="12" t="s">
        <v>667</v>
      </c>
      <c r="G18" s="12" t="s">
        <v>667</v>
      </c>
      <c r="H18" s="12" t="s">
        <v>667</v>
      </c>
      <c r="I18" s="12" t="s">
        <v>667</v>
      </c>
      <c r="J18" s="12" t="s">
        <v>667</v>
      </c>
      <c r="K18" s="12" t="s">
        <v>667</v>
      </c>
      <c r="L18" s="12" t="s">
        <v>667</v>
      </c>
      <c r="M18" s="12" t="s">
        <v>667</v>
      </c>
      <c r="N18" s="12" t="s">
        <v>667</v>
      </c>
      <c r="O18" s="12" t="s">
        <v>667</v>
      </c>
      <c r="P18" s="12" t="s">
        <v>667</v>
      </c>
      <c r="Q18" s="12" t="s">
        <v>667</v>
      </c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</row>
    <row r="19" spans="1:35" ht="16" x14ac:dyDescent="0.2">
      <c r="A19" s="5" t="s">
        <v>85</v>
      </c>
      <c r="B19" s="12">
        <v>9.6182821093546006E-3</v>
      </c>
      <c r="C19" s="12">
        <v>0.27421654606054702</v>
      </c>
      <c r="D19" s="12">
        <v>2.53895399679685E-3</v>
      </c>
      <c r="E19" s="12">
        <v>2.5951234486850999E-3</v>
      </c>
      <c r="F19" s="12" t="s">
        <v>667</v>
      </c>
      <c r="G19" s="12" t="s">
        <v>667</v>
      </c>
      <c r="H19" s="12">
        <v>0.188548402357434</v>
      </c>
      <c r="I19" s="12">
        <v>5.0237467000803601E-2</v>
      </c>
      <c r="J19" s="12" t="s">
        <v>667</v>
      </c>
      <c r="K19" s="12" t="s">
        <v>667</v>
      </c>
      <c r="L19" s="12">
        <v>7.8479352539034403E-2</v>
      </c>
      <c r="M19" s="12" t="s">
        <v>667</v>
      </c>
      <c r="N19" s="12">
        <v>0.149520159848745</v>
      </c>
      <c r="O19" s="12" t="s">
        <v>667</v>
      </c>
      <c r="P19" s="12" t="s">
        <v>667</v>
      </c>
      <c r="Q19" s="12" t="s">
        <v>667</v>
      </c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</row>
    <row r="20" spans="1:35" ht="16" x14ac:dyDescent="0.2">
      <c r="A20" s="5" t="s">
        <v>100</v>
      </c>
      <c r="B20" s="12">
        <v>3.2551554282988199E-2</v>
      </c>
      <c r="C20" s="12" t="s">
        <v>667</v>
      </c>
      <c r="D20" s="12">
        <v>1.4408715565481799E-2</v>
      </c>
      <c r="E20" s="12" t="s">
        <v>667</v>
      </c>
      <c r="F20" s="12" t="s">
        <v>667</v>
      </c>
      <c r="G20" s="12">
        <v>5.8007605645576596E-3</v>
      </c>
      <c r="H20" s="12">
        <v>0.163842059979565</v>
      </c>
      <c r="I20" s="12" t="s">
        <v>667</v>
      </c>
      <c r="J20" s="12" t="s">
        <v>667</v>
      </c>
      <c r="K20" s="12" t="s">
        <v>667</v>
      </c>
      <c r="L20" s="12" t="s">
        <v>667</v>
      </c>
      <c r="M20" s="12" t="s">
        <v>667</v>
      </c>
      <c r="N20" s="12">
        <v>3.9664375737653301E-2</v>
      </c>
      <c r="O20" s="12">
        <v>4.2972791633794196E-3</v>
      </c>
      <c r="P20" s="12" t="s">
        <v>667</v>
      </c>
      <c r="Q20" s="12" t="s">
        <v>667</v>
      </c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</row>
    <row r="21" spans="1:35" ht="16" x14ac:dyDescent="0.2">
      <c r="A21" s="5" t="s">
        <v>76</v>
      </c>
      <c r="B21" s="12">
        <v>2.06646238990995E-2</v>
      </c>
      <c r="C21" s="12">
        <v>2.80080977144135E-2</v>
      </c>
      <c r="D21" s="12">
        <v>3.4075288168986098E-2</v>
      </c>
      <c r="E21" s="12">
        <v>1.1217969811986501E-3</v>
      </c>
      <c r="F21" s="12" t="s">
        <v>667</v>
      </c>
      <c r="G21" s="12" t="s">
        <v>667</v>
      </c>
      <c r="H21" s="12" t="s">
        <v>667</v>
      </c>
      <c r="I21" s="12">
        <v>3.80033628045576E-2</v>
      </c>
      <c r="J21" s="12" t="s">
        <v>667</v>
      </c>
      <c r="K21" s="12">
        <v>3.26387644717369E-2</v>
      </c>
      <c r="L21" s="12" t="s">
        <v>667</v>
      </c>
      <c r="M21" s="12" t="s">
        <v>667</v>
      </c>
      <c r="N21" s="12" t="s">
        <v>667</v>
      </c>
      <c r="O21" s="12" t="s">
        <v>667</v>
      </c>
      <c r="P21" s="12" t="s">
        <v>667</v>
      </c>
      <c r="Q21" s="12" t="s">
        <v>667</v>
      </c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</row>
    <row r="22" spans="1:35" ht="16" x14ac:dyDescent="0.2">
      <c r="A22" s="5" t="s">
        <v>91</v>
      </c>
      <c r="B22" s="12">
        <v>5.4345384920982003E-2</v>
      </c>
      <c r="C22" s="12">
        <v>2.25958691681751E-2</v>
      </c>
      <c r="D22" s="12" t="s">
        <v>667</v>
      </c>
      <c r="E22" s="12">
        <v>7.2640952061223997E-4</v>
      </c>
      <c r="F22" s="12">
        <v>9.8993775138488796E-2</v>
      </c>
      <c r="G22" s="12" t="s">
        <v>667</v>
      </c>
      <c r="H22" s="12" t="s">
        <v>667</v>
      </c>
      <c r="I22" s="12">
        <v>4.6546754442791501E-2</v>
      </c>
      <c r="J22" s="12" t="s">
        <v>667</v>
      </c>
      <c r="K22" s="12" t="s">
        <v>667</v>
      </c>
      <c r="L22" s="12">
        <v>6.6524504123396501E-3</v>
      </c>
      <c r="M22" s="12" t="s">
        <v>667</v>
      </c>
      <c r="N22" s="12" t="s">
        <v>667</v>
      </c>
      <c r="O22" s="12" t="s">
        <v>667</v>
      </c>
      <c r="P22" s="12">
        <v>9.2036485282458308E-3</v>
      </c>
      <c r="Q22" s="12" t="s">
        <v>667</v>
      </c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</row>
    <row r="23" spans="1:35" ht="16" x14ac:dyDescent="0.2">
      <c r="A23" s="5" t="s">
        <v>94</v>
      </c>
      <c r="B23" s="12" t="s">
        <v>667</v>
      </c>
      <c r="C23" s="12">
        <v>4.9848628183690798E-2</v>
      </c>
      <c r="D23" s="12" t="s">
        <v>667</v>
      </c>
      <c r="E23" s="12">
        <v>4.7072773385320898E-2</v>
      </c>
      <c r="F23" s="12">
        <v>3.9378739281608802E-2</v>
      </c>
      <c r="G23" s="12">
        <v>6.6096739643859204E-2</v>
      </c>
      <c r="H23" s="12" t="s">
        <v>667</v>
      </c>
      <c r="I23" s="12">
        <v>7.0342703427375003E-2</v>
      </c>
      <c r="J23" s="12" t="s">
        <v>667</v>
      </c>
      <c r="K23" s="12" t="s">
        <v>667</v>
      </c>
      <c r="L23" s="12" t="s">
        <v>667</v>
      </c>
      <c r="M23" s="12" t="s">
        <v>667</v>
      </c>
      <c r="N23" s="12" t="s">
        <v>667</v>
      </c>
      <c r="O23" s="12">
        <v>2.0230186709535702E-2</v>
      </c>
      <c r="P23" s="12" t="s">
        <v>667</v>
      </c>
      <c r="Q23" s="12" t="s">
        <v>667</v>
      </c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</row>
    <row r="24" spans="1:35" ht="16" x14ac:dyDescent="0.2">
      <c r="A24" s="5" t="s">
        <v>130</v>
      </c>
      <c r="B24" s="12" t="s">
        <v>667</v>
      </c>
      <c r="C24" s="12">
        <v>1.5746753742311E-2</v>
      </c>
      <c r="D24" s="12" t="s">
        <v>667</v>
      </c>
      <c r="E24" s="12">
        <v>1.9505261455298201E-2</v>
      </c>
      <c r="F24" s="12" t="s">
        <v>667</v>
      </c>
      <c r="G24" s="12" t="s">
        <v>667</v>
      </c>
      <c r="H24" s="12">
        <v>0.21032441502406801</v>
      </c>
      <c r="I24" s="12" t="s">
        <v>667</v>
      </c>
      <c r="J24" s="12" t="s">
        <v>667</v>
      </c>
      <c r="K24" s="12">
        <v>9.1755562771951207E-3</v>
      </c>
      <c r="L24" s="12">
        <v>1.53518086438608E-2</v>
      </c>
      <c r="M24" s="12" t="s">
        <v>667</v>
      </c>
      <c r="N24" s="12" t="s">
        <v>667</v>
      </c>
      <c r="O24" s="12" t="s">
        <v>667</v>
      </c>
      <c r="P24" s="12" t="s">
        <v>667</v>
      </c>
      <c r="Q24" s="12" t="s">
        <v>667</v>
      </c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</row>
    <row r="25" spans="1:35" ht="16" x14ac:dyDescent="0.2">
      <c r="A25" s="5" t="s">
        <v>119</v>
      </c>
      <c r="B25" s="12" t="s">
        <v>667</v>
      </c>
      <c r="C25" s="12">
        <v>5.9478958905135403E-2</v>
      </c>
      <c r="D25" s="12" t="s">
        <v>667</v>
      </c>
      <c r="E25" s="12">
        <v>4.5431121086616502E-3</v>
      </c>
      <c r="F25" s="12" t="s">
        <v>667</v>
      </c>
      <c r="G25" s="12">
        <v>8.4165240901643307E-3</v>
      </c>
      <c r="H25" s="12" t="s">
        <v>667</v>
      </c>
      <c r="I25" s="12">
        <v>5.5797783517669203E-2</v>
      </c>
      <c r="J25" s="12">
        <v>1</v>
      </c>
      <c r="K25" s="12" t="s">
        <v>667</v>
      </c>
      <c r="L25" s="12" t="s">
        <v>667</v>
      </c>
      <c r="M25" s="12" t="s">
        <v>667</v>
      </c>
      <c r="N25" s="12" t="s">
        <v>667</v>
      </c>
      <c r="O25" s="12">
        <v>3.6996237740138001E-2</v>
      </c>
      <c r="P25" s="12" t="s">
        <v>667</v>
      </c>
      <c r="Q25" s="12" t="s">
        <v>667</v>
      </c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</row>
    <row r="26" spans="1:35" ht="16" x14ac:dyDescent="0.2">
      <c r="A26" s="5" t="s">
        <v>97</v>
      </c>
      <c r="B26" s="12" t="s">
        <v>667</v>
      </c>
      <c r="C26" s="12">
        <v>0.45719387660296501</v>
      </c>
      <c r="D26" s="12" t="s">
        <v>667</v>
      </c>
      <c r="E26" s="12" t="s">
        <v>667</v>
      </c>
      <c r="F26" s="12">
        <v>0.417433252833327</v>
      </c>
      <c r="G26" s="12">
        <v>2.0919119109119098E-3</v>
      </c>
      <c r="H26" s="12" t="s">
        <v>667</v>
      </c>
      <c r="I26" s="12">
        <v>0.24795807985070101</v>
      </c>
      <c r="J26" s="12" t="s">
        <v>667</v>
      </c>
      <c r="K26" s="12" t="s">
        <v>667</v>
      </c>
      <c r="L26" s="12">
        <v>2.4946689046273701E-2</v>
      </c>
      <c r="M26" s="12" t="s">
        <v>667</v>
      </c>
      <c r="N26" s="12" t="s">
        <v>667</v>
      </c>
      <c r="O26" s="12" t="s">
        <v>667</v>
      </c>
      <c r="P26" s="12" t="s">
        <v>667</v>
      </c>
      <c r="Q26" s="12" t="s">
        <v>667</v>
      </c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</row>
    <row r="27" spans="1:35" ht="16" x14ac:dyDescent="0.2">
      <c r="A27" s="5" t="s">
        <v>103</v>
      </c>
      <c r="B27" s="12">
        <v>1.3572675984184501E-3</v>
      </c>
      <c r="C27" s="12">
        <v>2.6744574509251998E-2</v>
      </c>
      <c r="D27" s="12">
        <v>1.3998557171528601E-3</v>
      </c>
      <c r="E27" s="12">
        <v>8.2057371772864096E-4</v>
      </c>
      <c r="F27" s="12">
        <v>0.383791251306142</v>
      </c>
      <c r="G27" s="12" t="s">
        <v>667</v>
      </c>
      <c r="H27" s="12">
        <v>0.43728512263893299</v>
      </c>
      <c r="I27" s="12">
        <v>9.9743045234552997E-3</v>
      </c>
      <c r="J27" s="12" t="s">
        <v>667</v>
      </c>
      <c r="K27" s="12">
        <v>1.61179083811046E-2</v>
      </c>
      <c r="L27" s="12">
        <v>0.303596135488791</v>
      </c>
      <c r="M27" s="12">
        <v>0.107281828289489</v>
      </c>
      <c r="N27" s="12" t="s">
        <v>667</v>
      </c>
      <c r="O27" s="12" t="s">
        <v>667</v>
      </c>
      <c r="P27" s="12">
        <v>5.5137064915758696E-3</v>
      </c>
      <c r="Q27" s="12" t="s">
        <v>667</v>
      </c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</row>
    <row r="29" spans="1:35" ht="16" x14ac:dyDescent="0.2">
      <c r="A29" s="5" t="s">
        <v>669</v>
      </c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</row>
    <row r="30" spans="1:35" ht="16" x14ac:dyDescent="0.2">
      <c r="A30" s="5" t="s">
        <v>666</v>
      </c>
      <c r="B30" s="11" t="s">
        <v>85</v>
      </c>
      <c r="C30" s="11" t="s">
        <v>103</v>
      </c>
      <c r="D30" s="11" t="s">
        <v>109</v>
      </c>
      <c r="E30" s="11" t="s">
        <v>85</v>
      </c>
      <c r="F30" s="11" t="s">
        <v>97</v>
      </c>
      <c r="G30" s="11" t="s">
        <v>73</v>
      </c>
      <c r="H30" s="11" t="s">
        <v>103</v>
      </c>
      <c r="I30" s="11" t="s">
        <v>85</v>
      </c>
      <c r="J30" s="11" t="s">
        <v>119</v>
      </c>
      <c r="K30" s="11" t="s">
        <v>73</v>
      </c>
      <c r="L30" s="11" t="s">
        <v>112</v>
      </c>
      <c r="M30" s="11" t="s">
        <v>112</v>
      </c>
      <c r="N30" s="11" t="s">
        <v>82</v>
      </c>
      <c r="O30" s="11" t="s">
        <v>119</v>
      </c>
      <c r="P30" s="11" t="s">
        <v>112</v>
      </c>
      <c r="Q30" s="11" t="s">
        <v>112</v>
      </c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</row>
    <row r="31" spans="1:35" ht="16" x14ac:dyDescent="0.2">
      <c r="A31" s="5" t="s">
        <v>106</v>
      </c>
      <c r="B31" s="13" t="s">
        <v>667</v>
      </c>
      <c r="C31" s="13" t="s">
        <v>667</v>
      </c>
      <c r="D31" s="13">
        <v>-10.366208162546799</v>
      </c>
      <c r="E31" s="13">
        <v>1.4260427312695501</v>
      </c>
      <c r="F31" s="13" t="s">
        <v>667</v>
      </c>
      <c r="G31" s="13" t="s">
        <v>667</v>
      </c>
      <c r="H31" s="13" t="s">
        <v>667</v>
      </c>
      <c r="I31" s="13">
        <v>-2.71356484857629</v>
      </c>
      <c r="J31" s="13" t="s">
        <v>667</v>
      </c>
      <c r="K31" s="13" t="s">
        <v>667</v>
      </c>
      <c r="L31" s="13" t="s">
        <v>667</v>
      </c>
      <c r="M31" s="13" t="s">
        <v>667</v>
      </c>
      <c r="N31" s="13" t="s">
        <v>667</v>
      </c>
      <c r="O31" s="13" t="s">
        <v>667</v>
      </c>
      <c r="P31" s="13" t="s">
        <v>667</v>
      </c>
      <c r="Q31" s="13" t="s">
        <v>667</v>
      </c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</row>
    <row r="32" spans="1:35" ht="16" x14ac:dyDescent="0.2">
      <c r="A32" s="5" t="s">
        <v>79</v>
      </c>
      <c r="B32" s="13">
        <v>-11.361832675333901</v>
      </c>
      <c r="C32" s="13">
        <v>-2.8111750949279499</v>
      </c>
      <c r="D32" s="13">
        <v>1.2366866119648201</v>
      </c>
      <c r="E32" s="13" t="s">
        <v>667</v>
      </c>
      <c r="F32" s="13" t="s">
        <v>667</v>
      </c>
      <c r="G32" s="13" t="s">
        <v>667</v>
      </c>
      <c r="H32" s="13" t="s">
        <v>667</v>
      </c>
      <c r="I32" s="13">
        <v>-11.9474941534439</v>
      </c>
      <c r="J32" s="13" t="s">
        <v>667</v>
      </c>
      <c r="K32" s="13" t="s">
        <v>667</v>
      </c>
      <c r="L32" s="13" t="s">
        <v>667</v>
      </c>
      <c r="M32" s="13" t="s">
        <v>667</v>
      </c>
      <c r="N32" s="13" t="s">
        <v>667</v>
      </c>
      <c r="O32" s="13" t="s">
        <v>667</v>
      </c>
      <c r="P32" s="13" t="s">
        <v>667</v>
      </c>
      <c r="Q32" s="13" t="s">
        <v>667</v>
      </c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</row>
    <row r="33" spans="1:35" ht="16" x14ac:dyDescent="0.2">
      <c r="A33" s="5" t="s">
        <v>112</v>
      </c>
      <c r="B33" s="13">
        <v>28.614641477028702</v>
      </c>
      <c r="C33" s="13" t="s">
        <v>667</v>
      </c>
      <c r="D33" s="13">
        <v>-1.7904508045076799</v>
      </c>
      <c r="E33" s="13">
        <v>-12.825986370608801</v>
      </c>
      <c r="F33" s="13" t="s">
        <v>667</v>
      </c>
      <c r="G33" s="13" t="s">
        <v>667</v>
      </c>
      <c r="H33" s="13" t="s">
        <v>667</v>
      </c>
      <c r="I33" s="13" t="s">
        <v>667</v>
      </c>
      <c r="J33" s="13" t="s">
        <v>667</v>
      </c>
      <c r="K33" s="13" t="s">
        <v>667</v>
      </c>
      <c r="L33" s="13">
        <v>1</v>
      </c>
      <c r="M33" s="13">
        <v>1</v>
      </c>
      <c r="N33" s="13">
        <v>-2.3426459124399699</v>
      </c>
      <c r="O33" s="13" t="s">
        <v>667</v>
      </c>
      <c r="P33" s="13">
        <v>1</v>
      </c>
      <c r="Q33" s="13">
        <v>1</v>
      </c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</row>
    <row r="34" spans="1:35" ht="16" x14ac:dyDescent="0.2">
      <c r="A34" s="5" t="s">
        <v>73</v>
      </c>
      <c r="B34" s="13" t="s">
        <v>667</v>
      </c>
      <c r="C34" s="13" t="s">
        <v>667</v>
      </c>
      <c r="D34" s="13">
        <v>3.2144119298477398</v>
      </c>
      <c r="E34" s="13">
        <v>2.8307471017604202</v>
      </c>
      <c r="F34" s="13" t="s">
        <v>667</v>
      </c>
      <c r="G34" s="13">
        <v>1</v>
      </c>
      <c r="H34" s="13" t="s">
        <v>667</v>
      </c>
      <c r="I34" s="13" t="s">
        <v>667</v>
      </c>
      <c r="J34" s="13" t="s">
        <v>667</v>
      </c>
      <c r="K34" s="13">
        <v>1</v>
      </c>
      <c r="L34" s="13" t="s">
        <v>667</v>
      </c>
      <c r="M34" s="13" t="s">
        <v>667</v>
      </c>
      <c r="N34" s="13" t="s">
        <v>667</v>
      </c>
      <c r="O34" s="13">
        <v>4.8077586947187703</v>
      </c>
      <c r="P34" s="13" t="s">
        <v>667</v>
      </c>
      <c r="Q34" s="13">
        <v>10.6217260626879</v>
      </c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</row>
    <row r="35" spans="1:35" ht="16" x14ac:dyDescent="0.2">
      <c r="A35" s="5" t="s">
        <v>82</v>
      </c>
      <c r="B35" s="13">
        <v>28.492260351642098</v>
      </c>
      <c r="C35" s="13">
        <v>-1.1127568084089801</v>
      </c>
      <c r="D35" s="13">
        <v>46.360038390624702</v>
      </c>
      <c r="E35" s="13">
        <v>20.654604452765899</v>
      </c>
      <c r="F35" s="13" t="s">
        <v>667</v>
      </c>
      <c r="G35" s="13" t="s">
        <v>667</v>
      </c>
      <c r="H35" s="13" t="s">
        <v>667</v>
      </c>
      <c r="I35" s="13">
        <v>4.6700062019941804</v>
      </c>
      <c r="J35" s="13" t="s">
        <v>667</v>
      </c>
      <c r="K35" s="13" t="s">
        <v>667</v>
      </c>
      <c r="L35" s="13" t="s">
        <v>667</v>
      </c>
      <c r="M35" s="13">
        <v>-1.05419066059799</v>
      </c>
      <c r="N35" s="13">
        <v>1</v>
      </c>
      <c r="O35" s="13">
        <v>8.6995521444587194</v>
      </c>
      <c r="P35" s="13" t="s">
        <v>667</v>
      </c>
      <c r="Q35" s="13">
        <v>-1.1127856587281</v>
      </c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</row>
    <row r="36" spans="1:35" ht="16" x14ac:dyDescent="0.2">
      <c r="A36" s="5" t="s">
        <v>109</v>
      </c>
      <c r="B36" s="13">
        <v>3.6608725337688002</v>
      </c>
      <c r="C36" s="13">
        <v>-2.5769105036839601</v>
      </c>
      <c r="D36" s="13">
        <v>1</v>
      </c>
      <c r="E36" s="13">
        <v>9.2608597564969202</v>
      </c>
      <c r="F36" s="13" t="s">
        <v>667</v>
      </c>
      <c r="G36" s="13">
        <v>-10.366208162546799</v>
      </c>
      <c r="H36" s="13" t="s">
        <v>667</v>
      </c>
      <c r="I36" s="13" t="s">
        <v>667</v>
      </c>
      <c r="J36" s="13" t="s">
        <v>667</v>
      </c>
      <c r="K36" s="13" t="s">
        <v>667</v>
      </c>
      <c r="L36" s="13" t="s">
        <v>667</v>
      </c>
      <c r="M36" s="13">
        <v>-5.9151809289108899</v>
      </c>
      <c r="N36" s="13" t="s">
        <v>667</v>
      </c>
      <c r="O36" s="13">
        <v>11.859492752550301</v>
      </c>
      <c r="P36" s="13" t="s">
        <v>667</v>
      </c>
      <c r="Q36" s="13">
        <v>-1.56483762597984</v>
      </c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</row>
    <row r="37" spans="1:35" ht="16" x14ac:dyDescent="0.2">
      <c r="A37" s="5" t="s">
        <v>66</v>
      </c>
      <c r="B37" s="13">
        <v>-2.5769105036839601</v>
      </c>
      <c r="C37" s="13">
        <v>-13.1773832574748</v>
      </c>
      <c r="D37" s="13" t="s">
        <v>667</v>
      </c>
      <c r="E37" s="13">
        <v>7.5394824153948301</v>
      </c>
      <c r="F37" s="13" t="s">
        <v>667</v>
      </c>
      <c r="G37" s="13" t="s">
        <v>667</v>
      </c>
      <c r="H37" s="13" t="s">
        <v>667</v>
      </c>
      <c r="I37" s="13">
        <v>4.45508032437598</v>
      </c>
      <c r="J37" s="13" t="s">
        <v>667</v>
      </c>
      <c r="K37" s="13" t="s">
        <v>667</v>
      </c>
      <c r="L37" s="13">
        <v>4.4278011843423402</v>
      </c>
      <c r="M37" s="13">
        <v>1.5490017174753199</v>
      </c>
      <c r="N37" s="13" t="s">
        <v>667</v>
      </c>
      <c r="O37" s="13" t="s">
        <v>667</v>
      </c>
      <c r="P37" s="13">
        <v>12.8437290441478</v>
      </c>
      <c r="Q37" s="13">
        <v>59.695493765244201</v>
      </c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</row>
    <row r="38" spans="1:35" ht="16" x14ac:dyDescent="0.2">
      <c r="A38" s="5" t="s">
        <v>67</v>
      </c>
      <c r="B38" s="13">
        <v>15.0807971106004</v>
      </c>
      <c r="C38" s="13" t="s">
        <v>667</v>
      </c>
      <c r="D38" s="13">
        <v>-1.28008865929755</v>
      </c>
      <c r="E38" s="13">
        <v>1.3825255894813699</v>
      </c>
      <c r="F38" s="13" t="s">
        <v>667</v>
      </c>
      <c r="G38" s="13" t="s">
        <v>667</v>
      </c>
      <c r="H38" s="13" t="s">
        <v>667</v>
      </c>
      <c r="I38" s="13" t="s">
        <v>667</v>
      </c>
      <c r="J38" s="13" t="s">
        <v>667</v>
      </c>
      <c r="K38" s="13" t="s">
        <v>667</v>
      </c>
      <c r="L38" s="13" t="s">
        <v>667</v>
      </c>
      <c r="M38" s="13" t="s">
        <v>667</v>
      </c>
      <c r="N38" s="13">
        <v>-1.9522049270333</v>
      </c>
      <c r="O38" s="13" t="s">
        <v>667</v>
      </c>
      <c r="P38" s="13">
        <v>-7.4964669198078804</v>
      </c>
      <c r="Q38" s="13" t="s">
        <v>667</v>
      </c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</row>
    <row r="39" spans="1:35" ht="16" x14ac:dyDescent="0.2">
      <c r="A39" s="5" t="s">
        <v>70</v>
      </c>
      <c r="B39" s="13">
        <v>13.030699871189301</v>
      </c>
      <c r="C39" s="13" t="s">
        <v>667</v>
      </c>
      <c r="D39" s="13">
        <v>7.7612318982005801</v>
      </c>
      <c r="E39" s="13">
        <v>1.29353864970009</v>
      </c>
      <c r="F39" s="13" t="s">
        <v>667</v>
      </c>
      <c r="G39" s="13">
        <v>22.279157147525499</v>
      </c>
      <c r="H39" s="13" t="s">
        <v>667</v>
      </c>
      <c r="I39" s="13" t="s">
        <v>667</v>
      </c>
      <c r="J39" s="13" t="s">
        <v>667</v>
      </c>
      <c r="K39" s="13">
        <v>9.5607556891369505</v>
      </c>
      <c r="L39" s="13" t="s">
        <v>667</v>
      </c>
      <c r="M39" s="13" t="s">
        <v>667</v>
      </c>
      <c r="N39" s="13" t="s">
        <v>667</v>
      </c>
      <c r="O39" s="13" t="s">
        <v>667</v>
      </c>
      <c r="P39" s="13" t="s">
        <v>667</v>
      </c>
      <c r="Q39" s="13">
        <v>-13.9973093268288</v>
      </c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</row>
    <row r="40" spans="1:35" ht="16" x14ac:dyDescent="0.2">
      <c r="A40" s="5" t="s">
        <v>88</v>
      </c>
      <c r="B40" s="13">
        <v>2.2891772551140002</v>
      </c>
      <c r="C40" s="13">
        <v>-1.3233082706766901</v>
      </c>
      <c r="D40" s="13">
        <v>1.46740873194884</v>
      </c>
      <c r="E40" s="13">
        <v>311.438284033282</v>
      </c>
      <c r="F40" s="13">
        <v>-6.9108054416978897</v>
      </c>
      <c r="G40" s="13">
        <v>2.7206581554472802</v>
      </c>
      <c r="H40" s="13" t="s">
        <v>667</v>
      </c>
      <c r="I40" s="13" t="s">
        <v>667</v>
      </c>
      <c r="J40" s="13" t="s">
        <v>667</v>
      </c>
      <c r="K40" s="13" t="s">
        <v>667</v>
      </c>
      <c r="L40" s="13" t="s">
        <v>667</v>
      </c>
      <c r="M40" s="13" t="s">
        <v>667</v>
      </c>
      <c r="N40" s="13" t="s">
        <v>667</v>
      </c>
      <c r="O40" s="13" t="s">
        <v>667</v>
      </c>
      <c r="P40" s="13">
        <v>-11.9474941534439</v>
      </c>
      <c r="Q40" s="13">
        <v>-1.0307642014735801</v>
      </c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</row>
    <row r="41" spans="1:35" ht="16" x14ac:dyDescent="0.2">
      <c r="A41" s="5" t="s">
        <v>668</v>
      </c>
      <c r="B41" s="13" t="s">
        <v>667</v>
      </c>
      <c r="C41" s="13" t="s">
        <v>667</v>
      </c>
      <c r="D41" s="13" t="s">
        <v>667</v>
      </c>
      <c r="E41" s="13" t="s">
        <v>667</v>
      </c>
      <c r="F41" s="13" t="s">
        <v>667</v>
      </c>
      <c r="G41" s="13" t="s">
        <v>667</v>
      </c>
      <c r="H41" s="13" t="s">
        <v>667</v>
      </c>
      <c r="I41" s="13" t="s">
        <v>667</v>
      </c>
      <c r="J41" s="13" t="s">
        <v>667</v>
      </c>
      <c r="K41" s="13" t="s">
        <v>667</v>
      </c>
      <c r="L41" s="13" t="s">
        <v>667</v>
      </c>
      <c r="M41" s="13" t="s">
        <v>667</v>
      </c>
      <c r="N41" s="13" t="s">
        <v>667</v>
      </c>
      <c r="O41" s="13" t="s">
        <v>667</v>
      </c>
      <c r="P41" s="13" t="s">
        <v>667</v>
      </c>
      <c r="Q41" s="13" t="s">
        <v>667</v>
      </c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</row>
    <row r="42" spans="1:35" ht="16" x14ac:dyDescent="0.2">
      <c r="A42" s="5" t="s">
        <v>85</v>
      </c>
      <c r="B42" s="13">
        <v>1</v>
      </c>
      <c r="C42" s="13">
        <v>10.253165402414</v>
      </c>
      <c r="D42" s="13">
        <v>-5.9737470767219296</v>
      </c>
      <c r="E42" s="13">
        <v>1</v>
      </c>
      <c r="F42" s="13" t="s">
        <v>667</v>
      </c>
      <c r="G42" s="13" t="s">
        <v>667</v>
      </c>
      <c r="H42" s="13">
        <v>-2.3192194533155699</v>
      </c>
      <c r="I42" s="13">
        <v>1</v>
      </c>
      <c r="J42" s="13" t="s">
        <v>667</v>
      </c>
      <c r="K42" s="13" t="s">
        <v>667</v>
      </c>
      <c r="L42" s="13">
        <v>-1.34040690982221</v>
      </c>
      <c r="M42" s="13" t="s">
        <v>667</v>
      </c>
      <c r="N42" s="13">
        <v>-2.7965335579752102</v>
      </c>
      <c r="O42" s="13" t="s">
        <v>667</v>
      </c>
      <c r="P42" s="13" t="s">
        <v>667</v>
      </c>
      <c r="Q42" s="13" t="s">
        <v>667</v>
      </c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</row>
    <row r="43" spans="1:35" ht="16" x14ac:dyDescent="0.2">
      <c r="A43" s="5" t="s">
        <v>100</v>
      </c>
      <c r="B43" s="13">
        <v>3.3843418099921401</v>
      </c>
      <c r="C43" s="13" t="s">
        <v>667</v>
      </c>
      <c r="D43" s="13">
        <v>-1.0526315789473699</v>
      </c>
      <c r="E43" s="13" t="s">
        <v>667</v>
      </c>
      <c r="F43" s="13" t="s">
        <v>667</v>
      </c>
      <c r="G43" s="13">
        <v>-6.0615962984384302</v>
      </c>
      <c r="H43" s="13">
        <v>-2.6689430216726602</v>
      </c>
      <c r="I43" s="13" t="s">
        <v>667</v>
      </c>
      <c r="J43" s="13" t="s">
        <v>667</v>
      </c>
      <c r="K43" s="13" t="s">
        <v>667</v>
      </c>
      <c r="L43" s="13" t="s">
        <v>667</v>
      </c>
      <c r="M43" s="13" t="s">
        <v>667</v>
      </c>
      <c r="N43" s="13">
        <v>-10.5419066059799</v>
      </c>
      <c r="O43" s="13">
        <v>-8.60922372821687</v>
      </c>
      <c r="P43" s="13" t="s">
        <v>667</v>
      </c>
      <c r="Q43" s="13" t="s">
        <v>667</v>
      </c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</row>
    <row r="44" spans="1:35" ht="16" x14ac:dyDescent="0.2">
      <c r="A44" s="5" t="s">
        <v>76</v>
      </c>
      <c r="B44" s="13">
        <v>2.1484734658594999</v>
      </c>
      <c r="C44" s="13">
        <v>1.04724409448819</v>
      </c>
      <c r="D44" s="13">
        <v>2.24666269615923</v>
      </c>
      <c r="E44" s="13">
        <v>-2.31336283853447</v>
      </c>
      <c r="F44" s="13" t="s">
        <v>667</v>
      </c>
      <c r="G44" s="13" t="s">
        <v>667</v>
      </c>
      <c r="H44" s="13" t="s">
        <v>667</v>
      </c>
      <c r="I44" s="13">
        <v>-1.3219216220196901</v>
      </c>
      <c r="J44" s="13" t="s">
        <v>667</v>
      </c>
      <c r="K44" s="13">
        <v>-2.7330868978466301</v>
      </c>
      <c r="L44" s="13" t="s">
        <v>667</v>
      </c>
      <c r="M44" s="13" t="s">
        <v>667</v>
      </c>
      <c r="N44" s="13" t="s">
        <v>667</v>
      </c>
      <c r="O44" s="13" t="s">
        <v>667</v>
      </c>
      <c r="P44" s="13" t="s">
        <v>667</v>
      </c>
      <c r="Q44" s="13" t="s">
        <v>667</v>
      </c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</row>
    <row r="45" spans="1:35" ht="16" x14ac:dyDescent="0.2">
      <c r="A45" s="5" t="s">
        <v>91</v>
      </c>
      <c r="B45" s="13">
        <v>5.6502173988145401</v>
      </c>
      <c r="C45" s="13">
        <v>-1.18360459206943</v>
      </c>
      <c r="D45" s="13" t="s">
        <v>667</v>
      </c>
      <c r="E45" s="13">
        <v>-3.5725350164709502</v>
      </c>
      <c r="F45" s="13">
        <v>-4.21676264239193</v>
      </c>
      <c r="G45" s="13" t="s">
        <v>667</v>
      </c>
      <c r="H45" s="13" t="s">
        <v>667</v>
      </c>
      <c r="I45" s="13">
        <v>-1.07929043823127</v>
      </c>
      <c r="J45" s="13" t="s">
        <v>667</v>
      </c>
      <c r="K45" s="13" t="s">
        <v>667</v>
      </c>
      <c r="L45" s="13">
        <v>-15.8128599089698</v>
      </c>
      <c r="M45" s="13" t="s">
        <v>667</v>
      </c>
      <c r="N45" s="13" t="s">
        <v>667</v>
      </c>
      <c r="O45" s="13" t="s">
        <v>667</v>
      </c>
      <c r="P45" s="13">
        <v>-7.6135992154298799</v>
      </c>
      <c r="Q45" s="13" t="s">
        <v>667</v>
      </c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</row>
    <row r="46" spans="1:35" ht="16" x14ac:dyDescent="0.2">
      <c r="A46" s="5" t="s">
        <v>94</v>
      </c>
      <c r="B46" s="13" t="s">
        <v>667</v>
      </c>
      <c r="C46" s="13">
        <v>1.8638781546681999</v>
      </c>
      <c r="D46" s="13" t="s">
        <v>667</v>
      </c>
      <c r="E46" s="13">
        <v>18.138934164835899</v>
      </c>
      <c r="F46" s="13">
        <v>-10.6004727537909</v>
      </c>
      <c r="G46" s="13">
        <v>1.8797846065366499</v>
      </c>
      <c r="H46" s="13" t="s">
        <v>667</v>
      </c>
      <c r="I46" s="13">
        <v>1.4002040235477999</v>
      </c>
      <c r="J46" s="13" t="s">
        <v>667</v>
      </c>
      <c r="K46" s="13" t="s">
        <v>667</v>
      </c>
      <c r="L46" s="13" t="s">
        <v>667</v>
      </c>
      <c r="M46" s="13" t="s">
        <v>667</v>
      </c>
      <c r="N46" s="13" t="s">
        <v>667</v>
      </c>
      <c r="O46" s="13">
        <v>-1.8287640282973501</v>
      </c>
      <c r="P46" s="13" t="s">
        <v>667</v>
      </c>
      <c r="Q46" s="13" t="s">
        <v>667</v>
      </c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</row>
    <row r="47" spans="1:35" ht="16" x14ac:dyDescent="0.2">
      <c r="A47" s="5" t="s">
        <v>130</v>
      </c>
      <c r="B47" s="13" t="s">
        <v>667</v>
      </c>
      <c r="C47" s="13">
        <v>-1.6984182865189701</v>
      </c>
      <c r="D47" s="13" t="s">
        <v>667</v>
      </c>
      <c r="E47" s="13">
        <v>7.5161208478082697</v>
      </c>
      <c r="F47" s="13" t="s">
        <v>667</v>
      </c>
      <c r="G47" s="13" t="s">
        <v>667</v>
      </c>
      <c r="H47" s="13">
        <v>-2.07909824729047</v>
      </c>
      <c r="I47" s="13" t="s">
        <v>667</v>
      </c>
      <c r="J47" s="13" t="s">
        <v>667</v>
      </c>
      <c r="K47" s="13">
        <v>-9.7219805366258392</v>
      </c>
      <c r="L47" s="13">
        <v>-6.8522392938868801</v>
      </c>
      <c r="M47" s="13" t="s">
        <v>667</v>
      </c>
      <c r="N47" s="13" t="s">
        <v>667</v>
      </c>
      <c r="O47" s="13" t="s">
        <v>667</v>
      </c>
      <c r="P47" s="13" t="s">
        <v>667</v>
      </c>
      <c r="Q47" s="13" t="s">
        <v>667</v>
      </c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</row>
    <row r="48" spans="1:35" ht="16" x14ac:dyDescent="0.2">
      <c r="A48" s="5" t="s">
        <v>119</v>
      </c>
      <c r="B48" s="13" t="s">
        <v>667</v>
      </c>
      <c r="C48" s="13">
        <v>2.22396355135727</v>
      </c>
      <c r="D48" s="13" t="s">
        <v>667</v>
      </c>
      <c r="E48" s="13">
        <v>1.7506342948592899</v>
      </c>
      <c r="F48" s="13" t="s">
        <v>667</v>
      </c>
      <c r="G48" s="13">
        <v>-4.1777185438512499</v>
      </c>
      <c r="H48" s="13" t="s">
        <v>667</v>
      </c>
      <c r="I48" s="13">
        <v>1.1106806702013201</v>
      </c>
      <c r="J48" s="13">
        <v>1</v>
      </c>
      <c r="K48" s="13" t="s">
        <v>667</v>
      </c>
      <c r="L48" s="13" t="s">
        <v>667</v>
      </c>
      <c r="M48" s="13" t="s">
        <v>667</v>
      </c>
      <c r="N48" s="13" t="s">
        <v>667</v>
      </c>
      <c r="O48" s="13">
        <v>1</v>
      </c>
      <c r="P48" s="13" t="s">
        <v>667</v>
      </c>
      <c r="Q48" s="13" t="s">
        <v>667</v>
      </c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</row>
    <row r="49" spans="1:35" ht="16" x14ac:dyDescent="0.2">
      <c r="A49" s="5" t="s">
        <v>97</v>
      </c>
      <c r="B49" s="13" t="s">
        <v>667</v>
      </c>
      <c r="C49" s="13">
        <v>17.094827081462899</v>
      </c>
      <c r="D49" s="13" t="s">
        <v>667</v>
      </c>
      <c r="E49" s="13" t="s">
        <v>667</v>
      </c>
      <c r="F49" s="13">
        <v>1</v>
      </c>
      <c r="G49" s="13">
        <v>-16.808484421756798</v>
      </c>
      <c r="H49" s="13" t="s">
        <v>667</v>
      </c>
      <c r="I49" s="13">
        <v>4.9357201836377396</v>
      </c>
      <c r="J49" s="13" t="s">
        <v>667</v>
      </c>
      <c r="K49" s="13" t="s">
        <v>667</v>
      </c>
      <c r="L49" s="13">
        <v>-4.2167626423919398</v>
      </c>
      <c r="M49" s="13" t="s">
        <v>667</v>
      </c>
      <c r="N49" s="13" t="s">
        <v>667</v>
      </c>
      <c r="O49" s="13" t="s">
        <v>667</v>
      </c>
      <c r="P49" s="13" t="s">
        <v>667</v>
      </c>
      <c r="Q49" s="13" t="s">
        <v>667</v>
      </c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</row>
    <row r="50" spans="1:35" ht="16" x14ac:dyDescent="0.2">
      <c r="A50" s="5" t="s">
        <v>103</v>
      </c>
      <c r="B50" s="13">
        <v>-7.0865038851308899</v>
      </c>
      <c r="C50" s="13">
        <v>1</v>
      </c>
      <c r="D50" s="13">
        <v>-10.834737345034901</v>
      </c>
      <c r="E50" s="13">
        <v>-3.1625719817939499</v>
      </c>
      <c r="F50" s="13">
        <v>-1.0876570307757001</v>
      </c>
      <c r="G50" s="13" t="s">
        <v>667</v>
      </c>
      <c r="H50" s="13">
        <v>1</v>
      </c>
      <c r="I50" s="13">
        <v>-5.0366887117459198</v>
      </c>
      <c r="J50" s="13" t="s">
        <v>667</v>
      </c>
      <c r="K50" s="13">
        <v>-5.5345009681394304</v>
      </c>
      <c r="L50" s="13">
        <v>2.8860521187700199</v>
      </c>
      <c r="M50" s="13">
        <v>-2.2694382276762202</v>
      </c>
      <c r="N50" s="13" t="s">
        <v>667</v>
      </c>
      <c r="O50" s="13" t="s">
        <v>667</v>
      </c>
      <c r="P50" s="13">
        <v>-12.7088540749868</v>
      </c>
      <c r="Q50" s="13" t="s">
        <v>667</v>
      </c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</row>
  </sheetData>
  <conditionalFormatting sqref="B8:Q27">
    <cfRule type="colorScale" priority="2">
      <colorScale>
        <cfvo type="num" val="0"/>
        <cfvo type="num" val="1"/>
        <color rgb="FFFFFFFF"/>
        <color rgb="FF50938A"/>
      </colorScale>
    </cfRule>
    <cfRule type="cellIs" dxfId="5" priority="3" operator="equal">
      <formula>"x"</formula>
    </cfRule>
  </conditionalFormatting>
  <conditionalFormatting sqref="B31:Q50">
    <cfRule type="colorScale" priority="4">
      <colorScale>
        <cfvo type="min"/>
        <cfvo type="num" val="1"/>
        <cfvo type="max"/>
        <color rgb="FF5983B0"/>
        <color rgb="FFFFFFFF"/>
        <color rgb="FFFF3838"/>
      </colorScale>
    </cfRule>
    <cfRule type="cellIs" dxfId="4" priority="5" operator="equal">
      <formula>"x"</formula>
    </cfRule>
    <cfRule type="cellIs" dxfId="3" priority="6" operator="equal">
      <formula>1</formula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50"/>
  <sheetViews>
    <sheetView zoomScale="90" zoomScaleNormal="90" workbookViewId="0">
      <selection activeCell="V25" sqref="V25"/>
    </sheetView>
  </sheetViews>
  <sheetFormatPr baseColWidth="10" defaultColWidth="8.5" defaultRowHeight="13" x14ac:dyDescent="0.15"/>
  <cols>
    <col min="1" max="16384" width="8.5" style="5"/>
  </cols>
  <sheetData>
    <row r="1" spans="1:35" x14ac:dyDescent="0.15">
      <c r="A1" s="5" t="s">
        <v>66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35" x14ac:dyDescent="0.15">
      <c r="A2" s="5" t="s">
        <v>670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</row>
    <row r="3" spans="1:35" x14ac:dyDescent="0.15">
      <c r="A3" s="5" t="s">
        <v>662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</row>
    <row r="4" spans="1:35" x14ac:dyDescent="0.15">
      <c r="A4" s="5" t="s">
        <v>671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</row>
    <row r="5" spans="1:35" x14ac:dyDescent="0.15">
      <c r="A5" s="5" t="s">
        <v>664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</row>
    <row r="6" spans="1:35" x14ac:dyDescent="0.15">
      <c r="A6" s="5" t="s">
        <v>665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</row>
    <row r="7" spans="1:35" ht="16" x14ac:dyDescent="0.2">
      <c r="A7" s="5" t="s">
        <v>666</v>
      </c>
      <c r="B7" s="11" t="s">
        <v>66</v>
      </c>
      <c r="C7" s="11" t="s">
        <v>97</v>
      </c>
      <c r="D7" s="11" t="s">
        <v>97</v>
      </c>
      <c r="E7" s="11" t="s">
        <v>97</v>
      </c>
      <c r="F7" s="11" t="s">
        <v>88</v>
      </c>
      <c r="G7" s="11" t="s">
        <v>103</v>
      </c>
      <c r="H7" s="11" t="s">
        <v>112</v>
      </c>
      <c r="I7" s="11" t="s">
        <v>88</v>
      </c>
      <c r="J7" s="11" t="s">
        <v>94</v>
      </c>
      <c r="K7" s="11" t="s">
        <v>85</v>
      </c>
      <c r="L7" s="11" t="s">
        <v>82</v>
      </c>
      <c r="M7" s="11" t="s">
        <v>70</v>
      </c>
      <c r="N7" s="11" t="s">
        <v>82</v>
      </c>
      <c r="O7" s="11" t="s">
        <v>85</v>
      </c>
      <c r="P7" s="11" t="s">
        <v>82</v>
      </c>
      <c r="Q7" s="11" t="s">
        <v>82</v>
      </c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</row>
    <row r="8" spans="1:35" ht="16" x14ac:dyDescent="0.2">
      <c r="A8" s="5" t="s">
        <v>106</v>
      </c>
      <c r="B8" s="12">
        <v>4.2538360163608601E-3</v>
      </c>
      <c r="C8" s="12">
        <v>4.4084523841034003E-3</v>
      </c>
      <c r="D8" s="12">
        <v>0.43668335800917202</v>
      </c>
      <c r="E8" s="12">
        <v>4.7057353299196601E-3</v>
      </c>
      <c r="F8" s="12">
        <v>5.5679994999902997E-2</v>
      </c>
      <c r="G8" s="12">
        <v>2.7783856158648101E-3</v>
      </c>
      <c r="H8" s="12">
        <v>9.8598931401777494E-3</v>
      </c>
      <c r="I8" s="12" t="s">
        <v>667</v>
      </c>
      <c r="J8" s="12" t="s">
        <v>667</v>
      </c>
      <c r="K8" s="12">
        <v>4.4418717033834904E-3</v>
      </c>
      <c r="L8" s="12">
        <v>2.5664892686041099E-5</v>
      </c>
      <c r="M8" s="12" t="s">
        <v>667</v>
      </c>
      <c r="N8" s="12">
        <v>2.1955708308693399E-3</v>
      </c>
      <c r="O8" s="12" t="s">
        <v>667</v>
      </c>
      <c r="P8" s="12">
        <v>4.3647535875964401E-3</v>
      </c>
      <c r="Q8" s="12" t="s">
        <v>667</v>
      </c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</row>
    <row r="9" spans="1:35" ht="16" x14ac:dyDescent="0.2">
      <c r="A9" s="5" t="s">
        <v>79</v>
      </c>
      <c r="B9" s="12">
        <v>2.5142726476467402E-3</v>
      </c>
      <c r="C9" s="12">
        <v>2.75310465094205E-3</v>
      </c>
      <c r="D9" s="12">
        <v>5.1624120446619297E-4</v>
      </c>
      <c r="E9" s="12">
        <v>3.6978799017914998E-3</v>
      </c>
      <c r="F9" s="12" t="s">
        <v>667</v>
      </c>
      <c r="G9" s="12">
        <v>5.4429637473530398E-2</v>
      </c>
      <c r="H9" s="12">
        <v>3.5756682811208501E-4</v>
      </c>
      <c r="I9" s="12" t="s">
        <v>667</v>
      </c>
      <c r="J9" s="12" t="s">
        <v>667</v>
      </c>
      <c r="K9" s="12">
        <v>1.31513052563638E-3</v>
      </c>
      <c r="L9" s="12">
        <v>3.0889034808839E-5</v>
      </c>
      <c r="M9" s="12" t="s">
        <v>667</v>
      </c>
      <c r="N9" s="12" t="s">
        <v>667</v>
      </c>
      <c r="O9" s="12">
        <v>2.4078865694008501E-4</v>
      </c>
      <c r="P9" s="12">
        <v>3.4409962145601498E-2</v>
      </c>
      <c r="Q9" s="12" t="s">
        <v>667</v>
      </c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</row>
    <row r="10" spans="1:35" ht="16" x14ac:dyDescent="0.2">
      <c r="A10" s="5" t="s">
        <v>112</v>
      </c>
      <c r="B10" s="12">
        <v>1.19899789676838E-4</v>
      </c>
      <c r="C10" s="12">
        <v>3.2560041800144497E-2</v>
      </c>
      <c r="D10" s="12">
        <v>9.9915914119487206E-2</v>
      </c>
      <c r="E10" s="12" t="s">
        <v>667</v>
      </c>
      <c r="F10" s="12">
        <v>1.5690496464997102E-2</v>
      </c>
      <c r="G10" s="12">
        <v>1.88096587715871E-2</v>
      </c>
      <c r="H10" s="12">
        <v>6.3917550428640602E-3</v>
      </c>
      <c r="I10" s="12" t="s">
        <v>667</v>
      </c>
      <c r="J10" s="12">
        <v>2.48951854419768E-3</v>
      </c>
      <c r="K10" s="12">
        <v>1.7005397363819701E-4</v>
      </c>
      <c r="L10" s="12" t="s">
        <v>667</v>
      </c>
      <c r="M10" s="12">
        <v>1.57807414080845E-3</v>
      </c>
      <c r="N10" s="12" t="s">
        <v>667</v>
      </c>
      <c r="O10" s="12">
        <v>0.17278337325683499</v>
      </c>
      <c r="P10" s="12">
        <v>2.3998091680880801E-3</v>
      </c>
      <c r="Q10" s="12" t="s">
        <v>667</v>
      </c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</row>
    <row r="11" spans="1:35" ht="16" x14ac:dyDescent="0.2">
      <c r="A11" s="5" t="s">
        <v>73</v>
      </c>
      <c r="B11" s="12">
        <v>0.64519057064141705</v>
      </c>
      <c r="C11" s="12">
        <v>1.7156046223850601E-3</v>
      </c>
      <c r="D11" s="12">
        <v>2.84965144865339E-4</v>
      </c>
      <c r="E11" s="12" t="s">
        <v>667</v>
      </c>
      <c r="F11" s="12">
        <v>0.14891787183941699</v>
      </c>
      <c r="G11" s="12">
        <v>1.1759061892855399E-3</v>
      </c>
      <c r="H11" s="12">
        <v>2.6539969653838999E-4</v>
      </c>
      <c r="I11" s="12">
        <v>0.98166997211889095</v>
      </c>
      <c r="J11" s="12">
        <v>1.2479803389392201E-3</v>
      </c>
      <c r="K11" s="12" t="s">
        <v>667</v>
      </c>
      <c r="L11" s="12">
        <v>1.85405460122785E-3</v>
      </c>
      <c r="M11" s="12" t="s">
        <v>667</v>
      </c>
      <c r="N11" s="12">
        <v>0.11106210602920701</v>
      </c>
      <c r="O11" s="12" t="s">
        <v>667</v>
      </c>
      <c r="P11" s="12" t="s">
        <v>667</v>
      </c>
      <c r="Q11" s="12">
        <v>9.2992996947793005E-3</v>
      </c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</row>
    <row r="12" spans="1:35" ht="16" x14ac:dyDescent="0.2">
      <c r="A12" s="5" t="s">
        <v>82</v>
      </c>
      <c r="B12" s="12">
        <v>4.2501675316761599E-2</v>
      </c>
      <c r="C12" s="12">
        <v>1.0806531965780099E-2</v>
      </c>
      <c r="D12" s="12">
        <v>0.159729104029534</v>
      </c>
      <c r="E12" s="12">
        <v>3.41495366677091E-5</v>
      </c>
      <c r="F12" s="12">
        <v>2.5180658329210502E-3</v>
      </c>
      <c r="G12" s="12">
        <v>9.9926792050874591E-4</v>
      </c>
      <c r="H12" s="12">
        <v>5.7125311833943696E-4</v>
      </c>
      <c r="I12" s="12">
        <v>1.8489916504850899E-4</v>
      </c>
      <c r="J12" s="12">
        <v>7.0974165849074301E-4</v>
      </c>
      <c r="K12" s="12">
        <v>1.0395473345013199E-3</v>
      </c>
      <c r="L12" s="12">
        <v>5.3741106209169998E-3</v>
      </c>
      <c r="M12" s="12" t="s">
        <v>667</v>
      </c>
      <c r="N12" s="12">
        <v>0.86875468968835001</v>
      </c>
      <c r="O12" s="12">
        <v>0.22017580945690299</v>
      </c>
      <c r="P12" s="12">
        <v>0.939172020748544</v>
      </c>
      <c r="Q12" s="12">
        <v>0.91989860985925398</v>
      </c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</row>
    <row r="13" spans="1:35" ht="16" x14ac:dyDescent="0.2">
      <c r="A13" s="5" t="s">
        <v>109</v>
      </c>
      <c r="B13" s="12">
        <v>5.3841792345447903E-4</v>
      </c>
      <c r="C13" s="12">
        <v>7.7404693171998204E-2</v>
      </c>
      <c r="D13" s="12">
        <v>1.2952961130242699E-2</v>
      </c>
      <c r="E13" s="12" t="s">
        <v>667</v>
      </c>
      <c r="F13" s="12">
        <v>1.39423108198648E-3</v>
      </c>
      <c r="G13" s="12">
        <v>5.1412251298104902E-4</v>
      </c>
      <c r="H13" s="12">
        <v>2.7410884029353399E-4</v>
      </c>
      <c r="I13" s="12">
        <v>1.67341116794346E-4</v>
      </c>
      <c r="J13" s="12" t="s">
        <v>667</v>
      </c>
      <c r="K13" s="12">
        <v>8.3276431208116597E-4</v>
      </c>
      <c r="L13" s="12" t="s">
        <v>667</v>
      </c>
      <c r="M13" s="12" t="s">
        <v>667</v>
      </c>
      <c r="N13" s="12">
        <v>1.7987633451574201E-2</v>
      </c>
      <c r="O13" s="12" t="s">
        <v>667</v>
      </c>
      <c r="P13" s="12" t="s">
        <v>667</v>
      </c>
      <c r="Q13" s="12" t="s">
        <v>667</v>
      </c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</row>
    <row r="14" spans="1:35" ht="16" x14ac:dyDescent="0.2">
      <c r="A14" s="5" t="s">
        <v>66</v>
      </c>
      <c r="B14" s="12">
        <v>2.0604616205684299E-2</v>
      </c>
      <c r="C14" s="12">
        <v>1.29407170273234E-2</v>
      </c>
      <c r="D14" s="12">
        <v>1.93086778878164E-3</v>
      </c>
      <c r="E14" s="12" t="s">
        <v>667</v>
      </c>
      <c r="F14" s="12" t="s">
        <v>667</v>
      </c>
      <c r="G14" s="12">
        <v>6.1949037783228704E-4</v>
      </c>
      <c r="H14" s="12">
        <v>0.27223446771038301</v>
      </c>
      <c r="I14" s="12">
        <v>2.1974086043701999E-5</v>
      </c>
      <c r="J14" s="12" t="s">
        <v>667</v>
      </c>
      <c r="K14" s="12">
        <v>3.4389457421975401E-3</v>
      </c>
      <c r="L14" s="12">
        <v>2.4322937512914901E-5</v>
      </c>
      <c r="M14" s="12" t="s">
        <v>667</v>
      </c>
      <c r="N14" s="12" t="s">
        <v>667</v>
      </c>
      <c r="O14" s="12">
        <v>2.1270052345993E-3</v>
      </c>
      <c r="P14" s="12" t="s">
        <v>667</v>
      </c>
      <c r="Q14" s="12" t="s">
        <v>667</v>
      </c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</row>
    <row r="15" spans="1:35" ht="16" x14ac:dyDescent="0.2">
      <c r="A15" s="5" t="s">
        <v>67</v>
      </c>
      <c r="B15" s="12">
        <v>3.9972506144168203E-2</v>
      </c>
      <c r="C15" s="12" t="s">
        <v>667</v>
      </c>
      <c r="D15" s="12">
        <v>8.5994542411617803E-2</v>
      </c>
      <c r="E15" s="12">
        <v>0.81580035112379101</v>
      </c>
      <c r="F15" s="12">
        <v>1.60194907457149E-2</v>
      </c>
      <c r="G15" s="12">
        <v>4.4234763176305598E-2</v>
      </c>
      <c r="H15" s="12">
        <v>7.8650791655430208E-3</v>
      </c>
      <c r="I15" s="12">
        <v>1.08818258406808E-2</v>
      </c>
      <c r="J15" s="12">
        <v>1.5582679412265701E-3</v>
      </c>
      <c r="K15" s="12">
        <v>2.6000195303393099E-2</v>
      </c>
      <c r="L15" s="12" t="s">
        <v>667</v>
      </c>
      <c r="M15" s="12" t="s">
        <v>667</v>
      </c>
      <c r="N15" s="12" t="s">
        <v>667</v>
      </c>
      <c r="O15" s="12">
        <v>1.8187975904215298E-2</v>
      </c>
      <c r="P15" s="12" t="s">
        <v>667</v>
      </c>
      <c r="Q15" s="12" t="s">
        <v>667</v>
      </c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</row>
    <row r="16" spans="1:35" ht="16" x14ac:dyDescent="0.2">
      <c r="A16" s="5" t="s">
        <v>70</v>
      </c>
      <c r="B16" s="12">
        <v>3.5969936903051502E-4</v>
      </c>
      <c r="C16" s="12">
        <v>0.16664023476060999</v>
      </c>
      <c r="D16" s="12">
        <v>4.2632013738357101E-3</v>
      </c>
      <c r="E16" s="12">
        <v>6.3824306461718406E-5</v>
      </c>
      <c r="F16" s="12">
        <v>1.89813591973997E-2</v>
      </c>
      <c r="G16" s="12">
        <v>5.3368577451000897E-4</v>
      </c>
      <c r="H16" s="12">
        <v>0.68656995308815105</v>
      </c>
      <c r="I16" s="12">
        <v>2.6065114044465198E-4</v>
      </c>
      <c r="J16" s="12">
        <v>0.57555649581702395</v>
      </c>
      <c r="K16" s="12" t="s">
        <v>667</v>
      </c>
      <c r="L16" s="12" t="s">
        <v>667</v>
      </c>
      <c r="M16" s="12">
        <v>0.37829851646655099</v>
      </c>
      <c r="N16" s="12" t="s">
        <v>667</v>
      </c>
      <c r="O16" s="12">
        <v>1.0320359730653299E-2</v>
      </c>
      <c r="P16" s="12" t="s">
        <v>667</v>
      </c>
      <c r="Q16" s="12">
        <v>5.95757251440702E-3</v>
      </c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</row>
    <row r="17" spans="1:35" ht="16" x14ac:dyDescent="0.2">
      <c r="A17" s="5" t="s">
        <v>88</v>
      </c>
      <c r="B17" s="12">
        <v>1.0793151509404599E-2</v>
      </c>
      <c r="C17" s="12">
        <v>1.2618396316817699E-2</v>
      </c>
      <c r="D17" s="12">
        <v>3.46143371891341E-3</v>
      </c>
      <c r="E17" s="12">
        <v>2.7866285467157298E-4</v>
      </c>
      <c r="F17" s="12">
        <v>0.599998509139547</v>
      </c>
      <c r="G17" s="12">
        <v>7.9880653468881402E-2</v>
      </c>
      <c r="H17" s="12">
        <v>1.1048699507787601E-2</v>
      </c>
      <c r="I17" s="12">
        <v>6.28311715772625E-3</v>
      </c>
      <c r="J17" s="12">
        <v>0.40049452120666401</v>
      </c>
      <c r="K17" s="12">
        <v>4.7139324067110598E-2</v>
      </c>
      <c r="L17" s="12" t="s">
        <v>667</v>
      </c>
      <c r="M17" s="12">
        <v>0.610149215925746</v>
      </c>
      <c r="N17" s="12" t="s">
        <v>667</v>
      </c>
      <c r="O17" s="12">
        <v>0.47406468561806903</v>
      </c>
      <c r="P17" s="12" t="s">
        <v>667</v>
      </c>
      <c r="Q17" s="12" t="s">
        <v>667</v>
      </c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</row>
    <row r="18" spans="1:35" ht="16" x14ac:dyDescent="0.2">
      <c r="A18" s="5" t="s">
        <v>668</v>
      </c>
      <c r="B18" s="12" t="s">
        <v>667</v>
      </c>
      <c r="C18" s="12" t="s">
        <v>667</v>
      </c>
      <c r="D18" s="12" t="s">
        <v>667</v>
      </c>
      <c r="E18" s="12" t="s">
        <v>667</v>
      </c>
      <c r="F18" s="12" t="s">
        <v>667</v>
      </c>
      <c r="G18" s="12" t="s">
        <v>667</v>
      </c>
      <c r="H18" s="12" t="s">
        <v>667</v>
      </c>
      <c r="I18" s="12" t="s">
        <v>667</v>
      </c>
      <c r="J18" s="12" t="s">
        <v>667</v>
      </c>
      <c r="K18" s="12" t="s">
        <v>667</v>
      </c>
      <c r="L18" s="12" t="s">
        <v>667</v>
      </c>
      <c r="M18" s="12" t="s">
        <v>667</v>
      </c>
      <c r="N18" s="12" t="s">
        <v>667</v>
      </c>
      <c r="O18" s="12" t="s">
        <v>667</v>
      </c>
      <c r="P18" s="12" t="s">
        <v>667</v>
      </c>
      <c r="Q18" s="12" t="s">
        <v>667</v>
      </c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</row>
    <row r="19" spans="1:35" ht="16" x14ac:dyDescent="0.2">
      <c r="A19" s="5" t="s">
        <v>85</v>
      </c>
      <c r="B19" s="12">
        <v>5.2451248468770196E-4</v>
      </c>
      <c r="C19" s="12">
        <v>1.0798649485935299E-2</v>
      </c>
      <c r="D19" s="12">
        <v>2.9683869256806098E-3</v>
      </c>
      <c r="E19" s="12">
        <v>2.7842001484042001E-3</v>
      </c>
      <c r="F19" s="12" t="s">
        <v>667</v>
      </c>
      <c r="G19" s="12">
        <v>8.7548452897147095E-4</v>
      </c>
      <c r="H19" s="12">
        <v>1.5566575795436399E-4</v>
      </c>
      <c r="I19" s="12">
        <v>1.3885752244637299E-4</v>
      </c>
      <c r="J19" s="12">
        <v>5.7000840988812105E-4</v>
      </c>
      <c r="K19" s="12">
        <v>2.72589366367979E-2</v>
      </c>
      <c r="L19" s="12" t="s">
        <v>667</v>
      </c>
      <c r="M19" s="12">
        <v>8.2637320938234104E-4</v>
      </c>
      <c r="N19" s="12" t="s">
        <v>667</v>
      </c>
      <c r="O19" s="12">
        <v>5.7722251031717901E-2</v>
      </c>
      <c r="P19" s="12">
        <v>2.4176516154344602E-3</v>
      </c>
      <c r="Q19" s="12" t="s">
        <v>667</v>
      </c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</row>
    <row r="20" spans="1:35" ht="16" x14ac:dyDescent="0.2">
      <c r="A20" s="5" t="s">
        <v>100</v>
      </c>
      <c r="B20" s="12">
        <v>8.0785048987961998E-4</v>
      </c>
      <c r="C20" s="12" t="s">
        <v>667</v>
      </c>
      <c r="D20" s="12">
        <v>7.3503471962684398E-4</v>
      </c>
      <c r="E20" s="12">
        <v>0.15417136513934601</v>
      </c>
      <c r="F20" s="12" t="s">
        <v>667</v>
      </c>
      <c r="G20" s="12">
        <v>1.8262060096514399E-3</v>
      </c>
      <c r="H20" s="12">
        <v>4.4144217300122499E-5</v>
      </c>
      <c r="I20" s="12">
        <v>2.2962919915668701E-4</v>
      </c>
      <c r="J20" s="12" t="s">
        <v>667</v>
      </c>
      <c r="K20" s="12">
        <v>1.31477626408956E-4</v>
      </c>
      <c r="L20" s="12" t="s">
        <v>667</v>
      </c>
      <c r="M20" s="12" t="s">
        <v>667</v>
      </c>
      <c r="N20" s="12" t="s">
        <v>667</v>
      </c>
      <c r="O20" s="12">
        <v>2.3969602325546801E-2</v>
      </c>
      <c r="P20" s="12" t="s">
        <v>667</v>
      </c>
      <c r="Q20" s="12" t="s">
        <v>667</v>
      </c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</row>
    <row r="21" spans="1:35" ht="16" x14ac:dyDescent="0.2">
      <c r="A21" s="5" t="s">
        <v>76</v>
      </c>
      <c r="B21" s="12">
        <v>4.13141914326724E-3</v>
      </c>
      <c r="C21" s="12">
        <v>3.4516385681745299E-3</v>
      </c>
      <c r="D21" s="12">
        <v>2.1071366345676499E-2</v>
      </c>
      <c r="E21" s="12">
        <v>2.43299200505071E-4</v>
      </c>
      <c r="F21" s="12">
        <v>5.8520732023646799E-2</v>
      </c>
      <c r="G21" s="12">
        <v>6.2480111958107499E-3</v>
      </c>
      <c r="H21" s="12">
        <v>7.2367569344462804E-5</v>
      </c>
      <c r="I21" s="12" t="s">
        <v>667</v>
      </c>
      <c r="J21" s="12">
        <v>4.7590584693364902E-4</v>
      </c>
      <c r="K21" s="12">
        <v>1.5729992561533201E-4</v>
      </c>
      <c r="L21" s="12" t="s">
        <v>667</v>
      </c>
      <c r="M21" s="12" t="s">
        <v>667</v>
      </c>
      <c r="N21" s="12" t="s">
        <v>667</v>
      </c>
      <c r="O21" s="12" t="s">
        <v>667</v>
      </c>
      <c r="P21" s="12">
        <v>2.6873896055862401E-3</v>
      </c>
      <c r="Q21" s="12" t="s">
        <v>667</v>
      </c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</row>
    <row r="22" spans="1:35" ht="16" x14ac:dyDescent="0.2">
      <c r="A22" s="5" t="s">
        <v>91</v>
      </c>
      <c r="B22" s="12">
        <v>9.3452315236271699E-4</v>
      </c>
      <c r="C22" s="12">
        <v>2.2864872815410001E-2</v>
      </c>
      <c r="D22" s="12">
        <v>6.4764805651213097E-3</v>
      </c>
      <c r="E22" s="12">
        <v>4.3448471534972798E-4</v>
      </c>
      <c r="F22" s="12" t="s">
        <v>667</v>
      </c>
      <c r="G22" s="12">
        <v>3.0476109150273201E-2</v>
      </c>
      <c r="H22" s="12">
        <v>1.92067041402868E-3</v>
      </c>
      <c r="I22" s="12">
        <v>1.6173265276812001E-4</v>
      </c>
      <c r="J22" s="12">
        <v>6.8566756059215703E-5</v>
      </c>
      <c r="K22" s="12">
        <v>3.5143150441406597E-2</v>
      </c>
      <c r="L22" s="12">
        <v>3.7589994338141002E-5</v>
      </c>
      <c r="M22" s="12" t="s">
        <v>667</v>
      </c>
      <c r="N22" s="12" t="s">
        <v>667</v>
      </c>
      <c r="O22" s="12">
        <v>1.46910538536662E-3</v>
      </c>
      <c r="P22" s="12" t="s">
        <v>667</v>
      </c>
      <c r="Q22" s="12" t="s">
        <v>667</v>
      </c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</row>
    <row r="23" spans="1:35" ht="16" x14ac:dyDescent="0.2">
      <c r="A23" s="5" t="s">
        <v>94</v>
      </c>
      <c r="B23" s="12">
        <v>2.5631949391182E-4</v>
      </c>
      <c r="C23" s="12">
        <v>1.4450943499758099E-3</v>
      </c>
      <c r="D23" s="12">
        <v>1.3942897927412601E-2</v>
      </c>
      <c r="E23" s="12">
        <v>6.3208492566330403E-4</v>
      </c>
      <c r="F23" s="12">
        <v>3.4060645618461099E-3</v>
      </c>
      <c r="G23" s="12">
        <v>7.8441063501806095E-4</v>
      </c>
      <c r="H23" s="12" t="s">
        <v>667</v>
      </c>
      <c r="I23" s="12" t="s">
        <v>667</v>
      </c>
      <c r="J23" s="12">
        <v>1.65022327737477E-2</v>
      </c>
      <c r="K23" s="12">
        <v>2.9624690535656499E-3</v>
      </c>
      <c r="L23" s="12">
        <v>1.13866291674737E-4</v>
      </c>
      <c r="M23" s="12" t="s">
        <v>667</v>
      </c>
      <c r="N23" s="12" t="s">
        <v>667</v>
      </c>
      <c r="O23" s="12">
        <v>1.8939043399154299E-2</v>
      </c>
      <c r="P23" s="12">
        <v>1.1987986812016099E-2</v>
      </c>
      <c r="Q23" s="12" t="s">
        <v>667</v>
      </c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</row>
    <row r="24" spans="1:35" ht="16" x14ac:dyDescent="0.2">
      <c r="A24" s="5" t="s">
        <v>130</v>
      </c>
      <c r="B24" s="12" t="s">
        <v>667</v>
      </c>
      <c r="C24" s="12">
        <v>2.0579457265791901E-2</v>
      </c>
      <c r="D24" s="12" t="s">
        <v>667</v>
      </c>
      <c r="E24" s="12">
        <v>1.19325633215835E-4</v>
      </c>
      <c r="F24" s="12">
        <v>8.5666157202468601E-3</v>
      </c>
      <c r="G24" s="12" t="s">
        <v>667</v>
      </c>
      <c r="H24" s="12">
        <v>1.3425043731414801E-4</v>
      </c>
      <c r="I24" s="12" t="s">
        <v>667</v>
      </c>
      <c r="J24" s="12">
        <v>2.7046859729376301E-4</v>
      </c>
      <c r="K24" s="12">
        <v>1.6001106873600701E-4</v>
      </c>
      <c r="L24" s="12">
        <v>3.5134447175930399E-5</v>
      </c>
      <c r="M24" s="12">
        <v>9.1478202575118392E-3</v>
      </c>
      <c r="N24" s="12" t="s">
        <v>667</v>
      </c>
      <c r="O24" s="12" t="s">
        <v>667</v>
      </c>
      <c r="P24" s="12" t="s">
        <v>667</v>
      </c>
      <c r="Q24" s="12">
        <v>6.4844517931559903E-2</v>
      </c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</row>
    <row r="25" spans="1:35" ht="16" x14ac:dyDescent="0.2">
      <c r="A25" s="5" t="s">
        <v>119</v>
      </c>
      <c r="B25" s="12" t="s">
        <v>667</v>
      </c>
      <c r="C25" s="12">
        <v>6.8329481455840502E-2</v>
      </c>
      <c r="D25" s="12" t="s">
        <v>667</v>
      </c>
      <c r="E25" s="12">
        <v>1.3969093489734599E-4</v>
      </c>
      <c r="F25" s="12" t="s">
        <v>667</v>
      </c>
      <c r="G25" s="12" t="s">
        <v>667</v>
      </c>
      <c r="H25" s="12">
        <v>8.4780458616429594E-5</v>
      </c>
      <c r="I25" s="12" t="s">
        <v>667</v>
      </c>
      <c r="J25" s="12" t="s">
        <v>667</v>
      </c>
      <c r="K25" s="12">
        <v>0.84648333304463996</v>
      </c>
      <c r="L25" s="12">
        <v>0.99250436717965895</v>
      </c>
      <c r="M25" s="12" t="s">
        <v>667</v>
      </c>
      <c r="N25" s="12" t="s">
        <v>667</v>
      </c>
      <c r="O25" s="12" t="s">
        <v>667</v>
      </c>
      <c r="P25" s="12">
        <v>2.5604263171333402E-3</v>
      </c>
      <c r="Q25" s="12" t="s">
        <v>667</v>
      </c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</row>
    <row r="26" spans="1:35" ht="16" x14ac:dyDescent="0.2">
      <c r="A26" s="5" t="s">
        <v>97</v>
      </c>
      <c r="B26" s="12">
        <v>3.6256367988568003E-2</v>
      </c>
      <c r="C26" s="12">
        <v>0.50293561673280796</v>
      </c>
      <c r="D26" s="12">
        <v>0.102879986502346</v>
      </c>
      <c r="E26" s="12">
        <v>1.33645165567022E-2</v>
      </c>
      <c r="F26" s="12">
        <v>7.03065683923743E-2</v>
      </c>
      <c r="G26" s="12">
        <v>0.67142267095281005</v>
      </c>
      <c r="H26" s="12">
        <v>1.00901752704455E-3</v>
      </c>
      <c r="I26" s="12" t="s">
        <v>667</v>
      </c>
      <c r="J26" s="12">
        <v>5.6292109535278101E-5</v>
      </c>
      <c r="K26" s="12">
        <v>3.1538217873106201E-3</v>
      </c>
      <c r="L26" s="12" t="s">
        <v>667</v>
      </c>
      <c r="M26" s="12" t="s">
        <v>667</v>
      </c>
      <c r="N26" s="12" t="s">
        <v>667</v>
      </c>
      <c r="O26" s="12" t="s">
        <v>667</v>
      </c>
      <c r="P26" s="12" t="s">
        <v>667</v>
      </c>
      <c r="Q26" s="12" t="s">
        <v>667</v>
      </c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</row>
    <row r="27" spans="1:35" ht="16" x14ac:dyDescent="0.2">
      <c r="A27" s="5" t="s">
        <v>103</v>
      </c>
      <c r="B27" s="12">
        <v>0.190240361683718</v>
      </c>
      <c r="C27" s="12">
        <v>4.7747412625959398E-2</v>
      </c>
      <c r="D27" s="12">
        <v>4.6193258083220001E-2</v>
      </c>
      <c r="E27" s="12">
        <v>3.53042969261394E-3</v>
      </c>
      <c r="F27" s="12" t="s">
        <v>667</v>
      </c>
      <c r="G27" s="12">
        <v>8.4391536246178497E-2</v>
      </c>
      <c r="H27" s="12">
        <v>1.1409274802081E-3</v>
      </c>
      <c r="I27" s="12" t="s">
        <v>667</v>
      </c>
      <c r="J27" s="12" t="s">
        <v>667</v>
      </c>
      <c r="K27" s="12">
        <v>1.7166745357690501E-4</v>
      </c>
      <c r="L27" s="12" t="s">
        <v>667</v>
      </c>
      <c r="M27" s="12" t="s">
        <v>667</v>
      </c>
      <c r="N27" s="12" t="s">
        <v>667</v>
      </c>
      <c r="O27" s="12" t="s">
        <v>667</v>
      </c>
      <c r="P27" s="12" t="s">
        <v>667</v>
      </c>
      <c r="Q27" s="12" t="s">
        <v>667</v>
      </c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</row>
    <row r="29" spans="1:35" ht="16" x14ac:dyDescent="0.2">
      <c r="A29" s="5" t="s">
        <v>669</v>
      </c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</row>
    <row r="30" spans="1:35" ht="16" x14ac:dyDescent="0.2">
      <c r="A30" s="5" t="s">
        <v>666</v>
      </c>
      <c r="B30" s="11" t="s">
        <v>66</v>
      </c>
      <c r="C30" s="11" t="s">
        <v>97</v>
      </c>
      <c r="D30" s="11" t="s">
        <v>97</v>
      </c>
      <c r="E30" s="11" t="s">
        <v>97</v>
      </c>
      <c r="F30" s="11" t="s">
        <v>88</v>
      </c>
      <c r="G30" s="11" t="s">
        <v>103</v>
      </c>
      <c r="H30" s="11" t="s">
        <v>112</v>
      </c>
      <c r="I30" s="11" t="s">
        <v>88</v>
      </c>
      <c r="J30" s="11" t="s">
        <v>94</v>
      </c>
      <c r="K30" s="11" t="s">
        <v>85</v>
      </c>
      <c r="L30" s="11" t="s">
        <v>82</v>
      </c>
      <c r="M30" s="11" t="s">
        <v>70</v>
      </c>
      <c r="N30" s="11" t="s">
        <v>82</v>
      </c>
      <c r="O30" s="11" t="s">
        <v>85</v>
      </c>
      <c r="P30" s="11" t="s">
        <v>82</v>
      </c>
      <c r="Q30" s="11" t="s">
        <v>82</v>
      </c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</row>
    <row r="31" spans="1:35" ht="16" x14ac:dyDescent="0.2">
      <c r="A31" s="5" t="s">
        <v>106</v>
      </c>
      <c r="B31" s="13">
        <v>-4.8437730383672601</v>
      </c>
      <c r="C31" s="13">
        <v>-114.08439354961899</v>
      </c>
      <c r="D31" s="13">
        <v>4.2445899621032099</v>
      </c>
      <c r="E31" s="13">
        <v>-2.8400484982079099</v>
      </c>
      <c r="F31" s="13">
        <v>-10.775836261130999</v>
      </c>
      <c r="G31" s="13">
        <v>-30.3743064908974</v>
      </c>
      <c r="H31" s="13">
        <v>1.5425955897958901</v>
      </c>
      <c r="I31" s="13" t="s">
        <v>667</v>
      </c>
      <c r="J31" s="13" t="s">
        <v>667</v>
      </c>
      <c r="K31" s="13">
        <v>-6.1368131402881501</v>
      </c>
      <c r="L31" s="13">
        <v>-209.395405882212</v>
      </c>
      <c r="M31" s="13" t="s">
        <v>667</v>
      </c>
      <c r="N31" s="13">
        <v>-395.68511180500798</v>
      </c>
      <c r="O31" s="13" t="s">
        <v>667</v>
      </c>
      <c r="P31" s="13">
        <v>-215.17183087206601</v>
      </c>
      <c r="Q31" s="13" t="s">
        <v>667</v>
      </c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</row>
    <row r="32" spans="1:35" ht="16" x14ac:dyDescent="0.2">
      <c r="A32" s="5" t="s">
        <v>79</v>
      </c>
      <c r="B32" s="13">
        <v>-8.1950603984693107</v>
      </c>
      <c r="C32" s="13">
        <v>-182.67944030413699</v>
      </c>
      <c r="D32" s="13">
        <v>-199.28666214996699</v>
      </c>
      <c r="E32" s="13">
        <v>-3.61410238072565</v>
      </c>
      <c r="F32" s="13" t="s">
        <v>667</v>
      </c>
      <c r="G32" s="13">
        <v>-1.5504702982307901</v>
      </c>
      <c r="H32" s="13">
        <v>-17.8756935496837</v>
      </c>
      <c r="I32" s="13" t="s">
        <v>667</v>
      </c>
      <c r="J32" s="13" t="s">
        <v>667</v>
      </c>
      <c r="K32" s="13">
        <v>-20.727172022417701</v>
      </c>
      <c r="L32" s="13">
        <v>-173.981176627092</v>
      </c>
      <c r="M32" s="13" t="s">
        <v>667</v>
      </c>
      <c r="N32" s="13" t="s">
        <v>667</v>
      </c>
      <c r="O32" s="13">
        <v>-239.721637078946</v>
      </c>
      <c r="P32" s="13">
        <v>-27.293608077060799</v>
      </c>
      <c r="Q32" s="13" t="s">
        <v>667</v>
      </c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</row>
    <row r="33" spans="1:35" ht="16" x14ac:dyDescent="0.2">
      <c r="A33" s="5" t="s">
        <v>112</v>
      </c>
      <c r="B33" s="13">
        <v>-171.84864344816</v>
      </c>
      <c r="C33" s="13">
        <v>-15.4464057454182</v>
      </c>
      <c r="D33" s="13">
        <v>-1.0296656684671299</v>
      </c>
      <c r="E33" s="13" t="s">
        <v>667</v>
      </c>
      <c r="F33" s="13">
        <v>-38.239612779496397</v>
      </c>
      <c r="G33" s="13">
        <v>-4.4866064435818496</v>
      </c>
      <c r="H33" s="13">
        <v>1</v>
      </c>
      <c r="I33" s="13" t="s">
        <v>667</v>
      </c>
      <c r="J33" s="13">
        <v>-6.6286844145867097</v>
      </c>
      <c r="K33" s="13">
        <v>-160.295793468451</v>
      </c>
      <c r="L33" s="13" t="s">
        <v>667</v>
      </c>
      <c r="M33" s="13">
        <v>-239.721637078946</v>
      </c>
      <c r="N33" s="13" t="s">
        <v>667</v>
      </c>
      <c r="O33" s="13">
        <v>2.9933581966838299</v>
      </c>
      <c r="P33" s="13">
        <v>-391.35279306261702</v>
      </c>
      <c r="Q33" s="13" t="s">
        <v>667</v>
      </c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</row>
    <row r="34" spans="1:35" ht="16" x14ac:dyDescent="0.2">
      <c r="A34" s="5" t="s">
        <v>73</v>
      </c>
      <c r="B34" s="13">
        <v>31.312913776254899</v>
      </c>
      <c r="C34" s="13">
        <v>-293.15356823509802</v>
      </c>
      <c r="D34" s="13">
        <v>-361.026561865882</v>
      </c>
      <c r="E34" s="13" t="s">
        <v>667</v>
      </c>
      <c r="F34" s="13">
        <v>-4.0290564304232603</v>
      </c>
      <c r="G34" s="13">
        <v>-71.767235358675606</v>
      </c>
      <c r="H34" s="13">
        <v>-24.0835054682872</v>
      </c>
      <c r="I34" s="13">
        <v>156.23932316967</v>
      </c>
      <c r="J34" s="13">
        <v>-13.223151245935901</v>
      </c>
      <c r="K34" s="13" t="s">
        <v>667</v>
      </c>
      <c r="L34" s="13">
        <v>-2.8985719284415801</v>
      </c>
      <c r="M34" s="13" t="s">
        <v>667</v>
      </c>
      <c r="N34" s="13">
        <v>-7.8222421737607704</v>
      </c>
      <c r="O34" s="13" t="s">
        <v>667</v>
      </c>
      <c r="P34" s="13" t="s">
        <v>667</v>
      </c>
      <c r="Q34" s="13">
        <v>-98.921277951251795</v>
      </c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</row>
    <row r="35" spans="1:35" ht="16" x14ac:dyDescent="0.2">
      <c r="A35" s="5" t="s">
        <v>82</v>
      </c>
      <c r="B35" s="13">
        <v>2.0627258907659898</v>
      </c>
      <c r="C35" s="13">
        <v>-46.539964747747</v>
      </c>
      <c r="D35" s="13">
        <v>1.5525770313538201</v>
      </c>
      <c r="E35" s="13">
        <v>-391.35279306261702</v>
      </c>
      <c r="F35" s="13">
        <v>-238.27753083148301</v>
      </c>
      <c r="G35" s="13">
        <v>-84.453362821067202</v>
      </c>
      <c r="H35" s="13">
        <v>-11.189006830184301</v>
      </c>
      <c r="I35" s="13">
        <v>-33.981317092902302</v>
      </c>
      <c r="J35" s="13">
        <v>-23.2510415252213</v>
      </c>
      <c r="K35" s="13">
        <v>-26.221929230258802</v>
      </c>
      <c r="L35" s="13">
        <v>1</v>
      </c>
      <c r="M35" s="13" t="s">
        <v>667</v>
      </c>
      <c r="N35" s="13">
        <v>1</v>
      </c>
      <c r="O35" s="13">
        <v>3.8144009549440101</v>
      </c>
      <c r="P35" s="13">
        <v>1</v>
      </c>
      <c r="Q35" s="13">
        <v>1</v>
      </c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</row>
    <row r="36" spans="1:35" ht="16" x14ac:dyDescent="0.2">
      <c r="A36" s="5" t="s">
        <v>109</v>
      </c>
      <c r="B36" s="13">
        <v>-38.268815557783597</v>
      </c>
      <c r="C36" s="13">
        <v>-6.49748220841406</v>
      </c>
      <c r="D36" s="13">
        <v>-7.9425843610493896</v>
      </c>
      <c r="E36" s="13" t="s">
        <v>667</v>
      </c>
      <c r="F36" s="13">
        <v>-430.34366174413299</v>
      </c>
      <c r="G36" s="13">
        <v>-164.146743461688</v>
      </c>
      <c r="H36" s="13">
        <v>-23.318310478492201</v>
      </c>
      <c r="I36" s="13">
        <v>-37.5467624340519</v>
      </c>
      <c r="J36" s="13" t="s">
        <v>667</v>
      </c>
      <c r="K36" s="13">
        <v>-32.733074942506803</v>
      </c>
      <c r="L36" s="13" t="s">
        <v>667</v>
      </c>
      <c r="M36" s="13" t="s">
        <v>667</v>
      </c>
      <c r="N36" s="13">
        <v>-48.297331165168998</v>
      </c>
      <c r="O36" s="13" t="s">
        <v>667</v>
      </c>
      <c r="P36" s="13" t="s">
        <v>667</v>
      </c>
      <c r="Q36" s="13" t="s">
        <v>667</v>
      </c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</row>
    <row r="37" spans="1:35" ht="16" x14ac:dyDescent="0.2">
      <c r="A37" s="5" t="s">
        <v>66</v>
      </c>
      <c r="B37" s="13">
        <v>1</v>
      </c>
      <c r="C37" s="13">
        <v>-38.864586534957397</v>
      </c>
      <c r="D37" s="13">
        <v>-53.281735342046801</v>
      </c>
      <c r="E37" s="13" t="s">
        <v>667</v>
      </c>
      <c r="F37" s="13" t="s">
        <v>667</v>
      </c>
      <c r="G37" s="13">
        <v>-136.22735601072699</v>
      </c>
      <c r="H37" s="13">
        <v>42.591505131961</v>
      </c>
      <c r="I37" s="13">
        <v>-285.93303699777999</v>
      </c>
      <c r="J37" s="13" t="s">
        <v>667</v>
      </c>
      <c r="K37" s="13">
        <v>-7.9265387360775899</v>
      </c>
      <c r="L37" s="13">
        <v>-220.94825586191999</v>
      </c>
      <c r="M37" s="13" t="s">
        <v>667</v>
      </c>
      <c r="N37" s="13" t="s">
        <v>667</v>
      </c>
      <c r="O37" s="13">
        <v>-27.1378039380293</v>
      </c>
      <c r="P37" s="13" t="s">
        <v>667</v>
      </c>
      <c r="Q37" s="13" t="s">
        <v>667</v>
      </c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</row>
    <row r="38" spans="1:35" ht="16" x14ac:dyDescent="0.2">
      <c r="A38" s="5" t="s">
        <v>67</v>
      </c>
      <c r="B38" s="13">
        <v>1.9399781944562799</v>
      </c>
      <c r="C38" s="13" t="s">
        <v>667</v>
      </c>
      <c r="D38" s="13">
        <v>-1.1963548338905701</v>
      </c>
      <c r="E38" s="13">
        <v>61.042264242223801</v>
      </c>
      <c r="F38" s="13">
        <v>-37.454281079443398</v>
      </c>
      <c r="G38" s="13">
        <v>-1.9078102873484499</v>
      </c>
      <c r="H38" s="13">
        <v>1.2305038464081699</v>
      </c>
      <c r="I38" s="13">
        <v>1.7319151573195699</v>
      </c>
      <c r="J38" s="13">
        <v>-10.590112481399199</v>
      </c>
      <c r="K38" s="13">
        <v>-1.0484127645472201</v>
      </c>
      <c r="L38" s="13" t="s">
        <v>667</v>
      </c>
      <c r="M38" s="13" t="s">
        <v>667</v>
      </c>
      <c r="N38" s="13" t="s">
        <v>667</v>
      </c>
      <c r="O38" s="13">
        <v>-3.1736489720299201</v>
      </c>
      <c r="P38" s="13" t="s">
        <v>667</v>
      </c>
      <c r="Q38" s="13" t="s">
        <v>667</v>
      </c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</row>
    <row r="39" spans="1:35" ht="16" x14ac:dyDescent="0.2">
      <c r="A39" s="5" t="s">
        <v>70</v>
      </c>
      <c r="B39" s="13">
        <v>-57.282881149386597</v>
      </c>
      <c r="C39" s="13">
        <v>-3.0180923439966798</v>
      </c>
      <c r="D39" s="13">
        <v>-24.132096394447998</v>
      </c>
      <c r="E39" s="13">
        <v>-209.395405882212</v>
      </c>
      <c r="F39" s="13">
        <v>-31.609881194479598</v>
      </c>
      <c r="G39" s="13">
        <v>-158.129634097256</v>
      </c>
      <c r="H39" s="13">
        <v>107.41493509746699</v>
      </c>
      <c r="I39" s="13">
        <v>-24.105465823045002</v>
      </c>
      <c r="J39" s="13">
        <v>34.877492258661903</v>
      </c>
      <c r="K39" s="13" t="s">
        <v>667</v>
      </c>
      <c r="L39" s="13" t="s">
        <v>667</v>
      </c>
      <c r="M39" s="13">
        <v>1</v>
      </c>
      <c r="N39" s="13" t="s">
        <v>667</v>
      </c>
      <c r="O39" s="13">
        <v>-5.5930464187476403</v>
      </c>
      <c r="P39" s="13" t="s">
        <v>667</v>
      </c>
      <c r="Q39" s="13">
        <v>-154.408294256543</v>
      </c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</row>
    <row r="40" spans="1:35" ht="16" x14ac:dyDescent="0.2">
      <c r="A40" s="5" t="s">
        <v>88</v>
      </c>
      <c r="B40" s="13">
        <v>-1.9090453967713299</v>
      </c>
      <c r="C40" s="13">
        <v>-39.857332429993399</v>
      </c>
      <c r="D40" s="13">
        <v>-29.7217843404616</v>
      </c>
      <c r="E40" s="13">
        <v>-47.959447528280698</v>
      </c>
      <c r="F40" s="13">
        <v>1</v>
      </c>
      <c r="G40" s="13">
        <v>-1.0564702788648901</v>
      </c>
      <c r="H40" s="13">
        <v>1.7285861916943599</v>
      </c>
      <c r="I40" s="13">
        <v>1</v>
      </c>
      <c r="J40" s="13">
        <v>24.2691111377233</v>
      </c>
      <c r="K40" s="13">
        <v>1.7293163227605699</v>
      </c>
      <c r="L40" s="13" t="s">
        <v>667</v>
      </c>
      <c r="M40" s="13">
        <v>1.61287763331658</v>
      </c>
      <c r="N40" s="13" t="s">
        <v>667</v>
      </c>
      <c r="O40" s="13">
        <v>8.2128585968966199</v>
      </c>
      <c r="P40" s="13" t="s">
        <v>667</v>
      </c>
      <c r="Q40" s="13" t="s">
        <v>667</v>
      </c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</row>
    <row r="41" spans="1:35" ht="16" x14ac:dyDescent="0.2">
      <c r="A41" s="5" t="s">
        <v>668</v>
      </c>
      <c r="B41" s="13" t="s">
        <v>667</v>
      </c>
      <c r="C41" s="13" t="s">
        <v>667</v>
      </c>
      <c r="D41" s="13" t="s">
        <v>667</v>
      </c>
      <c r="E41" s="13" t="s">
        <v>667</v>
      </c>
      <c r="F41" s="13" t="s">
        <v>667</v>
      </c>
      <c r="G41" s="13" t="s">
        <v>667</v>
      </c>
      <c r="H41" s="13" t="s">
        <v>667</v>
      </c>
      <c r="I41" s="13" t="s">
        <v>667</v>
      </c>
      <c r="J41" s="13" t="s">
        <v>667</v>
      </c>
      <c r="K41" s="13" t="s">
        <v>667</v>
      </c>
      <c r="L41" s="13" t="s">
        <v>667</v>
      </c>
      <c r="M41" s="13" t="s">
        <v>667</v>
      </c>
      <c r="N41" s="13" t="s">
        <v>667</v>
      </c>
      <c r="O41" s="13" t="s">
        <v>667</v>
      </c>
      <c r="P41" s="13" t="s">
        <v>667</v>
      </c>
      <c r="Q41" s="13" t="s">
        <v>667</v>
      </c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</row>
    <row r="42" spans="1:35" ht="16" x14ac:dyDescent="0.2">
      <c r="A42" s="5" t="s">
        <v>85</v>
      </c>
      <c r="B42" s="13">
        <v>-39.283366568390598</v>
      </c>
      <c r="C42" s="13">
        <v>-46.5739366193759</v>
      </c>
      <c r="D42" s="13">
        <v>-34.658549939124697</v>
      </c>
      <c r="E42" s="13">
        <v>-4.8001278084703198</v>
      </c>
      <c r="F42" s="13" t="s">
        <v>667</v>
      </c>
      <c r="G42" s="13">
        <v>-96.394092018190804</v>
      </c>
      <c r="H42" s="13">
        <v>-41.060764594985102</v>
      </c>
      <c r="I42" s="13">
        <v>-45.2486624205239</v>
      </c>
      <c r="J42" s="13">
        <v>-28.950858421521701</v>
      </c>
      <c r="K42" s="13">
        <v>1</v>
      </c>
      <c r="L42" s="13" t="s">
        <v>667</v>
      </c>
      <c r="M42" s="13">
        <v>-457.78168044593798</v>
      </c>
      <c r="N42" s="13" t="s">
        <v>667</v>
      </c>
      <c r="O42" s="13">
        <v>1</v>
      </c>
      <c r="P42" s="13">
        <v>-388.46458056769001</v>
      </c>
      <c r="Q42" s="13" t="s">
        <v>667</v>
      </c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</row>
    <row r="43" spans="1:35" ht="16" x14ac:dyDescent="0.2">
      <c r="A43" s="5" t="s">
        <v>100</v>
      </c>
      <c r="B43" s="13">
        <v>-25.505482095770802</v>
      </c>
      <c r="C43" s="13" t="s">
        <v>667</v>
      </c>
      <c r="D43" s="13">
        <v>-139.96615908779901</v>
      </c>
      <c r="E43" s="13">
        <v>11.5358729577113</v>
      </c>
      <c r="F43" s="13" t="s">
        <v>667</v>
      </c>
      <c r="G43" s="13">
        <v>-46.211399918832797</v>
      </c>
      <c r="H43" s="13">
        <v>-144.792578366687</v>
      </c>
      <c r="I43" s="13">
        <v>-27.362013109835299</v>
      </c>
      <c r="J43" s="13" t="s">
        <v>667</v>
      </c>
      <c r="K43" s="13">
        <v>-207.32756881395099</v>
      </c>
      <c r="L43" s="13" t="s">
        <v>667</v>
      </c>
      <c r="M43" s="13" t="s">
        <v>667</v>
      </c>
      <c r="N43" s="13" t="s">
        <v>667</v>
      </c>
      <c r="O43" s="13">
        <v>-2.4081438752197299</v>
      </c>
      <c r="P43" s="13" t="s">
        <v>667</v>
      </c>
      <c r="Q43" s="13" t="s">
        <v>667</v>
      </c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</row>
    <row r="44" spans="1:35" ht="16" x14ac:dyDescent="0.2">
      <c r="A44" s="5" t="s">
        <v>76</v>
      </c>
      <c r="B44" s="13">
        <v>-4.98729746151818</v>
      </c>
      <c r="C44" s="13">
        <v>-145.70923542519</v>
      </c>
      <c r="D44" s="13">
        <v>-4.8824544557100102</v>
      </c>
      <c r="E44" s="13">
        <v>-54.930375969006398</v>
      </c>
      <c r="F44" s="13">
        <v>-10.252751262528699</v>
      </c>
      <c r="G44" s="13">
        <v>-13.506943826023001</v>
      </c>
      <c r="H44" s="13">
        <v>-88.323472803679707</v>
      </c>
      <c r="I44" s="13" t="s">
        <v>667</v>
      </c>
      <c r="J44" s="13">
        <v>-34.675415063871903</v>
      </c>
      <c r="K44" s="13">
        <v>-173.292749695624</v>
      </c>
      <c r="L44" s="13" t="s">
        <v>667</v>
      </c>
      <c r="M44" s="13" t="s">
        <v>667</v>
      </c>
      <c r="N44" s="13" t="s">
        <v>667</v>
      </c>
      <c r="O44" s="13" t="s">
        <v>667</v>
      </c>
      <c r="P44" s="13">
        <v>-349.47371188617399</v>
      </c>
      <c r="Q44" s="13" t="s">
        <v>667</v>
      </c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</row>
    <row r="45" spans="1:35" ht="16" x14ac:dyDescent="0.2">
      <c r="A45" s="5" t="s">
        <v>91</v>
      </c>
      <c r="B45" s="13">
        <v>-22.048267240453601</v>
      </c>
      <c r="C45" s="13">
        <v>-21.995994501830399</v>
      </c>
      <c r="D45" s="13">
        <v>-15.8851687220989</v>
      </c>
      <c r="E45" s="13">
        <v>-30.759463070973101</v>
      </c>
      <c r="F45" s="13" t="s">
        <v>667</v>
      </c>
      <c r="G45" s="13">
        <v>-2.7691046724519999</v>
      </c>
      <c r="H45" s="13">
        <v>-3.3278770767635901</v>
      </c>
      <c r="I45" s="13">
        <v>-38.848785635974799</v>
      </c>
      <c r="J45" s="13">
        <v>-240.67396100081001</v>
      </c>
      <c r="K45" s="13">
        <v>1.28923409264489</v>
      </c>
      <c r="L45" s="13">
        <v>-142.96651849889</v>
      </c>
      <c r="M45" s="13" t="s">
        <v>667</v>
      </c>
      <c r="N45" s="13" t="s">
        <v>667</v>
      </c>
      <c r="O45" s="13">
        <v>-39.290749054951597</v>
      </c>
      <c r="P45" s="13" t="s">
        <v>667</v>
      </c>
      <c r="Q45" s="13" t="s">
        <v>667</v>
      </c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</row>
    <row r="46" spans="1:35" ht="16" x14ac:dyDescent="0.2">
      <c r="A46" s="5" t="s">
        <v>94</v>
      </c>
      <c r="B46" s="13">
        <v>-80.386457897629896</v>
      </c>
      <c r="C46" s="13">
        <v>-348.02960563871</v>
      </c>
      <c r="D46" s="13">
        <v>-7.3786659730239998</v>
      </c>
      <c r="E46" s="13">
        <v>-21.1435457706535</v>
      </c>
      <c r="F46" s="13">
        <v>-176.15594133492999</v>
      </c>
      <c r="G46" s="13">
        <v>-107.585915436034</v>
      </c>
      <c r="H46" s="13" t="s">
        <v>667</v>
      </c>
      <c r="I46" s="13" t="s">
        <v>667</v>
      </c>
      <c r="J46" s="13">
        <v>1</v>
      </c>
      <c r="K46" s="13">
        <v>-9.2014249411277103</v>
      </c>
      <c r="L46" s="13">
        <v>-47.196677277137802</v>
      </c>
      <c r="M46" s="13" t="s">
        <v>667</v>
      </c>
      <c r="N46" s="13" t="s">
        <v>667</v>
      </c>
      <c r="O46" s="13">
        <v>-3.0477912645944598</v>
      </c>
      <c r="P46" s="13">
        <v>-78.342763924896303</v>
      </c>
      <c r="Q46" s="13" t="s">
        <v>667</v>
      </c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</row>
    <row r="47" spans="1:35" ht="16" x14ac:dyDescent="0.2">
      <c r="A47" s="5" t="s">
        <v>130</v>
      </c>
      <c r="B47" s="13" t="s">
        <v>667</v>
      </c>
      <c r="C47" s="13">
        <v>-24.4387211109212</v>
      </c>
      <c r="D47" s="13" t="s">
        <v>667</v>
      </c>
      <c r="E47" s="13">
        <v>-112.00038245368999</v>
      </c>
      <c r="F47" s="13">
        <v>-70.039153001981305</v>
      </c>
      <c r="G47" s="13" t="s">
        <v>667</v>
      </c>
      <c r="H47" s="13">
        <v>-47.610683218165299</v>
      </c>
      <c r="I47" s="13" t="s">
        <v>667</v>
      </c>
      <c r="J47" s="13">
        <v>-61.013488955334203</v>
      </c>
      <c r="K47" s="13">
        <v>-170.356568780694</v>
      </c>
      <c r="L47" s="13">
        <v>-152.95845111798499</v>
      </c>
      <c r="M47" s="13">
        <v>-41.35395163191</v>
      </c>
      <c r="N47" s="13" t="s">
        <v>667</v>
      </c>
      <c r="O47" s="13" t="s">
        <v>667</v>
      </c>
      <c r="P47" s="13" t="s">
        <v>667</v>
      </c>
      <c r="Q47" s="13">
        <v>-14.186220195671099</v>
      </c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</row>
    <row r="48" spans="1:35" ht="16" x14ac:dyDescent="0.2">
      <c r="A48" s="5" t="s">
        <v>119</v>
      </c>
      <c r="B48" s="13" t="s">
        <v>667</v>
      </c>
      <c r="C48" s="13">
        <v>-7.3604483162636196</v>
      </c>
      <c r="D48" s="13" t="s">
        <v>667</v>
      </c>
      <c r="E48" s="13">
        <v>-95.672038894459106</v>
      </c>
      <c r="F48" s="13" t="s">
        <v>667</v>
      </c>
      <c r="G48" s="13" t="s">
        <v>667</v>
      </c>
      <c r="H48" s="13">
        <v>-75.3918432050733</v>
      </c>
      <c r="I48" s="13" t="s">
        <v>667</v>
      </c>
      <c r="J48" s="13" t="s">
        <v>667</v>
      </c>
      <c r="K48" s="13">
        <v>31.053424582305201</v>
      </c>
      <c r="L48" s="13">
        <v>184.68253394648301</v>
      </c>
      <c r="M48" s="13" t="s">
        <v>667</v>
      </c>
      <c r="N48" s="13" t="s">
        <v>667</v>
      </c>
      <c r="O48" s="13" t="s">
        <v>667</v>
      </c>
      <c r="P48" s="13">
        <v>-366.802986855737</v>
      </c>
      <c r="Q48" s="13" t="s">
        <v>667</v>
      </c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</row>
    <row r="49" spans="1:35" ht="16" x14ac:dyDescent="0.2">
      <c r="A49" s="5" t="s">
        <v>97</v>
      </c>
      <c r="B49" s="13">
        <v>1.7596235536076501</v>
      </c>
      <c r="C49" s="13">
        <v>1</v>
      </c>
      <c r="D49" s="13">
        <v>1</v>
      </c>
      <c r="E49" s="13">
        <v>1</v>
      </c>
      <c r="F49" s="13">
        <v>-8.5340320664068301</v>
      </c>
      <c r="G49" s="13">
        <v>7.9560427599540704</v>
      </c>
      <c r="H49" s="13">
        <v>-6.3346323245600402</v>
      </c>
      <c r="I49" s="13" t="s">
        <v>667</v>
      </c>
      <c r="J49" s="13">
        <v>-293.15356823509802</v>
      </c>
      <c r="K49" s="13">
        <v>-8.6431442469178297</v>
      </c>
      <c r="L49" s="13" t="s">
        <v>667</v>
      </c>
      <c r="M49" s="13" t="s">
        <v>667</v>
      </c>
      <c r="N49" s="13" t="s">
        <v>667</v>
      </c>
      <c r="O49" s="13" t="s">
        <v>667</v>
      </c>
      <c r="P49" s="13" t="s">
        <v>667</v>
      </c>
      <c r="Q49" s="13" t="s">
        <v>667</v>
      </c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</row>
    <row r="50" spans="1:35" ht="16" x14ac:dyDescent="0.2">
      <c r="A50" s="5" t="s">
        <v>103</v>
      </c>
      <c r="B50" s="13">
        <v>9.2329000348589307</v>
      </c>
      <c r="C50" s="13">
        <v>-10.5332538261847</v>
      </c>
      <c r="D50" s="13">
        <v>-2.2271645424317499</v>
      </c>
      <c r="E50" s="13">
        <v>-3.7855212312150801</v>
      </c>
      <c r="F50" s="13" t="s">
        <v>667</v>
      </c>
      <c r="G50" s="13">
        <v>1</v>
      </c>
      <c r="H50" s="13">
        <v>-5.6022447997293003</v>
      </c>
      <c r="I50" s="13" t="s">
        <v>667</v>
      </c>
      <c r="J50" s="13" t="s">
        <v>667</v>
      </c>
      <c r="K50" s="13">
        <v>-158.78919427546799</v>
      </c>
      <c r="L50" s="13" t="s">
        <v>667</v>
      </c>
      <c r="M50" s="13" t="s">
        <v>667</v>
      </c>
      <c r="N50" s="13" t="s">
        <v>667</v>
      </c>
      <c r="O50" s="13" t="s">
        <v>667</v>
      </c>
      <c r="P50" s="13" t="s">
        <v>667</v>
      </c>
      <c r="Q50" s="13" t="s">
        <v>667</v>
      </c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</row>
  </sheetData>
  <conditionalFormatting sqref="B8:Q27">
    <cfRule type="colorScale" priority="2">
      <colorScale>
        <cfvo type="num" val="0"/>
        <cfvo type="num" val="1"/>
        <color rgb="FFFFFFFF"/>
        <color rgb="FF50938A"/>
      </colorScale>
    </cfRule>
    <cfRule type="cellIs" dxfId="2" priority="3" operator="equal">
      <formula>"x"</formula>
    </cfRule>
  </conditionalFormatting>
  <conditionalFormatting sqref="B31:Q50">
    <cfRule type="colorScale" priority="4">
      <colorScale>
        <cfvo type="min"/>
        <cfvo type="num" val="1"/>
        <cfvo type="max"/>
        <color rgb="FF5983B0"/>
        <color rgb="FFFFFFFF"/>
        <color rgb="FFFF3838"/>
      </colorScale>
    </cfRule>
    <cfRule type="cellIs" dxfId="1" priority="5" operator="equal">
      <formula>"x"</formula>
    </cfRule>
    <cfRule type="cellIs" dxfId="0" priority="6" operator="equal">
      <formula>1</formula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3 legend</vt:lpstr>
      <vt:lpstr>S3.A_ProP-PD_NGS</vt:lpstr>
      <vt:lpstr>S3.B_ProP-PD_pairs</vt:lpstr>
      <vt:lpstr>S3.C_PSSM_MLPH</vt:lpstr>
      <vt:lpstr>S3.D_PSSM_EFCAB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imiliani Konstantinou</dc:creator>
  <dc:description/>
  <cp:lastModifiedBy>Aimiliani Konstantinou</cp:lastModifiedBy>
  <cp:revision>40</cp:revision>
  <dcterms:created xsi:type="dcterms:W3CDTF">2025-01-08T08:45:43Z</dcterms:created>
  <dcterms:modified xsi:type="dcterms:W3CDTF">2025-03-09T16:24:53Z</dcterms:modified>
  <dc:language>en-GB</dc:language>
</cp:coreProperties>
</file>